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usanita\Documents\Pavia\Kin 3 Nov\Kinetin Sci Reports\"/>
    </mc:Choice>
  </mc:AlternateContent>
  <bookViews>
    <workbookView xWindow="0" yWindow="0" windowWidth="25200" windowHeight="11685"/>
  </bookViews>
  <sheets>
    <sheet name="Fresh weight normalized" sheetId="1" r:id="rId1"/>
  </sheets>
  <definedNames>
    <definedName name="_xlnm._FilterDatabase" localSheetId="0" hidden="1">'Fresh weight normalized'!$A$6:$DT$418</definedName>
  </definedNames>
  <calcPr calcId="152511"/>
</workbook>
</file>

<file path=xl/sharedStrings.xml><?xml version="1.0" encoding="utf-8"?>
<sst xmlns="http://schemas.openxmlformats.org/spreadsheetml/2006/main" count="3715" uniqueCount="1281">
  <si>
    <t>Super Pathway</t>
  </si>
  <si>
    <t>Sub Pathway</t>
  </si>
  <si>
    <t>Biochemical Name</t>
  </si>
  <si>
    <t>Platform</t>
  </si>
  <si>
    <t>Comp ID</t>
  </si>
  <si>
    <t>KEGG</t>
  </si>
  <si>
    <t>PlantCyc</t>
  </si>
  <si>
    <t>PUBCHEM</t>
  </si>
  <si>
    <t>X</t>
  </si>
  <si>
    <t>p-value</t>
  </si>
  <si>
    <t>q-value</t>
  </si>
  <si>
    <t>W2</t>
  </si>
  <si>
    <t>W8</t>
  </si>
  <si>
    <t>WRD</t>
  </si>
  <si>
    <t>Chemical ID</t>
  </si>
  <si>
    <t>CAS</t>
  </si>
  <si>
    <t>RI</t>
  </si>
  <si>
    <t>Mass</t>
  </si>
  <si>
    <t>Amino acid</t>
  </si>
  <si>
    <t>Serine family (phosphoglycerate derived)</t>
  </si>
  <si>
    <t>glycine</t>
  </si>
  <si>
    <t>LC/MS pos early</t>
  </si>
  <si>
    <t>C00037</t>
  </si>
  <si>
    <t>GLY</t>
  </si>
  <si>
    <t>56-40-6</t>
  </si>
  <si>
    <t>serine</t>
  </si>
  <si>
    <t>C00065</t>
  </si>
  <si>
    <t>SER</t>
  </si>
  <si>
    <t>56-45-1</t>
  </si>
  <si>
    <t>N-acetylserine</t>
  </si>
  <si>
    <t>ACETYLSERINE</t>
  </si>
  <si>
    <t>97-14-3</t>
  </si>
  <si>
    <t>sulfate*</t>
  </si>
  <si>
    <t>LC/MS neg</t>
  </si>
  <si>
    <t>C00059</t>
  </si>
  <si>
    <t>14808-79-8</t>
  </si>
  <si>
    <t>cysteine</t>
  </si>
  <si>
    <t>C00097</t>
  </si>
  <si>
    <t>CYS</t>
  </si>
  <si>
    <t>52-90-4;56-89-3</t>
  </si>
  <si>
    <t>cystathionine</t>
  </si>
  <si>
    <t>C02291</t>
  </si>
  <si>
    <t>L-CYSTATHIONINE</t>
  </si>
  <si>
    <t>535-34-2</t>
  </si>
  <si>
    <t>cystine</t>
  </si>
  <si>
    <t>LC/MS polar</t>
  </si>
  <si>
    <t>C00491</t>
  </si>
  <si>
    <t>CYSTINE</t>
  </si>
  <si>
    <t>56-89-3</t>
  </si>
  <si>
    <t>S-carboxymethyl-L-cysteine</t>
  </si>
  <si>
    <t>C03727</t>
  </si>
  <si>
    <t>638-23-3</t>
  </si>
  <si>
    <t>hypotaurine</t>
  </si>
  <si>
    <t>C00519</t>
  </si>
  <si>
    <t>300-84-5</t>
  </si>
  <si>
    <t>taurine</t>
  </si>
  <si>
    <t>C00245</t>
  </si>
  <si>
    <t>107-35-7</t>
  </si>
  <si>
    <t>creatine</t>
  </si>
  <si>
    <t>C00300</t>
  </si>
  <si>
    <t>57-00-1</t>
  </si>
  <si>
    <t>Aromatic amino acid metabolism (PEP derived)</t>
  </si>
  <si>
    <t>quinate</t>
  </si>
  <si>
    <t>C00296</t>
  </si>
  <si>
    <t>QUINATE</t>
  </si>
  <si>
    <t>77-95-2</t>
  </si>
  <si>
    <t>shikimate</t>
  </si>
  <si>
    <t>C00493</t>
  </si>
  <si>
    <t>SHIKIMATE</t>
  </si>
  <si>
    <t>138-59-0</t>
  </si>
  <si>
    <t>N-formylanthranilic acid</t>
  </si>
  <si>
    <t>C05653</t>
  </si>
  <si>
    <t>3342-77-6</t>
  </si>
  <si>
    <t>tryptophan</t>
  </si>
  <si>
    <t>C00078</t>
  </si>
  <si>
    <t>TRP</t>
  </si>
  <si>
    <t>73-22-3</t>
  </si>
  <si>
    <t>kynurenate</t>
  </si>
  <si>
    <t>C01717</t>
  </si>
  <si>
    <t>492-27-3</t>
  </si>
  <si>
    <t>xanthurenate</t>
  </si>
  <si>
    <t>C02470</t>
  </si>
  <si>
    <t>59-007</t>
  </si>
  <si>
    <t>phenylalanine</t>
  </si>
  <si>
    <t>C00079</t>
  </si>
  <si>
    <t>PHE</t>
  </si>
  <si>
    <t>63-91-2</t>
  </si>
  <si>
    <t>phenyllactate (PLA)</t>
  </si>
  <si>
    <t>C05607</t>
  </si>
  <si>
    <t>828-01-3</t>
  </si>
  <si>
    <t>tyrosine</t>
  </si>
  <si>
    <t>C00082</t>
  </si>
  <si>
    <t>TYR</t>
  </si>
  <si>
    <t>60-18-4</t>
  </si>
  <si>
    <t>tyramine</t>
  </si>
  <si>
    <t>C00483</t>
  </si>
  <si>
    <t>TYRAMINE</t>
  </si>
  <si>
    <t>60-19-5</t>
  </si>
  <si>
    <t>4-hydroxyphenylpyruvate</t>
  </si>
  <si>
    <t>C01179</t>
  </si>
  <si>
    <t>P-HYDROXY-PHENYLPYRUVATE</t>
  </si>
  <si>
    <t>156-39-8</t>
  </si>
  <si>
    <t>3-(4-hydroxyphenyl)lactate</t>
  </si>
  <si>
    <t>C03672</t>
  </si>
  <si>
    <t>CPD-2222</t>
  </si>
  <si>
    <t>6482-98-0</t>
  </si>
  <si>
    <t>3-methoxytyrosine</t>
  </si>
  <si>
    <t>300-48-1</t>
  </si>
  <si>
    <t>O-sulfo-L-tyrosine</t>
  </si>
  <si>
    <t>N-acetylphenylalanine</t>
  </si>
  <si>
    <t>C03519</t>
  </si>
  <si>
    <t>2018-61-3</t>
  </si>
  <si>
    <t>N-acetyltyrosine</t>
  </si>
  <si>
    <t>537-55-3</t>
  </si>
  <si>
    <t>N-formylphenylalanine</t>
  </si>
  <si>
    <t>13200-85-6</t>
  </si>
  <si>
    <t>Aspartate family (OAA derived)</t>
  </si>
  <si>
    <t>aspartate</t>
  </si>
  <si>
    <t>C00049</t>
  </si>
  <si>
    <t>L-ASPARTATE</t>
  </si>
  <si>
    <t>56-84-8</t>
  </si>
  <si>
    <t>homoserine</t>
  </si>
  <si>
    <t>C00263</t>
  </si>
  <si>
    <t>HOMO-SER</t>
  </si>
  <si>
    <t>672-15-1</t>
  </si>
  <si>
    <t>threonine</t>
  </si>
  <si>
    <t>C00188</t>
  </si>
  <si>
    <t>THR</t>
  </si>
  <si>
    <t>72-19-5</t>
  </si>
  <si>
    <t>asparagine</t>
  </si>
  <si>
    <t>C00152</t>
  </si>
  <si>
    <t>ASN</t>
  </si>
  <si>
    <t>70-47-3</t>
  </si>
  <si>
    <t>lysine</t>
  </si>
  <si>
    <t>C00047</t>
  </si>
  <si>
    <t>LYS</t>
  </si>
  <si>
    <t>56-87-1</t>
  </si>
  <si>
    <t>saccharopine</t>
  </si>
  <si>
    <t>C00449</t>
  </si>
  <si>
    <t>SACCHAROPINE</t>
  </si>
  <si>
    <t>997-68-2</t>
  </si>
  <si>
    <t>pipecolate</t>
  </si>
  <si>
    <t>C00408</t>
  </si>
  <si>
    <t>4043-87-2</t>
  </si>
  <si>
    <t>2-aminoadipate</t>
  </si>
  <si>
    <t>C00956</t>
  </si>
  <si>
    <t>CPD-468</t>
  </si>
  <si>
    <t>542-32-5;1118-90-7</t>
  </si>
  <si>
    <t>2-oxoadipate</t>
  </si>
  <si>
    <t>C00322</t>
  </si>
  <si>
    <t>2K-ADIPATE</t>
  </si>
  <si>
    <t>3184-35-8</t>
  </si>
  <si>
    <t>2-hydroxyadipate</t>
  </si>
  <si>
    <t>C02360</t>
  </si>
  <si>
    <t>18294-85-4</t>
  </si>
  <si>
    <t>6-oxopiperidine-2-carboxylate</t>
  </si>
  <si>
    <t>34622-39-4</t>
  </si>
  <si>
    <t>methionine</t>
  </si>
  <si>
    <t>C00073</t>
  </si>
  <si>
    <t>MET</t>
  </si>
  <si>
    <t>63-68-3</t>
  </si>
  <si>
    <t>S-adenosylhomocysteine (SAH)</t>
  </si>
  <si>
    <t>C00021</t>
  </si>
  <si>
    <t>ADENOSYL-HOMO-CYS</t>
  </si>
  <si>
    <t>979-92-0</t>
  </si>
  <si>
    <t>methionine sulfone</t>
  </si>
  <si>
    <t>820-10-0</t>
  </si>
  <si>
    <t>methionine sulfoxide</t>
  </si>
  <si>
    <t>C02989</t>
  </si>
  <si>
    <t>L-Methionine-sulfoxides</t>
  </si>
  <si>
    <t>3226-65-1</t>
  </si>
  <si>
    <t>S-methylmethionine</t>
  </si>
  <si>
    <t>C05319</t>
  </si>
  <si>
    <t>CPD-397</t>
  </si>
  <si>
    <t>S-methylcysteine</t>
  </si>
  <si>
    <t>S-METHYL-L-CYSTEINE</t>
  </si>
  <si>
    <t>1187-84-4</t>
  </si>
  <si>
    <t>N-acetylmethionine sulfoxide</t>
  </si>
  <si>
    <t>108646-71-5</t>
  </si>
  <si>
    <t>alanine</t>
  </si>
  <si>
    <t>C00041</t>
  </si>
  <si>
    <t>L-ALPHA-ALANINE</t>
  </si>
  <si>
    <t>56-41-7</t>
  </si>
  <si>
    <t>N6-acetyllysine</t>
  </si>
  <si>
    <t>C02727</t>
  </si>
  <si>
    <t>692-04-6</t>
  </si>
  <si>
    <t>N6,N6,N6-trimethyllysine</t>
  </si>
  <si>
    <t>C03793</t>
  </si>
  <si>
    <t>23284-33-5</t>
  </si>
  <si>
    <t>N-acetylalanine</t>
  </si>
  <si>
    <t>C02847</t>
  </si>
  <si>
    <t>97-69-8</t>
  </si>
  <si>
    <t>N-acetylasparagine</t>
  </si>
  <si>
    <t>4033-40-3</t>
  </si>
  <si>
    <t>N-acetylaspartate (NAA)</t>
  </si>
  <si>
    <t>C01042</t>
  </si>
  <si>
    <t>997-55-7;997-55-7</t>
  </si>
  <si>
    <t>N-acetyl-beta-alanine</t>
  </si>
  <si>
    <t>C01073</t>
  </si>
  <si>
    <t>3025-95-4</t>
  </si>
  <si>
    <t>N-acetylmethionine</t>
  </si>
  <si>
    <t>C02712</t>
  </si>
  <si>
    <t>65-82-7</t>
  </si>
  <si>
    <t>2-methylcitrate/homocitrate</t>
  </si>
  <si>
    <t>Glutamate family (alpha-ketoglutarate derived)</t>
  </si>
  <si>
    <t>imidazole lactate</t>
  </si>
  <si>
    <t>C05568</t>
  </si>
  <si>
    <t>14403-45-3</t>
  </si>
  <si>
    <t>1-methylimidazoleacetate</t>
  </si>
  <si>
    <t>C05828</t>
  </si>
  <si>
    <t>2625-49-2</t>
  </si>
  <si>
    <t>3-methylhistidine</t>
  </si>
  <si>
    <t>C01152</t>
  </si>
  <si>
    <t>368-16-1</t>
  </si>
  <si>
    <t>4-acetamidobutanoate</t>
  </si>
  <si>
    <t>C02946</t>
  </si>
  <si>
    <t>3025-96-5</t>
  </si>
  <si>
    <t>arginine</t>
  </si>
  <si>
    <t>C00062</t>
  </si>
  <si>
    <t>ARG</t>
  </si>
  <si>
    <t>1119-34-2</t>
  </si>
  <si>
    <t>argininosuccinate</t>
  </si>
  <si>
    <t>C03406</t>
  </si>
  <si>
    <t>L-ARGININO-SUCCINATE</t>
  </si>
  <si>
    <t>156637-58-0</t>
  </si>
  <si>
    <t>carboxyethyl-GABA</t>
  </si>
  <si>
    <t>citrulline</t>
  </si>
  <si>
    <t>C00327</t>
  </si>
  <si>
    <t>L-CITRULLINE</t>
  </si>
  <si>
    <t>372-75-8</t>
  </si>
  <si>
    <t>dimethylarginine (SDMA + ADMA)</t>
  </si>
  <si>
    <t>C03626</t>
  </si>
  <si>
    <t>102783-24-4</t>
  </si>
  <si>
    <t>ergothioneine</t>
  </si>
  <si>
    <t>C05570</t>
  </si>
  <si>
    <t>58511-63-0</t>
  </si>
  <si>
    <t>gamma-aminobutyrate (GABA)</t>
  </si>
  <si>
    <t>C00334</t>
  </si>
  <si>
    <t>4-AMINO-BUTYRATE</t>
  </si>
  <si>
    <t>56-12-2</t>
  </si>
  <si>
    <t>glutamate</t>
  </si>
  <si>
    <t>C00025</t>
  </si>
  <si>
    <t>GLT</t>
  </si>
  <si>
    <t>56-86-0</t>
  </si>
  <si>
    <t>glutamate, gamma-methyl ester</t>
  </si>
  <si>
    <t>1499-55-4</t>
  </si>
  <si>
    <t>glutamine</t>
  </si>
  <si>
    <t>C00064</t>
  </si>
  <si>
    <t>GLN</t>
  </si>
  <si>
    <t>56-85-9</t>
  </si>
  <si>
    <t>butyrylglutamine/isobutyrylglutamine</t>
  </si>
  <si>
    <t>histamine</t>
  </si>
  <si>
    <t>C00388</t>
  </si>
  <si>
    <t>51-45-6</t>
  </si>
  <si>
    <t>histidine</t>
  </si>
  <si>
    <t>C00135</t>
  </si>
  <si>
    <t>HIS</t>
  </si>
  <si>
    <t>5934-29-2</t>
  </si>
  <si>
    <t>homocitrulline</t>
  </si>
  <si>
    <t>C02427</t>
  </si>
  <si>
    <t>1190-49-4</t>
  </si>
  <si>
    <t>N-acetylarginine</t>
  </si>
  <si>
    <t>C02562</t>
  </si>
  <si>
    <t>155-84-0</t>
  </si>
  <si>
    <t>N-acetylglutamate</t>
  </si>
  <si>
    <t>C00624</t>
  </si>
  <si>
    <t>ACETYL-GLU</t>
  </si>
  <si>
    <t>N-acetylglutamine</t>
  </si>
  <si>
    <t>C02716</t>
  </si>
  <si>
    <t>2490-97-3</t>
  </si>
  <si>
    <t>N-acetylhistidine</t>
  </si>
  <si>
    <t>C02997</t>
  </si>
  <si>
    <t>39145-52-3</t>
  </si>
  <si>
    <t>N-alpha-acetylornithine</t>
  </si>
  <si>
    <t>C00437</t>
  </si>
  <si>
    <t>N-ALPHA-ACETYLORNITHINE</t>
  </si>
  <si>
    <t>N-acetylproline</t>
  </si>
  <si>
    <t>1074-79-9</t>
  </si>
  <si>
    <t>proline</t>
  </si>
  <si>
    <t>C00148</t>
  </si>
  <si>
    <t>PRO</t>
  </si>
  <si>
    <t>147-85-3</t>
  </si>
  <si>
    <t>pyroglutamine*</t>
  </si>
  <si>
    <t>2353-44-8</t>
  </si>
  <si>
    <t>stachydrine</t>
  </si>
  <si>
    <t>C10172</t>
  </si>
  <si>
    <t>4136-37-2</t>
  </si>
  <si>
    <t>trans-4-hydroxyproline</t>
  </si>
  <si>
    <t>C01157</t>
  </si>
  <si>
    <t>Protein-hydroxyprolines</t>
  </si>
  <si>
    <t>51-35-4</t>
  </si>
  <si>
    <t>N-methylproline</t>
  </si>
  <si>
    <t>475-11-6</t>
  </si>
  <si>
    <t>4-hydroxyglutamate</t>
  </si>
  <si>
    <t>C03079</t>
  </si>
  <si>
    <t>2485-33-8</t>
  </si>
  <si>
    <t>cis-urocanate</t>
  </si>
  <si>
    <t>7699-35-6</t>
  </si>
  <si>
    <t>1-methylhistidine</t>
  </si>
  <si>
    <t>332-80-9</t>
  </si>
  <si>
    <t>homostachydrine*</t>
  </si>
  <si>
    <t>C08283</t>
  </si>
  <si>
    <t>1195-94-4</t>
  </si>
  <si>
    <t>N-delta-acetylornithine</t>
  </si>
  <si>
    <t>N-acetyl-1-methylhistidine*</t>
  </si>
  <si>
    <t>N-monomethylarginine</t>
  </si>
  <si>
    <t>C03884</t>
  </si>
  <si>
    <t>53308-83-1</t>
  </si>
  <si>
    <t>4-guanidinobutanoate</t>
  </si>
  <si>
    <t>C01035</t>
  </si>
  <si>
    <t>463-003;463-00-3</t>
  </si>
  <si>
    <t>4-imidazoleacetate</t>
  </si>
  <si>
    <t>C02835</t>
  </si>
  <si>
    <t>645-65-8</t>
  </si>
  <si>
    <t>guanidinoacetate</t>
  </si>
  <si>
    <t>C00581</t>
  </si>
  <si>
    <t>352-97-6</t>
  </si>
  <si>
    <t>beta-guanidinopropanoate</t>
  </si>
  <si>
    <t>C03065</t>
  </si>
  <si>
    <t>353-09-3</t>
  </si>
  <si>
    <t>2-oxoarginine*</t>
  </si>
  <si>
    <t>C03771</t>
  </si>
  <si>
    <t>argininate*</t>
  </si>
  <si>
    <t>157-07-3</t>
  </si>
  <si>
    <t>Branched Chain Amino Acids (OAA derived)</t>
  </si>
  <si>
    <t>isoleucine</t>
  </si>
  <si>
    <t>C00407</t>
  </si>
  <si>
    <t>ILE</t>
  </si>
  <si>
    <t>73-32-5</t>
  </si>
  <si>
    <t>Branched Chain Amino Acids (pyruvate derived)</t>
  </si>
  <si>
    <t>2,3-dihydroxyisovalerate</t>
  </si>
  <si>
    <t>C04039</t>
  </si>
  <si>
    <t>DIOH-ISOVALERATE</t>
  </si>
  <si>
    <t>1756-18-9</t>
  </si>
  <si>
    <t>2-hydroxy-3-methylvalerate</t>
  </si>
  <si>
    <t>488-15-3</t>
  </si>
  <si>
    <t>3-methyl-2-oxobutyrate</t>
  </si>
  <si>
    <t>C00141</t>
  </si>
  <si>
    <t>2-KETO-ISOVALERATE</t>
  </si>
  <si>
    <t>3715-29-5</t>
  </si>
  <si>
    <t>3-methyl-2-oxovalerate</t>
  </si>
  <si>
    <t>C00671</t>
  </si>
  <si>
    <t>2-KETO-3-METHYL-VALERATE</t>
  </si>
  <si>
    <t>1460-34-0;51829-07-3</t>
  </si>
  <si>
    <t>4-methyl-2-oxopentanoate</t>
  </si>
  <si>
    <t>C00233</t>
  </si>
  <si>
    <t>2K-4CH3-PENTANOATE&amp;redirect=T</t>
  </si>
  <si>
    <t>816-66-0</t>
  </si>
  <si>
    <t>alpha-hydroxyisovalerate</t>
  </si>
  <si>
    <t>600-37-3</t>
  </si>
  <si>
    <t>beta-hydroxyisovalerate</t>
  </si>
  <si>
    <t>625-08-1</t>
  </si>
  <si>
    <t>leucine</t>
  </si>
  <si>
    <t>C00123</t>
  </si>
  <si>
    <t>LEU</t>
  </si>
  <si>
    <t>61-90-5</t>
  </si>
  <si>
    <t>methylmalonate (MMA)</t>
  </si>
  <si>
    <t>C02170</t>
  </si>
  <si>
    <t>516-05-2</t>
  </si>
  <si>
    <t>methylsuccinate</t>
  </si>
  <si>
    <t>CPD-2461</t>
  </si>
  <si>
    <t>498-21-5</t>
  </si>
  <si>
    <t>N-acetylvaline</t>
  </si>
  <si>
    <t>96-81-1</t>
  </si>
  <si>
    <t>valine</t>
  </si>
  <si>
    <t>C00183</t>
  </si>
  <si>
    <t>VAL</t>
  </si>
  <si>
    <t>72-18-4</t>
  </si>
  <si>
    <t>2-isopropylmalate</t>
  </si>
  <si>
    <t>C02504</t>
  </si>
  <si>
    <t>3-CARBOXY-3-HYDROXY-ISOCAPROATE</t>
  </si>
  <si>
    <t>3237-44-3</t>
  </si>
  <si>
    <t>3-methylglutaconate</t>
  </si>
  <si>
    <t>5746-90-7</t>
  </si>
  <si>
    <t>2,4-diaminobutyrate</t>
  </si>
  <si>
    <t>C03283</t>
  </si>
  <si>
    <t>CPD-470</t>
  </si>
  <si>
    <t>305-62-4</t>
  </si>
  <si>
    <t>Amines and polyamines</t>
  </si>
  <si>
    <t>5-methylthioadenosine (MTA)</t>
  </si>
  <si>
    <t>C00170</t>
  </si>
  <si>
    <t>5-METHYLTHIOADENOSINE</t>
  </si>
  <si>
    <t>2457-80-9</t>
  </si>
  <si>
    <t>agmatine</t>
  </si>
  <si>
    <t>C00179</t>
  </si>
  <si>
    <t>AGMATHINE</t>
  </si>
  <si>
    <t>2482-00-0</t>
  </si>
  <si>
    <t>spermidine</t>
  </si>
  <si>
    <t>C00315</t>
  </si>
  <si>
    <t>SPERMIDINE</t>
  </si>
  <si>
    <t>124-20-9</t>
  </si>
  <si>
    <t>nicotianamine</t>
  </si>
  <si>
    <t>C05324</t>
  </si>
  <si>
    <t>34441-14-0</t>
  </si>
  <si>
    <t>Glutathione metabolism</t>
  </si>
  <si>
    <t>glutathione, oxidized (GSSG)</t>
  </si>
  <si>
    <t>C00127</t>
  </si>
  <si>
    <t>GLUTATHIONE</t>
  </si>
  <si>
    <t>103239-24-3</t>
  </si>
  <si>
    <t>ophthalmate</t>
  </si>
  <si>
    <t>495-27-2</t>
  </si>
  <si>
    <t>cysteine-glutathione disulfide</t>
  </si>
  <si>
    <t>13081-14-6</t>
  </si>
  <si>
    <t>cysteinylglycine</t>
  </si>
  <si>
    <t>C01419</t>
  </si>
  <si>
    <t>CYS-GLY</t>
  </si>
  <si>
    <t>19246-18-5</t>
  </si>
  <si>
    <t>gamma-glutamylalanine</t>
  </si>
  <si>
    <t>5875-41-2</t>
  </si>
  <si>
    <t>gamma-glutamylglutamate</t>
  </si>
  <si>
    <t>C05282</t>
  </si>
  <si>
    <t>1116-22-9</t>
  </si>
  <si>
    <t>gamma-glutamylglutamine</t>
  </si>
  <si>
    <t>C05283</t>
  </si>
  <si>
    <t>10148-81-9</t>
  </si>
  <si>
    <t>gamma-glutamylglycine</t>
  </si>
  <si>
    <t>1948-29-4</t>
  </si>
  <si>
    <t>gamma-glutamylhistidine</t>
  </si>
  <si>
    <t>37460-15-4</t>
  </si>
  <si>
    <t>gamma-glutamylisoleucine*</t>
  </si>
  <si>
    <t>gamma-glutamylleucine</t>
  </si>
  <si>
    <t>2566-39-4</t>
  </si>
  <si>
    <t>gamma-glutamylmethionine</t>
  </si>
  <si>
    <t>17663-87-5</t>
  </si>
  <si>
    <t>gamma-glutamylphenylalanine</t>
  </si>
  <si>
    <t>7432-24-8</t>
  </si>
  <si>
    <t>gamma-glutamylthreonine</t>
  </si>
  <si>
    <t>5652-48-2</t>
  </si>
  <si>
    <t>gamma-glutamyltryptophan</t>
  </si>
  <si>
    <t>66471-20-3</t>
  </si>
  <si>
    <t>gamma-glutamyltyrosine</t>
  </si>
  <si>
    <t>7432-23-7</t>
  </si>
  <si>
    <t>gamma-glutamylvaline</t>
  </si>
  <si>
    <t>2746-34-1</t>
  </si>
  <si>
    <t>5-oxoproline</t>
  </si>
  <si>
    <t>C01879</t>
  </si>
  <si>
    <t>5-OXOPROLINE</t>
  </si>
  <si>
    <t>98-79-3</t>
  </si>
  <si>
    <t>gamma-glutamyl-alpha-lysine</t>
  </si>
  <si>
    <t>Carbohydrate</t>
  </si>
  <si>
    <t>Glycolysis</t>
  </si>
  <si>
    <t>glucose</t>
  </si>
  <si>
    <t>C00031</t>
  </si>
  <si>
    <t>CPD-3607</t>
  </si>
  <si>
    <t>50-99-7</t>
  </si>
  <si>
    <t>glucuronate</t>
  </si>
  <si>
    <t>C00191</t>
  </si>
  <si>
    <t>GLUCURONATE</t>
  </si>
  <si>
    <t>207300-70-7</t>
  </si>
  <si>
    <t>fructose 1,6-diphosphate/glucose 1,6-diphosphate/myo-inositol diphosphates</t>
  </si>
  <si>
    <t>C00354</t>
  </si>
  <si>
    <t>FRUCTOSE-16-DIPHOSPHATE</t>
  </si>
  <si>
    <t>lactate</t>
  </si>
  <si>
    <t>C00186</t>
  </si>
  <si>
    <t>L-LACTATE</t>
  </si>
  <si>
    <t>79-33-4</t>
  </si>
  <si>
    <t>pyruvate</t>
  </si>
  <si>
    <t>C00022</t>
  </si>
  <si>
    <t>PYRUVATE</t>
  </si>
  <si>
    <t>127-17-3</t>
  </si>
  <si>
    <t>TCA cycle</t>
  </si>
  <si>
    <t>citrate</t>
  </si>
  <si>
    <t>C00158</t>
  </si>
  <si>
    <t>CIT</t>
  </si>
  <si>
    <t>77-92-9</t>
  </si>
  <si>
    <t>tricarballylate</t>
  </si>
  <si>
    <t>C19806</t>
  </si>
  <si>
    <t>99-14-9</t>
  </si>
  <si>
    <t>cis-aconitate</t>
  </si>
  <si>
    <t>C00417</t>
  </si>
  <si>
    <t>CIS-ACONITATE</t>
  </si>
  <si>
    <t>585-84-2</t>
  </si>
  <si>
    <t>trans-aconitate</t>
  </si>
  <si>
    <t>C02341</t>
  </si>
  <si>
    <t>CPD-225</t>
  </si>
  <si>
    <t>4023-65-8</t>
  </si>
  <si>
    <t>alpha-ketoglutarate</t>
  </si>
  <si>
    <t>C00026</t>
  </si>
  <si>
    <t>2-ketoglutarate</t>
  </si>
  <si>
    <t>305-72-6;328-50-7;22202-68-2</t>
  </si>
  <si>
    <t>succinate</t>
  </si>
  <si>
    <t>C00042</t>
  </si>
  <si>
    <t>SUC</t>
  </si>
  <si>
    <t>110-15-6</t>
  </si>
  <si>
    <t>fumarate</t>
  </si>
  <si>
    <t>C00122</t>
  </si>
  <si>
    <t>FUM</t>
  </si>
  <si>
    <t>100-17-8</t>
  </si>
  <si>
    <t>maleate</t>
  </si>
  <si>
    <t>C01384</t>
  </si>
  <si>
    <t>MALEATE</t>
  </si>
  <si>
    <t>110-16-7</t>
  </si>
  <si>
    <t>malate</t>
  </si>
  <si>
    <t>C00149</t>
  </si>
  <si>
    <t>MAL</t>
  </si>
  <si>
    <t>6915-15-7</t>
  </si>
  <si>
    <t>isocitric lactone</t>
  </si>
  <si>
    <t>4702-32-3</t>
  </si>
  <si>
    <t>Calvin cycle and pentose phosphate</t>
  </si>
  <si>
    <t>sedoheptulose</t>
  </si>
  <si>
    <t>3019-74-7</t>
  </si>
  <si>
    <t>Photorespiration</t>
  </si>
  <si>
    <t>oxalate (ethanedioate)</t>
  </si>
  <si>
    <t>C00209</t>
  </si>
  <si>
    <t>OXALATE</t>
  </si>
  <si>
    <t>144-62-7</t>
  </si>
  <si>
    <t>glycerate</t>
  </si>
  <si>
    <t>C00258</t>
  </si>
  <si>
    <t>GLYCERATE</t>
  </si>
  <si>
    <t>600-19-1</t>
  </si>
  <si>
    <t>tartronate (hydroxymalonate)</t>
  </si>
  <si>
    <t>C02287</t>
  </si>
  <si>
    <t>80-69-3</t>
  </si>
  <si>
    <t>Amino sugar and nucleotide sugar</t>
  </si>
  <si>
    <t>arabinose</t>
  </si>
  <si>
    <t>C00216</t>
  </si>
  <si>
    <t>D-ARABINOSE</t>
  </si>
  <si>
    <t>28697-53-2</t>
  </si>
  <si>
    <t>erythritol</t>
  </si>
  <si>
    <t>C00503</t>
  </si>
  <si>
    <t>2-C-METHYL-D-ERYTHRITOL-4-PHOSPHATE</t>
  </si>
  <si>
    <t>149-32-6</t>
  </si>
  <si>
    <t>erythronate*</t>
  </si>
  <si>
    <t>88759-55-1</t>
  </si>
  <si>
    <t>maltol</t>
  </si>
  <si>
    <t>C11918</t>
  </si>
  <si>
    <t>118-71-8</t>
  </si>
  <si>
    <t>glucosaminate</t>
  </si>
  <si>
    <t>C03752</t>
  </si>
  <si>
    <t>3646-68-2</t>
  </si>
  <si>
    <t>ribitol</t>
  </si>
  <si>
    <t>C00474</t>
  </si>
  <si>
    <t>488-81-3</t>
  </si>
  <si>
    <t>ribonate</t>
  </si>
  <si>
    <t>C01685</t>
  </si>
  <si>
    <t>ribose</t>
  </si>
  <si>
    <t>C00121</t>
  </si>
  <si>
    <t>RIBOSE</t>
  </si>
  <si>
    <t>50-69-1</t>
  </si>
  <si>
    <t>UDP-glucose/UDP-galactose</t>
  </si>
  <si>
    <t>C00029</t>
  </si>
  <si>
    <t>UDP-GLUCOSE</t>
  </si>
  <si>
    <t>xylose</t>
  </si>
  <si>
    <t>C00181</t>
  </si>
  <si>
    <t>XYLOSE</t>
  </si>
  <si>
    <t>609-06-3</t>
  </si>
  <si>
    <t>arabonate/xylonate</t>
  </si>
  <si>
    <t>arabitol/xylitol</t>
  </si>
  <si>
    <t>C01904</t>
  </si>
  <si>
    <t>CPD-355</t>
  </si>
  <si>
    <t>N-acetylglucosaminylasparagine</t>
  </si>
  <si>
    <t>C04540</t>
  </si>
  <si>
    <t>2776-93-4</t>
  </si>
  <si>
    <t>N-acetylglucosamine/N-acetylgalactosamine</t>
  </si>
  <si>
    <t>ribulose/xylulose</t>
  </si>
  <si>
    <t>D-XYLULOSE</t>
  </si>
  <si>
    <t>Inositol metabolism</t>
  </si>
  <si>
    <t>chiro-inositol</t>
  </si>
  <si>
    <t>C19891</t>
  </si>
  <si>
    <t>CPD-8052</t>
  </si>
  <si>
    <t>643-12-9</t>
  </si>
  <si>
    <t>myo-inositol</t>
  </si>
  <si>
    <t>C00137</t>
  </si>
  <si>
    <t>MYO-INOSITOL</t>
  </si>
  <si>
    <t>87-89-8</t>
  </si>
  <si>
    <t>inositol pentakisphosphate</t>
  </si>
  <si>
    <t>C01284</t>
  </si>
  <si>
    <t>CPD-534</t>
  </si>
  <si>
    <t>inositol hexakisphosphate</t>
  </si>
  <si>
    <t>C01204</t>
  </si>
  <si>
    <t>MI-HEXAKISPHOSPHATE</t>
  </si>
  <si>
    <t>83-86-3</t>
  </si>
  <si>
    <t>inositol triphosphate</t>
  </si>
  <si>
    <t>C01243</t>
  </si>
  <si>
    <t>INOSITOL-1-3-4-TRIPHOSPHATE</t>
  </si>
  <si>
    <t>Sucrose, glucose,fructose metabolism</t>
  </si>
  <si>
    <t>3-deoxyoctulosonate</t>
  </si>
  <si>
    <t>KDO</t>
  </si>
  <si>
    <t>103404-70-2</t>
  </si>
  <si>
    <t>fructose</t>
  </si>
  <si>
    <t>C00095</t>
  </si>
  <si>
    <t>Fructose</t>
  </si>
  <si>
    <t>57-48-7</t>
  </si>
  <si>
    <t>galactinol</t>
  </si>
  <si>
    <t>C01235</t>
  </si>
  <si>
    <t>CPD-458</t>
  </si>
  <si>
    <t>16908-86-4</t>
  </si>
  <si>
    <t>galactitol (dulcitol)</t>
  </si>
  <si>
    <t>C01697</t>
  </si>
  <si>
    <t>608-66-2</t>
  </si>
  <si>
    <t>galactonate</t>
  </si>
  <si>
    <t>C00880</t>
  </si>
  <si>
    <t>299-28-5</t>
  </si>
  <si>
    <t>mannitol/sorbitol</t>
  </si>
  <si>
    <t>C00794</t>
  </si>
  <si>
    <t>SORBITOL</t>
  </si>
  <si>
    <t>maltose</t>
  </si>
  <si>
    <t>C00208</t>
  </si>
  <si>
    <t>MALTOSE</t>
  </si>
  <si>
    <t>6363-53-7</t>
  </si>
  <si>
    <t>mannose</t>
  </si>
  <si>
    <t>C00159</t>
  </si>
  <si>
    <t>L-mannose</t>
  </si>
  <si>
    <t>3458-28-4</t>
  </si>
  <si>
    <t>raffinose</t>
  </si>
  <si>
    <t>C00492</t>
  </si>
  <si>
    <t>CPD-1099</t>
  </si>
  <si>
    <t>17629-30-0</t>
  </si>
  <si>
    <t>stachyose</t>
  </si>
  <si>
    <t>C01613</t>
  </si>
  <si>
    <t>CPD-170</t>
  </si>
  <si>
    <t>10094-58-3</t>
  </si>
  <si>
    <t>sucrose</t>
  </si>
  <si>
    <t>C00089</t>
  </si>
  <si>
    <t>SUCROSE</t>
  </si>
  <si>
    <t>57-50-1</t>
  </si>
  <si>
    <t>verbascose</t>
  </si>
  <si>
    <t>C08252</t>
  </si>
  <si>
    <t>CPD-8065</t>
  </si>
  <si>
    <t>546-62-3</t>
  </si>
  <si>
    <t>methyl glucopyranoside (alpha + beta)</t>
  </si>
  <si>
    <t>gluconate</t>
  </si>
  <si>
    <t>C00257</t>
  </si>
  <si>
    <t>GLUCONATE</t>
  </si>
  <si>
    <t>527-07-1</t>
  </si>
  <si>
    <t>Lipids</t>
  </si>
  <si>
    <t>Free fatty acid</t>
  </si>
  <si>
    <t>caproate (6:0)</t>
  </si>
  <si>
    <t>C01585</t>
  </si>
  <si>
    <t>142-62-1</t>
  </si>
  <si>
    <t>caprate (10:0)</t>
  </si>
  <si>
    <t>C01571</t>
  </si>
  <si>
    <t>CPD-3617</t>
  </si>
  <si>
    <t>112-37-8</t>
  </si>
  <si>
    <t>palmitate (16:0)</t>
  </si>
  <si>
    <t>C00249</t>
  </si>
  <si>
    <t>PALMITATE</t>
  </si>
  <si>
    <t>57-10-3</t>
  </si>
  <si>
    <t>margarate (17:0)</t>
  </si>
  <si>
    <t>506-12-7</t>
  </si>
  <si>
    <t>arachidate (20:0)</t>
  </si>
  <si>
    <t>C06425</t>
  </si>
  <si>
    <t>ARACHIDIC_ACID</t>
  </si>
  <si>
    <t>506-30-9</t>
  </si>
  <si>
    <t>behenate (22:0)*</t>
  </si>
  <si>
    <t>C08281</t>
  </si>
  <si>
    <t>DOCOSANOATE</t>
  </si>
  <si>
    <t>112-85-6</t>
  </si>
  <si>
    <t>oleate/vaccenate (18:1)</t>
  </si>
  <si>
    <t>eicosenoate (20:1)</t>
  </si>
  <si>
    <t>C16526</t>
  </si>
  <si>
    <t>CPD-12189</t>
  </si>
  <si>
    <t>erucate (22:1n9)</t>
  </si>
  <si>
    <t>C08316</t>
  </si>
  <si>
    <t>112-86-7</t>
  </si>
  <si>
    <t>nervonate (24:1n9)*</t>
  </si>
  <si>
    <t>C08323</t>
  </si>
  <si>
    <t>506-37-6</t>
  </si>
  <si>
    <t>linoleate (18:2n6)</t>
  </si>
  <si>
    <t>C01595</t>
  </si>
  <si>
    <t>LINOLEIC_ACID</t>
  </si>
  <si>
    <t>60-33-3</t>
  </si>
  <si>
    <t>linolenate [alpha or gamma; (18:3n3 or 6)]</t>
  </si>
  <si>
    <t>C06426</t>
  </si>
  <si>
    <t>CPD-8117</t>
  </si>
  <si>
    <t>dihomo-linoleate (20:2n6)</t>
  </si>
  <si>
    <t>C16525</t>
  </si>
  <si>
    <t>2091-39-6</t>
  </si>
  <si>
    <t>Fatty acid, hydroxy</t>
  </si>
  <si>
    <t>2-hydroxybutyrate/2-hydroxyisobutyrate</t>
  </si>
  <si>
    <t>2,3-dihydroxy-2-methylbutyrate</t>
  </si>
  <si>
    <t>14868-24-7</t>
  </si>
  <si>
    <t>2-hydroxyglutarate</t>
  </si>
  <si>
    <t>C02630</t>
  </si>
  <si>
    <t>CPD-381</t>
  </si>
  <si>
    <t>40951-21-1</t>
  </si>
  <si>
    <t>3-hydroxyhexanoate</t>
  </si>
  <si>
    <t>10191-24-9</t>
  </si>
  <si>
    <t>3-hydroxyoctanoate</t>
  </si>
  <si>
    <t>88930-08-9</t>
  </si>
  <si>
    <t>8-hydroxyoctanoate</t>
  </si>
  <si>
    <t>764-89-6</t>
  </si>
  <si>
    <t>4-hydroxy-2-nonenal</t>
  </si>
  <si>
    <t>75899-68-2;128946-65-6</t>
  </si>
  <si>
    <t>2-hydroxydecanoate</t>
  </si>
  <si>
    <t>5393-81-7</t>
  </si>
  <si>
    <t>2-hydroxymyristate</t>
  </si>
  <si>
    <t>C13790</t>
  </si>
  <si>
    <t>2507-55-3</t>
  </si>
  <si>
    <t>2-hydroxypalmitate</t>
  </si>
  <si>
    <t>764-67-0</t>
  </si>
  <si>
    <t>16-hydroxypalmitate</t>
  </si>
  <si>
    <t>C18218</t>
  </si>
  <si>
    <t>16-HYDROXYPALMITATE</t>
  </si>
  <si>
    <t>506-13-8</t>
  </si>
  <si>
    <t>2-hydroxystearate</t>
  </si>
  <si>
    <t>C03045</t>
  </si>
  <si>
    <t>629-22-1</t>
  </si>
  <si>
    <t>2-hydroxyoleate</t>
  </si>
  <si>
    <t>56472-29-8</t>
  </si>
  <si>
    <t>2-hydroxybehenate</t>
  </si>
  <si>
    <t>Oxylipins</t>
  </si>
  <si>
    <t>9,10-DiHOME</t>
  </si>
  <si>
    <t>C14828</t>
  </si>
  <si>
    <t>263399-34-4</t>
  </si>
  <si>
    <t>12,13-DiHOME</t>
  </si>
  <si>
    <t>C14829</t>
  </si>
  <si>
    <t>CPD-13086</t>
  </si>
  <si>
    <t>263399-35-5</t>
  </si>
  <si>
    <t>13-HODE + 9-HODE</t>
  </si>
  <si>
    <t>13-HOTrE</t>
  </si>
  <si>
    <t>LC/MS pos late</t>
  </si>
  <si>
    <t>74784-20-6</t>
  </si>
  <si>
    <t>Fatty acid ester</t>
  </si>
  <si>
    <t>ethylmalonate</t>
  </si>
  <si>
    <t>601-75-2</t>
  </si>
  <si>
    <t>palmitoylcholine</t>
  </si>
  <si>
    <t>linoleoylcholine*</t>
  </si>
  <si>
    <t>oleoylcholine</t>
  </si>
  <si>
    <t>Fatty acid amide</t>
  </si>
  <si>
    <t>palmitoyl ethanolamide</t>
  </si>
  <si>
    <t>C16512</t>
  </si>
  <si>
    <t>544-31-0</t>
  </si>
  <si>
    <t>linoleoyl ethanolamide</t>
  </si>
  <si>
    <t>68171-52-8</t>
  </si>
  <si>
    <t>oleoyl ethanolamide</t>
  </si>
  <si>
    <t>11-58-0;111-58-0</t>
  </si>
  <si>
    <t>Fatty acid, Amino</t>
  </si>
  <si>
    <t>2-aminoheptanoate</t>
  </si>
  <si>
    <t>1115-90-8</t>
  </si>
  <si>
    <t>Fatty acid, Dicarboxylate</t>
  </si>
  <si>
    <t>malonate</t>
  </si>
  <si>
    <t>C00383</t>
  </si>
  <si>
    <t>MALONATE</t>
  </si>
  <si>
    <t>141-82-2;26522-22-85-0</t>
  </si>
  <si>
    <t>glutarate (pentanedioate)</t>
  </si>
  <si>
    <t>C00489</t>
  </si>
  <si>
    <t>GLUTARATE</t>
  </si>
  <si>
    <t>110-94-1</t>
  </si>
  <si>
    <t>pimelate (heptanedioate)</t>
  </si>
  <si>
    <t>C02656</t>
  </si>
  <si>
    <t>CPD-205</t>
  </si>
  <si>
    <t>111-16-0</t>
  </si>
  <si>
    <t>suberate (octanedioate)</t>
  </si>
  <si>
    <t>C08278</t>
  </si>
  <si>
    <t>CPD0-1264</t>
  </si>
  <si>
    <t>505-48-6</t>
  </si>
  <si>
    <t>azelate (nonanedioate)</t>
  </si>
  <si>
    <t>C08261</t>
  </si>
  <si>
    <t>123-99-9</t>
  </si>
  <si>
    <t>Phospholipids</t>
  </si>
  <si>
    <t>1,2-dilinoleoyl-GPA (18:2/18:2)*</t>
  </si>
  <si>
    <t>1-palmitoyl-2-linoleoyl-GPA (16:0/18:2)*</t>
  </si>
  <si>
    <t>1-palmitoyl-2-linolenoyl-GPA (16:0/18:3)*</t>
  </si>
  <si>
    <t>1-palmitoyl-2-linoleoyl-GPC (16:0/18:2)</t>
  </si>
  <si>
    <t>40811-94-7</t>
  </si>
  <si>
    <t>1-palmitoyl-2-oleoyl-GPC (16:0/18:1)</t>
  </si>
  <si>
    <t>26853-31-6;26853-31-6</t>
  </si>
  <si>
    <t>1,2-dilinoleoyl-GPC (18:2/18:2)</t>
  </si>
  <si>
    <t>998-06-1</t>
  </si>
  <si>
    <t>1-oleoyl-2-linoleoyl-GPC (18:1/18:2)*</t>
  </si>
  <si>
    <t>1-palmitoyl-2-alpha-linolenoyl-GPC (16:0/18:3n3)*</t>
  </si>
  <si>
    <t>1-linoleoyl-2-linolenoyl-GPC (18:2/18:3)*</t>
  </si>
  <si>
    <t>1,2-dilinolenoyl-GPC (18:3/18:3)*</t>
  </si>
  <si>
    <t>1-palmitoyl-2-linoleoyl-GPE (16:0/18:2)</t>
  </si>
  <si>
    <t>1,2-dilinoleoyl-GPE (18:2/18:2)*</t>
  </si>
  <si>
    <t>1-palmitoyl-2-linoleoyl-GPI (16:0/18:2)</t>
  </si>
  <si>
    <t>Lyso-phospholipids</t>
  </si>
  <si>
    <t>1-palmitoyl-GPA (16:0)</t>
  </si>
  <si>
    <t>C04036</t>
  </si>
  <si>
    <t>17618-08-5</t>
  </si>
  <si>
    <t>1-linoleoyl-GPA (18:2)*</t>
  </si>
  <si>
    <t>1-stearoyl-GPA (18:0)</t>
  </si>
  <si>
    <t>325465-92-7;799268-65-8</t>
  </si>
  <si>
    <t>1-palmitoyl-GPC (16:0)</t>
  </si>
  <si>
    <t>2-Acylglycero-Phosphocholines</t>
  </si>
  <si>
    <t>17364-16-8</t>
  </si>
  <si>
    <t>1-linoleoyl-GPC (18:2)</t>
  </si>
  <si>
    <t>C04100</t>
  </si>
  <si>
    <t>1-palmitoyl-GPE (16:0)</t>
  </si>
  <si>
    <t>2-Lysophosphatidylcholines</t>
  </si>
  <si>
    <t>53862-35-4</t>
  </si>
  <si>
    <t>1-linoleoyl-GPE (18:2)*</t>
  </si>
  <si>
    <t>1-palmitoyl-GPG (16:0)*</t>
  </si>
  <si>
    <t>1-palmitoyl-GPI (16:0)</t>
  </si>
  <si>
    <t>1-stearoyl-GPI (18:0)</t>
  </si>
  <si>
    <t>796963-93-4</t>
  </si>
  <si>
    <t>1-linoleoyl-GPI (18:2)*</t>
  </si>
  <si>
    <t>Phospholipid Metabolism</t>
  </si>
  <si>
    <t>glycerol 3-phosphate</t>
  </si>
  <si>
    <t>C00093</t>
  </si>
  <si>
    <t>GLYCEROL-3P</t>
  </si>
  <si>
    <t>29849-82-9</t>
  </si>
  <si>
    <t>glycerophosphoethanolamine</t>
  </si>
  <si>
    <t>C01233</t>
  </si>
  <si>
    <t>33049-08-0</t>
  </si>
  <si>
    <t>glycerophosphorylcholine (GPC)</t>
  </si>
  <si>
    <t>C00670</t>
  </si>
  <si>
    <t>SN-3-GLYCEROPHOSPHOCHOLINE</t>
  </si>
  <si>
    <t>28319-77-9</t>
  </si>
  <si>
    <t>glycerophosphoinositol*</t>
  </si>
  <si>
    <t>16824-65-0</t>
  </si>
  <si>
    <t>glycerophosphoglycerol</t>
  </si>
  <si>
    <t>C03274</t>
  </si>
  <si>
    <t>glycerophosphoserine*</t>
  </si>
  <si>
    <t>Choline metabolism</t>
  </si>
  <si>
    <t>ethanolamine</t>
  </si>
  <si>
    <t>C00189</t>
  </si>
  <si>
    <t>ETHANOL-AMINE</t>
  </si>
  <si>
    <t>141-43-5</t>
  </si>
  <si>
    <t>choline</t>
  </si>
  <si>
    <t>C00114</t>
  </si>
  <si>
    <t>CHOLINE</t>
  </si>
  <si>
    <t>67-48-1</t>
  </si>
  <si>
    <t>choline phosphate</t>
  </si>
  <si>
    <t>C00588</t>
  </si>
  <si>
    <t>PHOSPHORYL-CHOLINE</t>
  </si>
  <si>
    <t>72556-74-2</t>
  </si>
  <si>
    <t>betaine</t>
  </si>
  <si>
    <t>C00719</t>
  </si>
  <si>
    <t>BETAINE</t>
  </si>
  <si>
    <t>107-43-7</t>
  </si>
  <si>
    <t>Glycerolipid Metabolism</t>
  </si>
  <si>
    <t>glycerol</t>
  </si>
  <si>
    <t>C00116</t>
  </si>
  <si>
    <t>GLYCEROL</t>
  </si>
  <si>
    <t>56-81-5</t>
  </si>
  <si>
    <t>Glycerolipids - Monoacyl</t>
  </si>
  <si>
    <t>1-palmitoylglycerol (16:0)</t>
  </si>
  <si>
    <t>542-44-9</t>
  </si>
  <si>
    <t>1-oleoylglycerol (18:1)</t>
  </si>
  <si>
    <t>111-03-5</t>
  </si>
  <si>
    <t>1-linolenoylglycerol (18:3)</t>
  </si>
  <si>
    <t>124151-74-2</t>
  </si>
  <si>
    <t>2-linoleoylglycerol (18:2)</t>
  </si>
  <si>
    <t>3443-82-1</t>
  </si>
  <si>
    <t>2-oleoylglycerol (18:1)</t>
  </si>
  <si>
    <t>3443-84-3</t>
  </si>
  <si>
    <t>Glycerolipids - Diacyl</t>
  </si>
  <si>
    <t>palmitoyl-oleoyl-glycerol (16:0/18:1) [1]*</t>
  </si>
  <si>
    <t>C13861</t>
  </si>
  <si>
    <t>palmitoyl-oleoyl-glycerol (16:0/18:1) [2]*</t>
  </si>
  <si>
    <t>palmitoyl-linoleoyl-glycerol (16:0/18:2) [1]*</t>
  </si>
  <si>
    <t>palmitoyl-linoleoyl-glycerol (16:0/18:2) [2]*</t>
  </si>
  <si>
    <t>palmitoyl-linolenoyl-glycerol (16:0/18:3) [2]*</t>
  </si>
  <si>
    <t>diacylglycerol (16:1/18:2 [2], 16:0/18:3 [1])*</t>
  </si>
  <si>
    <t>stearoyl-linoleoyl-glycerol (18:0/18:2) [1]*</t>
  </si>
  <si>
    <t>stearoyl-linoleoyl-glycerol (18:0/18:2) [2]*</t>
  </si>
  <si>
    <t>oleoyl-oleoyl-glycerol (18:1/18:1) [1]*</t>
  </si>
  <si>
    <t>oleoyl-oleoyl-glycerol (18:1/18:1) [2]*</t>
  </si>
  <si>
    <t>oleoyl-linoleoyl-glycerol (18:1/18:2) [1]</t>
  </si>
  <si>
    <t>106292-55-1</t>
  </si>
  <si>
    <t>oleoyl-linoleoyl-glycerol (18:1/18:2) [2]</t>
  </si>
  <si>
    <t>104346-53-4</t>
  </si>
  <si>
    <t>oleoyl-linolenoyl-glycerol (18:1/18:3) [2]*</t>
  </si>
  <si>
    <t>linoleoyl-linoleoyl-glycerol (18:2/18:2) [1]*</t>
  </si>
  <si>
    <t>linoleoyl-linoleoyl-glycerol (18:2/18:2) [2]*</t>
  </si>
  <si>
    <t>linoleoyl-linolenoyl-glycerol (18:2/18:3) [1]*</t>
  </si>
  <si>
    <t>linoleoyl-linolenoyl-glycerol (18:2/18:3) [2]*</t>
  </si>
  <si>
    <t>linolenoyl-linolenoyl-glycerol (18:3/18:3) [1]*</t>
  </si>
  <si>
    <t>linolenoyl-linolenoyl-glycerol (18:3/18:3) [2]*</t>
  </si>
  <si>
    <t>Galactolipids</t>
  </si>
  <si>
    <t>1,2-dilinolenoyl-galactosylglycerol (18:3/18:3)*</t>
  </si>
  <si>
    <t>C13871</t>
  </si>
  <si>
    <t>1-palmitoyl-2-linoleoyl-digalactosylglycerol (16:0/18:2)*</t>
  </si>
  <si>
    <t>1-palmitoyl-2-linolenoyl-digalactosylglycerol (16:0/18:3)</t>
  </si>
  <si>
    <t>1-linoleoyl-2-linolenoyl-digalactosylglycerol (18:2/18:3)*</t>
  </si>
  <si>
    <t>1,2-dilinolenoyl-digalactosylglycerol (18:3/18:3)</t>
  </si>
  <si>
    <t>galactosylglycerol*</t>
  </si>
  <si>
    <t>C05401</t>
  </si>
  <si>
    <t>16232-91-0</t>
  </si>
  <si>
    <t>digalactosylglycerol*</t>
  </si>
  <si>
    <t>Sphingolipid</t>
  </si>
  <si>
    <t>sphinganine</t>
  </si>
  <si>
    <t>C00836</t>
  </si>
  <si>
    <t>DIHYDRO-SPHINGOSINE</t>
  </si>
  <si>
    <t>3102-56-5</t>
  </si>
  <si>
    <t>phytosphingosine</t>
  </si>
  <si>
    <t>C12144</t>
  </si>
  <si>
    <t>PHYTOSPINGOSINE</t>
  </si>
  <si>
    <t>554-62-1</t>
  </si>
  <si>
    <t>Sterols</t>
  </si>
  <si>
    <t>beta-sitosterol</t>
  </si>
  <si>
    <t>C01753</t>
  </si>
  <si>
    <t>CPD-4143</t>
  </si>
  <si>
    <t>83-46-5</t>
  </si>
  <si>
    <t>stigmasterol</t>
  </si>
  <si>
    <t>C05442</t>
  </si>
  <si>
    <t>CPD-4162</t>
  </si>
  <si>
    <t>83-48-7</t>
  </si>
  <si>
    <t>Cofactors, Prosthetic Groups, Electron Carriers</t>
  </si>
  <si>
    <t>CoA metabolism</t>
  </si>
  <si>
    <t>pantothenate</t>
  </si>
  <si>
    <t>C00864</t>
  </si>
  <si>
    <t>PANTOTHENATE</t>
  </si>
  <si>
    <t>137-08-6</t>
  </si>
  <si>
    <t>Nicotinate and nicotinamide metabolism</t>
  </si>
  <si>
    <t>nicotinamide</t>
  </si>
  <si>
    <t>C00153</t>
  </si>
  <si>
    <t>NIACINAMIDE</t>
  </si>
  <si>
    <t>98-92-0</t>
  </si>
  <si>
    <t>nicotinamide adenine dinucleotide (NAD+)</t>
  </si>
  <si>
    <t>C00003</t>
  </si>
  <si>
    <t>NAD</t>
  </si>
  <si>
    <t>53-84-9</t>
  </si>
  <si>
    <t>nicotinamide ribonucleotide (NMN)</t>
  </si>
  <si>
    <t>C00455</t>
  </si>
  <si>
    <t>NICOTINAMIDE_NUCLEOTIDE</t>
  </si>
  <si>
    <t>1094-61-7</t>
  </si>
  <si>
    <t>nicotinamide riboside</t>
  </si>
  <si>
    <t>C03150</t>
  </si>
  <si>
    <t>NICOTINAMIDE_RIBOSE</t>
  </si>
  <si>
    <t>1341-23-7</t>
  </si>
  <si>
    <t>nicotinate</t>
  </si>
  <si>
    <t>C00253</t>
  </si>
  <si>
    <t>NIACINE</t>
  </si>
  <si>
    <t>59-67-6</t>
  </si>
  <si>
    <t>nicotinate ribonucleoside</t>
  </si>
  <si>
    <t>C05841</t>
  </si>
  <si>
    <t>trigonelline (N'-methylnicotinate)</t>
  </si>
  <si>
    <t>C01004</t>
  </si>
  <si>
    <t>METHYLNICOTINATE</t>
  </si>
  <si>
    <t>535-83-1</t>
  </si>
  <si>
    <t>Oxidative phosphorylation</t>
  </si>
  <si>
    <t>methylphosphate</t>
  </si>
  <si>
    <t>7023-27-0</t>
  </si>
  <si>
    <t>phosphate</t>
  </si>
  <si>
    <t>C00009</t>
  </si>
  <si>
    <t>Pi</t>
  </si>
  <si>
    <t>7664-38-2</t>
  </si>
  <si>
    <t>Carnitine metabolism</t>
  </si>
  <si>
    <t>deoxycarnitine</t>
  </si>
  <si>
    <t>C01181</t>
  </si>
  <si>
    <t>6249-56-5</t>
  </si>
  <si>
    <t>Ascorbate metabolism</t>
  </si>
  <si>
    <t>dehydroascorbate</t>
  </si>
  <si>
    <t>C05422</t>
  </si>
  <si>
    <t>L-DEHYDRO-ASCORBATE</t>
  </si>
  <si>
    <t>490-83-5</t>
  </si>
  <si>
    <t>threonate</t>
  </si>
  <si>
    <t>C01620</t>
  </si>
  <si>
    <t>L-THREONATE</t>
  </si>
  <si>
    <t>70753-61-6</t>
  </si>
  <si>
    <t>gulonate*</t>
  </si>
  <si>
    <t>L-GULONATE</t>
  </si>
  <si>
    <t>20246-53-1</t>
  </si>
  <si>
    <t>Thiamine metabolism</t>
  </si>
  <si>
    <t>5-(2-Hydroxyethyl)-4-methylthiazole</t>
  </si>
  <si>
    <t>C04294</t>
  </si>
  <si>
    <t>THZ</t>
  </si>
  <si>
    <t>137-00-8</t>
  </si>
  <si>
    <t>thiamin (Vitamin B1)</t>
  </si>
  <si>
    <t>C00378</t>
  </si>
  <si>
    <t>THIAMINE</t>
  </si>
  <si>
    <t>59-43-8</t>
  </si>
  <si>
    <t>Tocopherol metabolism</t>
  </si>
  <si>
    <t>alpha-tocopherol</t>
  </si>
  <si>
    <t>C02477</t>
  </si>
  <si>
    <t>ALPHA-TOCOPHEROL</t>
  </si>
  <si>
    <t>59-02-9;10191-41-0</t>
  </si>
  <si>
    <t>gamma-tocopherol/beta-tocopherol</t>
  </si>
  <si>
    <t>Vitamin B metabolism (B6 or B12)</t>
  </si>
  <si>
    <t>pyridoxal</t>
  </si>
  <si>
    <t>C00250</t>
  </si>
  <si>
    <t>PYRIDOXAL</t>
  </si>
  <si>
    <t>65-22-5</t>
  </si>
  <si>
    <t>pyridoxamine</t>
  </si>
  <si>
    <t>C00534</t>
  </si>
  <si>
    <t>PYRIDOXAMINE</t>
  </si>
  <si>
    <t>58052-48-5</t>
  </si>
  <si>
    <t>pyridoxate</t>
  </si>
  <si>
    <t>C00847</t>
  </si>
  <si>
    <t>82-82-6</t>
  </si>
  <si>
    <t>pyridoxine (Vitamin B6)</t>
  </si>
  <si>
    <t>C00314</t>
  </si>
  <si>
    <t>PYRIDOXINE</t>
  </si>
  <si>
    <t>58-56-0</t>
  </si>
  <si>
    <t>Nucleotide</t>
  </si>
  <si>
    <t>Purine metabolism</t>
  </si>
  <si>
    <t>1-methyladenine</t>
  </si>
  <si>
    <t>C02216</t>
  </si>
  <si>
    <t>5142-22-3</t>
  </si>
  <si>
    <t>1-methylguanine</t>
  </si>
  <si>
    <t>938-85-2</t>
  </si>
  <si>
    <t>2'-deoxyadenosine</t>
  </si>
  <si>
    <t>C00559</t>
  </si>
  <si>
    <t>DEOXYADENOSINE</t>
  </si>
  <si>
    <t>16373-93-6</t>
  </si>
  <si>
    <t>2'-deoxyguanosine</t>
  </si>
  <si>
    <t>C00330</t>
  </si>
  <si>
    <t>DEOXYGUANOSINE</t>
  </si>
  <si>
    <t>961-07-9</t>
  </si>
  <si>
    <t>adenine</t>
  </si>
  <si>
    <t>C00147</t>
  </si>
  <si>
    <t>ADENINE</t>
  </si>
  <si>
    <t>73-24-5</t>
  </si>
  <si>
    <t>adenosine</t>
  </si>
  <si>
    <t>C00212</t>
  </si>
  <si>
    <t>ADENOSINE</t>
  </si>
  <si>
    <t>58-61-7</t>
  </si>
  <si>
    <t>adenosine 2'-monophosphate (2'-AMP)</t>
  </si>
  <si>
    <t>C00946</t>
  </si>
  <si>
    <t>CPD-3705</t>
  </si>
  <si>
    <t>130-49-4</t>
  </si>
  <si>
    <t>adenosine 3'-monophosphate (3'-AMP)</t>
  </si>
  <si>
    <t>C01367</t>
  </si>
  <si>
    <t>CPD-3706</t>
  </si>
  <si>
    <t>84-21-9</t>
  </si>
  <si>
    <t>adenosine 5'-monophosphate (AMP)</t>
  </si>
  <si>
    <t>C00020</t>
  </si>
  <si>
    <t>AMP</t>
  </si>
  <si>
    <t>149022-20-8</t>
  </si>
  <si>
    <t>adenosine-2',3'-cyclic monophosphate</t>
  </si>
  <si>
    <t>C02353</t>
  </si>
  <si>
    <t>37063-35-7</t>
  </si>
  <si>
    <t>allantoic acid</t>
  </si>
  <si>
    <t>C00499</t>
  </si>
  <si>
    <t>ALLANTOATE</t>
  </si>
  <si>
    <t>99-16-1</t>
  </si>
  <si>
    <t>allantoin</t>
  </si>
  <si>
    <t>C02350</t>
  </si>
  <si>
    <t>ALLANTOIN</t>
  </si>
  <si>
    <t>97-59-6</t>
  </si>
  <si>
    <t>guanine</t>
  </si>
  <si>
    <t>C00242</t>
  </si>
  <si>
    <t>GUANINE</t>
  </si>
  <si>
    <t>73-40-5</t>
  </si>
  <si>
    <t>guanosine</t>
  </si>
  <si>
    <t>C00387</t>
  </si>
  <si>
    <t>GUANOSINE</t>
  </si>
  <si>
    <t>118-00-3</t>
  </si>
  <si>
    <t>guanosine 5'- monophosphate (5'-GMP)</t>
  </si>
  <si>
    <t>C00144</t>
  </si>
  <si>
    <t>GMP</t>
  </si>
  <si>
    <t>guanosine-2',3'-cyclic monophosphate</t>
  </si>
  <si>
    <t>C06194</t>
  </si>
  <si>
    <t>15718-49-7</t>
  </si>
  <si>
    <t>hypoxanthine</t>
  </si>
  <si>
    <t>C00262</t>
  </si>
  <si>
    <t>HYPOXANTHINE</t>
  </si>
  <si>
    <t>68-94-0</t>
  </si>
  <si>
    <t>inosine</t>
  </si>
  <si>
    <t>C00294</t>
  </si>
  <si>
    <t>INOSINE</t>
  </si>
  <si>
    <t>58-63-9</t>
  </si>
  <si>
    <t>N1-methyladenosine</t>
  </si>
  <si>
    <t>C02494</t>
  </si>
  <si>
    <t>15763-06-1</t>
  </si>
  <si>
    <t>N2,N2-dimethylguanosine</t>
  </si>
  <si>
    <t>2140-67-2</t>
  </si>
  <si>
    <t>N6-methyladenosine</t>
  </si>
  <si>
    <t>1867-73-8</t>
  </si>
  <si>
    <t>urate</t>
  </si>
  <si>
    <t>C00366</t>
  </si>
  <si>
    <t>URATE</t>
  </si>
  <si>
    <t>69-93-2;120K5305</t>
  </si>
  <si>
    <t>xanthine</t>
  </si>
  <si>
    <t>C00385</t>
  </si>
  <si>
    <t>XANTHINE</t>
  </si>
  <si>
    <t>69-89-6</t>
  </si>
  <si>
    <t>xanthosine</t>
  </si>
  <si>
    <t>C01762</t>
  </si>
  <si>
    <t>XANTHOSINE</t>
  </si>
  <si>
    <t>146-80-5</t>
  </si>
  <si>
    <t>guanosine 3'-monophosphate (3'-GMP)</t>
  </si>
  <si>
    <t>117-68-0</t>
  </si>
  <si>
    <t>N6-succinyladenosine</t>
  </si>
  <si>
    <t>4542-23-8</t>
  </si>
  <si>
    <t>guanosine 2'-monophosphate (2'-GMP)*</t>
  </si>
  <si>
    <t>Pyrimidine metabolism</t>
  </si>
  <si>
    <t>2'-deoxycytidine</t>
  </si>
  <si>
    <t>C00881</t>
  </si>
  <si>
    <t>DEOXYCYTIDINE</t>
  </si>
  <si>
    <t>951-77-9</t>
  </si>
  <si>
    <t>2'-deoxyuridine</t>
  </si>
  <si>
    <t>C00526</t>
  </si>
  <si>
    <t>DEOXYURIDINE</t>
  </si>
  <si>
    <t>951-78-0</t>
  </si>
  <si>
    <t>3-aminoisobutyrate</t>
  </si>
  <si>
    <t>C05145</t>
  </si>
  <si>
    <t>3-AMINO-ISOBUTYRATE</t>
  </si>
  <si>
    <t>10569-72-9;214139-20-5</t>
  </si>
  <si>
    <t>5-methylcytidine</t>
  </si>
  <si>
    <t>2140-61-6</t>
  </si>
  <si>
    <t>5-methyluridine (ribothymidine)</t>
  </si>
  <si>
    <t>1463-10-1</t>
  </si>
  <si>
    <t>cytidine</t>
  </si>
  <si>
    <t>C00475</t>
  </si>
  <si>
    <t>CYTIDINE</t>
  </si>
  <si>
    <t>65-46-3</t>
  </si>
  <si>
    <t>cytidine 5'-monophosphate (5'-CMP)</t>
  </si>
  <si>
    <t>C00055</t>
  </si>
  <si>
    <t>CMP</t>
  </si>
  <si>
    <t>63-37-6</t>
  </si>
  <si>
    <t>cytidine 3'-monophosphate (3'-CMP)</t>
  </si>
  <si>
    <t>C05822</t>
  </si>
  <si>
    <t>84-52-6</t>
  </si>
  <si>
    <t>cytosine</t>
  </si>
  <si>
    <t>C00380</t>
  </si>
  <si>
    <t>CYTOSINE</t>
  </si>
  <si>
    <t>71-30-7</t>
  </si>
  <si>
    <t>cytidine 2',3'-cyclic monophosphate</t>
  </si>
  <si>
    <t>C02354</t>
  </si>
  <si>
    <t>15718-51-1</t>
  </si>
  <si>
    <t>ectoine</t>
  </si>
  <si>
    <t>C06231</t>
  </si>
  <si>
    <t>96702-03-3</t>
  </si>
  <si>
    <t>orotate</t>
  </si>
  <si>
    <t>C00295</t>
  </si>
  <si>
    <t>OROTATE</t>
  </si>
  <si>
    <t>50887-69-9</t>
  </si>
  <si>
    <t>orotidine</t>
  </si>
  <si>
    <t>OROTIDINE-5-PHOSPHATE</t>
  </si>
  <si>
    <t>314-50-1</t>
  </si>
  <si>
    <t>pseudouridine</t>
  </si>
  <si>
    <t>C02067</t>
  </si>
  <si>
    <t>1445-07-4</t>
  </si>
  <si>
    <t>thymidine</t>
  </si>
  <si>
    <t>C00214</t>
  </si>
  <si>
    <t>THYMIDINE</t>
  </si>
  <si>
    <t>50-89-5</t>
  </si>
  <si>
    <t>uracil</t>
  </si>
  <si>
    <t>C00106</t>
  </si>
  <si>
    <t>URACIL</t>
  </si>
  <si>
    <t>66-22-8</t>
  </si>
  <si>
    <t>uridine</t>
  </si>
  <si>
    <t>C00299</t>
  </si>
  <si>
    <t>URIDINE</t>
  </si>
  <si>
    <t>58-96-8</t>
  </si>
  <si>
    <t>uridine 5'-monophosphate (UMP)</t>
  </si>
  <si>
    <t>C00105</t>
  </si>
  <si>
    <t>UMP</t>
  </si>
  <si>
    <t>3387-36-8</t>
  </si>
  <si>
    <t>uridine-2',3'-cyclic monophosphate</t>
  </si>
  <si>
    <t>C02355</t>
  </si>
  <si>
    <t>40632-52-8</t>
  </si>
  <si>
    <t>beta-alanine</t>
  </si>
  <si>
    <t>C00099</t>
  </si>
  <si>
    <t>B-ALANINE</t>
  </si>
  <si>
    <t>56-41-7;107-95-9</t>
  </si>
  <si>
    <t>uridine 3'-monophosphate (3'-UMP)</t>
  </si>
  <si>
    <t>C01368</t>
  </si>
  <si>
    <t>35170-0-7;35170-03-7</t>
  </si>
  <si>
    <t>3-ureidopropionate</t>
  </si>
  <si>
    <t>C02642</t>
  </si>
  <si>
    <t>3-UREIDO-PROPIONATE</t>
  </si>
  <si>
    <t>462-88-4</t>
  </si>
  <si>
    <t>Peptide</t>
  </si>
  <si>
    <t>Dipeptide</t>
  </si>
  <si>
    <t>valylglycine</t>
  </si>
  <si>
    <t>686-43-1</t>
  </si>
  <si>
    <t>alanylleucine</t>
  </si>
  <si>
    <t>1638-60-4</t>
  </si>
  <si>
    <t>cys-gly, oxidized</t>
  </si>
  <si>
    <t>7729-20-6</t>
  </si>
  <si>
    <t>tyrosylglycine</t>
  </si>
  <si>
    <t>673-05-5</t>
  </si>
  <si>
    <t>prolylglycine</t>
  </si>
  <si>
    <t>2578-57-6</t>
  </si>
  <si>
    <t>glycylisoleucine</t>
  </si>
  <si>
    <t>19461-38-2</t>
  </si>
  <si>
    <t>glycylleucine</t>
  </si>
  <si>
    <t>C02155</t>
  </si>
  <si>
    <t>869-19-2</t>
  </si>
  <si>
    <t>glycylvaline</t>
  </si>
  <si>
    <t>1963-21-9</t>
  </si>
  <si>
    <t>isoleucylglycine</t>
  </si>
  <si>
    <t>868-28-0</t>
  </si>
  <si>
    <t>threonylphenylalanine</t>
  </si>
  <si>
    <t>16875-27-7</t>
  </si>
  <si>
    <t>valylleucine</t>
  </si>
  <si>
    <t>22906-55-4</t>
  </si>
  <si>
    <t>glutaminylleucine</t>
  </si>
  <si>
    <t>Hormone metabolism</t>
  </si>
  <si>
    <t>Auxin metabolism</t>
  </si>
  <si>
    <t>indoleacetylaspartate</t>
  </si>
  <si>
    <t>INDOLE-3-ACETYL-ASP</t>
  </si>
  <si>
    <t>2456-73-7</t>
  </si>
  <si>
    <t>Cytokinin metabolism</t>
  </si>
  <si>
    <t>kinetin</t>
  </si>
  <si>
    <t>C08272</t>
  </si>
  <si>
    <t>CPD-4609</t>
  </si>
  <si>
    <t>525-79-1</t>
  </si>
  <si>
    <t>Secondary metabolism</t>
  </si>
  <si>
    <t>Alkaloids</t>
  </si>
  <si>
    <t>3-methylurate*</t>
  </si>
  <si>
    <t>605-99-2</t>
  </si>
  <si>
    <t>tyrosol</t>
  </si>
  <si>
    <t>C06044</t>
  </si>
  <si>
    <t>501-94-0</t>
  </si>
  <si>
    <t>salidroside</t>
  </si>
  <si>
    <t>C06046</t>
  </si>
  <si>
    <t>10338-51-9</t>
  </si>
  <si>
    <t>Benzenoids</t>
  </si>
  <si>
    <t>2,4,6-trihydroxybenzoate</t>
  </si>
  <si>
    <t>83-30-7</t>
  </si>
  <si>
    <t>4-hydroxybenzoate</t>
  </si>
  <si>
    <t>C00156</t>
  </si>
  <si>
    <t>99-96-7</t>
  </si>
  <si>
    <t>benzoate</t>
  </si>
  <si>
    <t>C00180</t>
  </si>
  <si>
    <t>BENZOATE</t>
  </si>
  <si>
    <t>65-85-0</t>
  </si>
  <si>
    <t>gentisic acid-5-glucoside</t>
  </si>
  <si>
    <t>1820-89-9</t>
  </si>
  <si>
    <t>hydroquinone beta-D-glucopyranoside</t>
  </si>
  <si>
    <t>C06186</t>
  </si>
  <si>
    <t>497-76-7</t>
  </si>
  <si>
    <t>salicylate</t>
  </si>
  <si>
    <t>C00805</t>
  </si>
  <si>
    <t>CPD-110</t>
  </si>
  <si>
    <t>69-72-7</t>
  </si>
  <si>
    <t>Flavonoids</t>
  </si>
  <si>
    <t>apigenin</t>
  </si>
  <si>
    <t>C01477</t>
  </si>
  <si>
    <t>CPD-431</t>
  </si>
  <si>
    <t>520-36-5</t>
  </si>
  <si>
    <t>dihydrokaempferol</t>
  </si>
  <si>
    <t>C00974</t>
  </si>
  <si>
    <t>DIHYDROKAEMPFEROL-CMPD</t>
  </si>
  <si>
    <t>480-20-6;5150-32-3</t>
  </si>
  <si>
    <t>naringenin</t>
  </si>
  <si>
    <t>C00509</t>
  </si>
  <si>
    <t>NARINGENIN-CMPD</t>
  </si>
  <si>
    <t>67604-48-2</t>
  </si>
  <si>
    <t>Phenylpropanoids</t>
  </si>
  <si>
    <t>3-phenylpropionate (hydrocinnamate)</t>
  </si>
  <si>
    <t>C05629</t>
  </si>
  <si>
    <t>3-PHENYLPROPIONATE</t>
  </si>
  <si>
    <t>501-52-0</t>
  </si>
  <si>
    <t>4-hydroxycinnamate</t>
  </si>
  <si>
    <t>C00811</t>
  </si>
  <si>
    <t>COUMARATE</t>
  </si>
  <si>
    <t>501-98-4</t>
  </si>
  <si>
    <t>ferulate</t>
  </si>
  <si>
    <t>C01494</t>
  </si>
  <si>
    <t>FERULIC-ACID</t>
  </si>
  <si>
    <t>537-98-4</t>
  </si>
  <si>
    <t>Terpenoids</t>
  </si>
  <si>
    <t>3-hydroxy-3-methylglutarate</t>
  </si>
  <si>
    <t>C03761</t>
  </si>
  <si>
    <t>503-49-1</t>
  </si>
  <si>
    <t>mevalonolactone</t>
  </si>
  <si>
    <t>674-26-0</t>
  </si>
  <si>
    <t>carotene diol (1)</t>
  </si>
  <si>
    <t>soyasaponin I</t>
  </si>
  <si>
    <t>C08983</t>
  </si>
  <si>
    <t>cpd-13255</t>
  </si>
  <si>
    <t>51330-27-9</t>
  </si>
  <si>
    <t>soyasaponin II</t>
  </si>
  <si>
    <t>C12081</t>
  </si>
  <si>
    <t>55319-36-3</t>
  </si>
  <si>
    <t>Xenobiotics</t>
  </si>
  <si>
    <t>Chemicals</t>
  </si>
  <si>
    <t>HEPES</t>
  </si>
  <si>
    <t>7365-45-9</t>
  </si>
  <si>
    <t>trizma acetate</t>
  </si>
  <si>
    <t>C07182</t>
  </si>
  <si>
    <t>TRIS</t>
  </si>
  <si>
    <t>6850-28-8</t>
  </si>
  <si>
    <t>succinimide</t>
  </si>
  <si>
    <t>C07273</t>
  </si>
  <si>
    <t>123-56-8</t>
  </si>
  <si>
    <t>thioproline</t>
  </si>
  <si>
    <t>CPD0-1571</t>
  </si>
  <si>
    <t>34592-47-4</t>
  </si>
  <si>
    <t>Pathway Order</t>
  </si>
  <si>
    <t>Chemical Properties</t>
  </si>
  <si>
    <t>Alpha</t>
  </si>
  <si>
    <t>% Detected by Group in RAW Data</t>
  </si>
  <si>
    <t>Mean Values (Scaled Imputed Data)</t>
  </si>
  <si>
    <t>Fold of Change Ratios of Group Means in Scaled Imputed Data</t>
  </si>
  <si>
    <t>Statistical Values From natural log-transformed Scaled Imputed Data</t>
  </si>
  <si>
    <r>
      <rPr>
        <b/>
        <sz val="11"/>
        <color theme="1"/>
        <rFont val="Arial"/>
        <family val="2"/>
      </rP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* indicates compounds that have not been officially confirmed based on a standard, but we are confident in its identity</t>
    </r>
  </si>
  <si>
    <t>KIN2 / W2</t>
  </si>
  <si>
    <t>KIN8 / W8</t>
  </si>
  <si>
    <t>KIN_RD / W_RD</t>
  </si>
  <si>
    <t>KIN2</t>
  </si>
  <si>
    <t>KIN8</t>
  </si>
  <si>
    <t>KIN_RD</t>
  </si>
  <si>
    <t>University of Pavia UPAV-01-15VW   Seed germination on  kin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24"/>
      <color rgb="FF002060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8"/>
      <color rgb="FF002060"/>
      <name val="Arial"/>
      <family val="2"/>
    </font>
    <font>
      <sz val="8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0808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theme="5" tint="0.59999389629810485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7" fillId="0" borderId="0" applyNumberFormat="0" applyFill="0" applyBorder="0" applyAlignment="0" applyProtection="0"/>
    <xf numFmtId="0" fontId="30" fillId="0" borderId="0"/>
    <xf numFmtId="0" fontId="18" fillId="0" borderId="0"/>
    <xf numFmtId="0" fontId="1" fillId="0" borderId="0"/>
    <xf numFmtId="0" fontId="18" fillId="0" borderId="0"/>
    <xf numFmtId="0" fontId="31" fillId="0" borderId="0"/>
    <xf numFmtId="0" fontId="18" fillId="0" borderId="0"/>
  </cellStyleXfs>
  <cellXfs count="82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25" fillId="33" borderId="17" xfId="0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33" borderId="18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0" fontId="18" fillId="34" borderId="19" xfId="0" applyFont="1" applyFill="1" applyBorder="1" applyAlignment="1">
      <alignment horizontal="center" vertical="center"/>
    </xf>
    <xf numFmtId="0" fontId="18" fillId="34" borderId="20" xfId="0" applyFont="1" applyFill="1" applyBorder="1" applyAlignment="1">
      <alignment horizontal="left" vertical="center"/>
    </xf>
    <xf numFmtId="0" fontId="18" fillId="0" borderId="20" xfId="0" applyFont="1" applyBorder="1" applyAlignment="1">
      <alignment horizontal="left" vertical="center"/>
    </xf>
    <xf numFmtId="0" fontId="18" fillId="0" borderId="20" xfId="0" applyFont="1" applyBorder="1" applyAlignment="1">
      <alignment horizontal="center" vertical="center"/>
    </xf>
    <xf numFmtId="0" fontId="27" fillId="0" borderId="20" xfId="42" applyBorder="1" applyAlignment="1">
      <alignment horizontal="left" vertical="center"/>
    </xf>
    <xf numFmtId="0" fontId="18" fillId="0" borderId="20" xfId="0" applyFont="1" applyBorder="1" applyAlignment="1">
      <alignment horizontal="right" vertical="center"/>
    </xf>
    <xf numFmtId="0" fontId="28" fillId="35" borderId="20" xfId="0" applyFont="1" applyFill="1" applyBorder="1" applyAlignment="1">
      <alignment horizontal="center" vertical="center"/>
    </xf>
    <xf numFmtId="0" fontId="28" fillId="36" borderId="20" xfId="0" applyFont="1" applyFill="1" applyBorder="1" applyAlignment="1">
      <alignment horizontal="center" vertical="center"/>
    </xf>
    <xf numFmtId="0" fontId="29" fillId="37" borderId="20" xfId="0" applyFont="1" applyFill="1" applyBorder="1" applyAlignment="1">
      <alignment horizontal="center" vertical="center"/>
    </xf>
    <xf numFmtId="0" fontId="29" fillId="38" borderId="20" xfId="0" applyFont="1" applyFill="1" applyBorder="1" applyAlignment="1">
      <alignment horizontal="center" vertical="center"/>
    </xf>
    <xf numFmtId="14" fontId="18" fillId="0" borderId="20" xfId="0" applyNumberFormat="1" applyFont="1" applyBorder="1" applyAlignment="1">
      <alignment horizontal="center" vertical="center"/>
    </xf>
    <xf numFmtId="0" fontId="16" fillId="0" borderId="0" xfId="0" applyFont="1"/>
    <xf numFmtId="0" fontId="18" fillId="0" borderId="21" xfId="0" applyFont="1" applyBorder="1" applyAlignment="1">
      <alignment horizontal="center" vertical="center"/>
    </xf>
    <xf numFmtId="164" fontId="18" fillId="0" borderId="21" xfId="0" applyNumberFormat="1" applyFont="1" applyBorder="1" applyAlignment="1">
      <alignment horizontal="center" vertical="center"/>
    </xf>
    <xf numFmtId="0" fontId="25" fillId="33" borderId="14" xfId="0" applyFont="1" applyFill="1" applyBorder="1" applyAlignment="1">
      <alignment horizontal="center" vertical="center"/>
    </xf>
    <xf numFmtId="0" fontId="25" fillId="33" borderId="0" xfId="0" applyFont="1" applyFill="1" applyBorder="1" applyAlignment="1">
      <alignment horizontal="center" vertical="center"/>
    </xf>
    <xf numFmtId="0" fontId="0" fillId="0" borderId="0" xfId="0" applyFont="1"/>
    <xf numFmtId="0" fontId="18" fillId="34" borderId="20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/>
    </xf>
    <xf numFmtId="0" fontId="19" fillId="0" borderId="0" xfId="0" applyFont="1" applyBorder="1" applyAlignment="1">
      <alignment vertical="center" wrapText="1"/>
    </xf>
    <xf numFmtId="0" fontId="18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5" fillId="33" borderId="18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25" fillId="33" borderId="17" xfId="0" applyFont="1" applyFill="1" applyBorder="1" applyAlignment="1">
      <alignment horizontal="center" vertical="center" wrapText="1"/>
    </xf>
    <xf numFmtId="0" fontId="26" fillId="39" borderId="32" xfId="0" applyFont="1" applyFill="1" applyBorder="1" applyAlignment="1">
      <alignment horizontal="center" vertical="center" wrapText="1"/>
    </xf>
    <xf numFmtId="0" fontId="18" fillId="0" borderId="34" xfId="0" applyFont="1" applyBorder="1" applyAlignment="1">
      <alignment horizontal="center" vertical="center"/>
    </xf>
    <xf numFmtId="0" fontId="25" fillId="33" borderId="0" xfId="0" applyFont="1" applyFill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/>
    </xf>
    <xf numFmtId="0" fontId="26" fillId="0" borderId="31" xfId="0" applyFont="1" applyBorder="1" applyAlignment="1">
      <alignment horizontal="center" vertical="center"/>
    </xf>
    <xf numFmtId="0" fontId="26" fillId="0" borderId="32" xfId="0" applyFont="1" applyBorder="1" applyAlignment="1">
      <alignment horizontal="center" vertical="center"/>
    </xf>
    <xf numFmtId="0" fontId="26" fillId="0" borderId="33" xfId="0" applyFont="1" applyBorder="1" applyAlignment="1">
      <alignment horizontal="center" vertical="center"/>
    </xf>
    <xf numFmtId="164" fontId="18" fillId="0" borderId="35" xfId="0" applyNumberFormat="1" applyFont="1" applyBorder="1" applyAlignment="1">
      <alignment horizontal="center" vertical="center"/>
    </xf>
    <xf numFmtId="164" fontId="18" fillId="0" borderId="36" xfId="0" applyNumberFormat="1" applyFont="1" applyBorder="1" applyAlignment="1">
      <alignment horizontal="center" vertical="center"/>
    </xf>
    <xf numFmtId="164" fontId="18" fillId="0" borderId="37" xfId="0" applyNumberFormat="1" applyFont="1" applyBorder="1" applyAlignment="1">
      <alignment horizontal="center" vertical="center"/>
    </xf>
    <xf numFmtId="164" fontId="18" fillId="0" borderId="38" xfId="0" applyNumberFormat="1" applyFont="1" applyBorder="1" applyAlignment="1">
      <alignment horizontal="center" vertical="center"/>
    </xf>
    <xf numFmtId="164" fontId="18" fillId="0" borderId="39" xfId="0" applyNumberFormat="1" applyFont="1" applyBorder="1" applyAlignment="1">
      <alignment horizontal="center" vertical="center"/>
    </xf>
    <xf numFmtId="0" fontId="18" fillId="0" borderId="35" xfId="0" applyFont="1" applyBorder="1" applyAlignment="1">
      <alignment horizontal="center" vertical="center"/>
    </xf>
    <xf numFmtId="0" fontId="18" fillId="0" borderId="36" xfId="0" applyFont="1" applyBorder="1" applyAlignment="1">
      <alignment horizontal="center" vertical="center"/>
    </xf>
    <xf numFmtId="0" fontId="18" fillId="0" borderId="37" xfId="0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  <xf numFmtId="0" fontId="18" fillId="0" borderId="39" xfId="0" applyFont="1" applyBorder="1" applyAlignment="1">
      <alignment horizontal="center" vertical="center"/>
    </xf>
    <xf numFmtId="0" fontId="18" fillId="0" borderId="40" xfId="0" applyFont="1" applyBorder="1" applyAlignment="1">
      <alignment horizontal="center" vertical="center"/>
    </xf>
    <xf numFmtId="0" fontId="26" fillId="0" borderId="41" xfId="0" applyFont="1" applyBorder="1" applyAlignment="1">
      <alignment horizontal="center" vertical="center" wrapText="1"/>
    </xf>
    <xf numFmtId="0" fontId="18" fillId="0" borderId="21" xfId="0" applyFont="1" applyFill="1" applyBorder="1" applyAlignment="1">
      <alignment horizontal="center" vertical="center"/>
    </xf>
    <xf numFmtId="0" fontId="34" fillId="0" borderId="21" xfId="0" applyFont="1" applyFill="1" applyBorder="1" applyAlignment="1">
      <alignment horizontal="center" vertical="center"/>
    </xf>
    <xf numFmtId="11" fontId="18" fillId="0" borderId="21" xfId="0" applyNumberFormat="1" applyFont="1" applyFill="1" applyBorder="1" applyAlignment="1">
      <alignment horizontal="center" vertical="center"/>
    </xf>
    <xf numFmtId="0" fontId="26" fillId="0" borderId="20" xfId="0" applyFont="1" applyFill="1" applyBorder="1" applyAlignment="1">
      <alignment horizontal="left" vertical="center"/>
    </xf>
    <xf numFmtId="0" fontId="26" fillId="0" borderId="22" xfId="0" applyFont="1" applyBorder="1" applyAlignment="1">
      <alignment horizontal="center" vertical="center"/>
    </xf>
    <xf numFmtId="0" fontId="26" fillId="0" borderId="23" xfId="0" applyFont="1" applyBorder="1" applyAlignment="1">
      <alignment horizontal="center" vertical="center"/>
    </xf>
    <xf numFmtId="0" fontId="26" fillId="0" borderId="24" xfId="0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33" fillId="0" borderId="28" xfId="0" applyFont="1" applyBorder="1" applyAlignment="1">
      <alignment horizontal="center" vertical="center" wrapText="1"/>
    </xf>
    <xf numFmtId="0" fontId="33" fillId="0" borderId="29" xfId="0" applyFont="1" applyBorder="1" applyAlignment="1">
      <alignment horizontal="center" vertical="center" wrapText="1"/>
    </xf>
    <xf numFmtId="0" fontId="33" fillId="0" borderId="30" xfId="0" applyFont="1" applyBorder="1" applyAlignment="1">
      <alignment horizontal="center" vertical="center" wrapText="1"/>
    </xf>
    <xf numFmtId="0" fontId="26" fillId="39" borderId="11" xfId="0" applyFont="1" applyFill="1" applyBorder="1" applyAlignment="1">
      <alignment horizontal="center" vertical="center" wrapText="1"/>
    </xf>
    <xf numFmtId="0" fontId="26" fillId="39" borderId="13" xfId="0" applyFont="1" applyFill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20" fillId="0" borderId="25" xfId="0" applyFont="1" applyBorder="1" applyAlignment="1">
      <alignment horizontal="center" vertical="center" wrapText="1"/>
    </xf>
    <xf numFmtId="0" fontId="20" fillId="0" borderId="26" xfId="0" applyFont="1" applyBorder="1" applyAlignment="1">
      <alignment horizontal="center" vertical="center" wrapText="1"/>
    </xf>
    <xf numFmtId="0" fontId="20" fillId="0" borderId="27" xfId="0" applyFont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 wrapText="1"/>
    </xf>
    <xf numFmtId="0" fontId="26" fillId="0" borderId="23" xfId="0" applyFont="1" applyBorder="1" applyAlignment="1">
      <alignment horizontal="center" vertical="center" wrapText="1"/>
    </xf>
    <xf numFmtId="0" fontId="26" fillId="0" borderId="26" xfId="0" applyFont="1" applyBorder="1" applyAlignment="1">
      <alignment horizontal="center" vertical="center" wrapText="1"/>
    </xf>
  </cellXfs>
  <cellStyles count="49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Hiperligação" xfId="42" builtinId="8"/>
    <cellStyle name="Incorreto" xfId="7" builtinId="27" customBuiltin="1"/>
    <cellStyle name="Neutro" xfId="8" builtinId="28" customBuiltin="1"/>
    <cellStyle name="Normal" xfId="0" builtinId="0"/>
    <cellStyle name="Normal 2" xfId="43"/>
    <cellStyle name="Normal 2 2 2" xfId="44"/>
    <cellStyle name="Normal 2 2 2 2" xfId="47"/>
    <cellStyle name="Normal 2 3" xfId="48"/>
    <cellStyle name="Normal 3" xfId="46"/>
    <cellStyle name="Normal 3 2" xfId="45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1">
    <dxf>
      <font>
        <b/>
        <i val="0"/>
        <color rgb="FFFFFF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mn.plantcyc.org/PLANT/NEW-IMAGE?type=COMPOUND&amp;object=ILE" TargetMode="External"/><Relationship Id="rId299" Type="http://schemas.openxmlformats.org/officeDocument/2006/relationships/hyperlink" Target="http://www.genome.jp/dbget-bin/www_bget?cpd+C01753" TargetMode="External"/><Relationship Id="rId21" Type="http://schemas.openxmlformats.org/officeDocument/2006/relationships/hyperlink" Target="http://www.genome.jp/dbget-bin/www_bget?cpd+C05653" TargetMode="External"/><Relationship Id="rId63" Type="http://schemas.openxmlformats.org/officeDocument/2006/relationships/hyperlink" Target="http://pmn.plantcyc.org/PLANT/NEW-IMAGE?type=COMPOUND&amp;object=CPD-397" TargetMode="External"/><Relationship Id="rId159" Type="http://schemas.openxmlformats.org/officeDocument/2006/relationships/hyperlink" Target="http://www.genome.jp/dbget-bin/www_bget?cpd+C00022" TargetMode="External"/><Relationship Id="rId324" Type="http://schemas.openxmlformats.org/officeDocument/2006/relationships/hyperlink" Target="http://www.genome.jp/dbget-bin/www_bget?cpd+C01620" TargetMode="External"/><Relationship Id="rId366" Type="http://schemas.openxmlformats.org/officeDocument/2006/relationships/hyperlink" Target="http://pmn.plantcyc.org/PLANT/NEW-IMAGE?type=COMPOUND&amp;object=GMP" TargetMode="External"/><Relationship Id="rId170" Type="http://schemas.openxmlformats.org/officeDocument/2006/relationships/hyperlink" Target="http://www.genome.jp/dbget-bin/www_bget?cpd+C00042" TargetMode="External"/><Relationship Id="rId226" Type="http://schemas.openxmlformats.org/officeDocument/2006/relationships/hyperlink" Target="http://www.genome.jp/dbget-bin/www_bget?cpd+C01613" TargetMode="External"/><Relationship Id="rId433" Type="http://schemas.openxmlformats.org/officeDocument/2006/relationships/hyperlink" Target="http://www.genome.jp/dbget-bin/www_bget?cpd+C00811" TargetMode="External"/><Relationship Id="rId268" Type="http://schemas.openxmlformats.org/officeDocument/2006/relationships/hyperlink" Target="http://www.genome.jp/dbget-bin/www_bget?cpd+C08278" TargetMode="External"/><Relationship Id="rId32" Type="http://schemas.openxmlformats.org/officeDocument/2006/relationships/hyperlink" Target="http://pmn.plantcyc.org/PLANT/NEW-IMAGE?type=COMPOUND&amp;object=TYRAMINE" TargetMode="External"/><Relationship Id="rId74" Type="http://schemas.openxmlformats.org/officeDocument/2006/relationships/hyperlink" Target="http://www.genome.jp/dbget-bin/www_bget?cpd+C05828" TargetMode="External"/><Relationship Id="rId128" Type="http://schemas.openxmlformats.org/officeDocument/2006/relationships/hyperlink" Target="http://www.genome.jp/dbget-bin/www_bget?cpd+C02170" TargetMode="External"/><Relationship Id="rId335" Type="http://schemas.openxmlformats.org/officeDocument/2006/relationships/hyperlink" Target="http://pmn.plantcyc.org/PLANT/NEW-IMAGE?type=COMPOUND&amp;object=PYRIDOXAL" TargetMode="External"/><Relationship Id="rId377" Type="http://schemas.openxmlformats.org/officeDocument/2006/relationships/hyperlink" Target="http://www.genome.jp/dbget-bin/www_bget?cpd+C01762" TargetMode="External"/><Relationship Id="rId5" Type="http://schemas.openxmlformats.org/officeDocument/2006/relationships/hyperlink" Target="http://pmn.plantcyc.org/PLANT/NEW-IMAGE?type=COMPOUND&amp;object=ACETYLSERINE" TargetMode="External"/><Relationship Id="rId181" Type="http://schemas.openxmlformats.org/officeDocument/2006/relationships/hyperlink" Target="http://pmn.plantcyc.org/PLANT/NEW-IMAGE?type=COMPOUND&amp;object=GLYCERATE" TargetMode="External"/><Relationship Id="rId237" Type="http://schemas.openxmlformats.org/officeDocument/2006/relationships/hyperlink" Target="http://www.genome.jp/dbget-bin/www_bget?cpd+C00249" TargetMode="External"/><Relationship Id="rId402" Type="http://schemas.openxmlformats.org/officeDocument/2006/relationships/hyperlink" Target="http://www.genome.jp/dbget-bin/www_bget?cpd+C00299" TargetMode="External"/><Relationship Id="rId279" Type="http://schemas.openxmlformats.org/officeDocument/2006/relationships/hyperlink" Target="http://pmn.plantcyc.org/PLANT/NEW-IMAGE?type=COMPOUND&amp;object=SN-3-GLYCEROPHOSPHOCHOLINE" TargetMode="External"/><Relationship Id="rId444" Type="http://schemas.openxmlformats.org/officeDocument/2006/relationships/hyperlink" Target="http://pmn.plantcyc.org/PLANT/NEW-IMAGE?type=COMPOUND&amp;object=CPD0-1571" TargetMode="External"/><Relationship Id="rId43" Type="http://schemas.openxmlformats.org/officeDocument/2006/relationships/hyperlink" Target="http://pmn.plantcyc.org/PLANT/NEW-IMAGE?type=COMPOUND&amp;object=THR" TargetMode="External"/><Relationship Id="rId139" Type="http://schemas.openxmlformats.org/officeDocument/2006/relationships/hyperlink" Target="http://pmn.plantcyc.org/PLANT/NEW-IMAGE?type=COMPOUND&amp;object=AGMATHINE" TargetMode="External"/><Relationship Id="rId290" Type="http://schemas.openxmlformats.org/officeDocument/2006/relationships/hyperlink" Target="http://pmn.plantcyc.org/PLANT/NEW-IMAGE?type=COMPOUND&amp;object=GLYCEROL" TargetMode="External"/><Relationship Id="rId304" Type="http://schemas.openxmlformats.org/officeDocument/2006/relationships/hyperlink" Target="http://pmn.plantcyc.org/PLANT/NEW-IMAGE?type=COMPOUND&amp;object=PANTOTHENATE" TargetMode="External"/><Relationship Id="rId346" Type="http://schemas.openxmlformats.org/officeDocument/2006/relationships/hyperlink" Target="http://www.genome.jp/dbget-bin/www_bget?cpd+C00147" TargetMode="External"/><Relationship Id="rId388" Type="http://schemas.openxmlformats.org/officeDocument/2006/relationships/hyperlink" Target="http://pmn.plantcyc.org/PLANT/NEW-IMAGE?type=COMPOUND&amp;object=CMP" TargetMode="External"/><Relationship Id="rId85" Type="http://schemas.openxmlformats.org/officeDocument/2006/relationships/hyperlink" Target="http://www.genome.jp/dbget-bin/www_bget?cpd+C00334" TargetMode="External"/><Relationship Id="rId150" Type="http://schemas.openxmlformats.org/officeDocument/2006/relationships/hyperlink" Target="http://pmn.plantcyc.org/PLANT/NEW-IMAGE?type=COMPOUND&amp;object=5-OXOPROLINE" TargetMode="External"/><Relationship Id="rId192" Type="http://schemas.openxmlformats.org/officeDocument/2006/relationships/hyperlink" Target="http://pmn.plantcyc.org/PLANT/NEW-IMAGE?type=COMPOUND&amp;object=RIBOSE" TargetMode="External"/><Relationship Id="rId206" Type="http://schemas.openxmlformats.org/officeDocument/2006/relationships/hyperlink" Target="http://pmn.plantcyc.org/PLANT/NEW-IMAGE?type=COMPOUND&amp;object=CPD-534" TargetMode="External"/><Relationship Id="rId413" Type="http://schemas.openxmlformats.org/officeDocument/2006/relationships/hyperlink" Target="http://pmn.plantcyc.org/PLANT/NEW-IMAGE?type=COMPOUND&amp;object=INDOLE-3-ACETYL-ASP" TargetMode="External"/><Relationship Id="rId248" Type="http://schemas.openxmlformats.org/officeDocument/2006/relationships/hyperlink" Target="http://pmn.plantcyc.org/PLANT/NEW-IMAGE?type=COMPOUND&amp;object=LINOLEIC_ACID" TargetMode="External"/><Relationship Id="rId12" Type="http://schemas.openxmlformats.org/officeDocument/2006/relationships/hyperlink" Target="http://pmn.plantcyc.org/PLANT/NEW-IMAGE?type=COMPOUND&amp;object=CYSTINE" TargetMode="External"/><Relationship Id="rId108" Type="http://schemas.openxmlformats.org/officeDocument/2006/relationships/hyperlink" Target="http://www.genome.jp/dbget-bin/www_bget?cpd+C01152" TargetMode="External"/><Relationship Id="rId315" Type="http://schemas.openxmlformats.org/officeDocument/2006/relationships/hyperlink" Target="http://www.genome.jp/dbget-bin/www_bget?cpd+C05841" TargetMode="External"/><Relationship Id="rId357" Type="http://schemas.openxmlformats.org/officeDocument/2006/relationships/hyperlink" Target="http://www.genome.jp/dbget-bin/www_bget?cpd+C00499" TargetMode="External"/><Relationship Id="rId54" Type="http://schemas.openxmlformats.org/officeDocument/2006/relationships/hyperlink" Target="http://pmn.plantcyc.org/PLANT/NEW-IMAGE?type=COMPOUND&amp;object=2K-ADIPATE" TargetMode="External"/><Relationship Id="rId75" Type="http://schemas.openxmlformats.org/officeDocument/2006/relationships/hyperlink" Target="http://www.genome.jp/dbget-bin/www_bget?cpd+C01152" TargetMode="External"/><Relationship Id="rId96" Type="http://schemas.openxmlformats.org/officeDocument/2006/relationships/hyperlink" Target="http://www.genome.jp/dbget-bin/www_bget?cpd+C00624" TargetMode="External"/><Relationship Id="rId140" Type="http://schemas.openxmlformats.org/officeDocument/2006/relationships/hyperlink" Target="http://www.genome.jp/dbget-bin/www_bget?cpd+C00315" TargetMode="External"/><Relationship Id="rId161" Type="http://schemas.openxmlformats.org/officeDocument/2006/relationships/hyperlink" Target="http://www.genome.jp/dbget-bin/www_bget?cpd+C00158" TargetMode="External"/><Relationship Id="rId182" Type="http://schemas.openxmlformats.org/officeDocument/2006/relationships/hyperlink" Target="http://www.genome.jp/dbget-bin/www_bget?cpd+C02287" TargetMode="External"/><Relationship Id="rId217" Type="http://schemas.openxmlformats.org/officeDocument/2006/relationships/hyperlink" Target="http://www.genome.jp/dbget-bin/www_bget?cpd+C00880" TargetMode="External"/><Relationship Id="rId378" Type="http://schemas.openxmlformats.org/officeDocument/2006/relationships/hyperlink" Target="http://pmn.plantcyc.org/PLANT/NEW-IMAGE?type=COMPOUND&amp;object=XANTHOSINE" TargetMode="External"/><Relationship Id="rId399" Type="http://schemas.openxmlformats.org/officeDocument/2006/relationships/hyperlink" Target="http://pmn.plantcyc.org/PLANT/NEW-IMAGE?type=COMPOUND&amp;object=THYMIDINE" TargetMode="External"/><Relationship Id="rId403" Type="http://schemas.openxmlformats.org/officeDocument/2006/relationships/hyperlink" Target="http://pmn.plantcyc.org/PLANT/NEW-IMAGE?type=COMPOUND&amp;object=URIDINE" TargetMode="External"/><Relationship Id="rId6" Type="http://schemas.openxmlformats.org/officeDocument/2006/relationships/hyperlink" Target="http://www.genome.jp/dbget-bin/www_bget?cpd+C00059" TargetMode="External"/><Relationship Id="rId238" Type="http://schemas.openxmlformats.org/officeDocument/2006/relationships/hyperlink" Target="http://pmn.plantcyc.org/PLANT/NEW-IMAGE?type=COMPOUND&amp;object=PALMITATE" TargetMode="External"/><Relationship Id="rId259" Type="http://schemas.openxmlformats.org/officeDocument/2006/relationships/hyperlink" Target="http://www.genome.jp/dbget-bin/www_bget?cpd+C14829" TargetMode="External"/><Relationship Id="rId424" Type="http://schemas.openxmlformats.org/officeDocument/2006/relationships/hyperlink" Target="http://pmn.plantcyc.org/PLANT/NEW-IMAGE?type=COMPOUND&amp;object=CPD-110" TargetMode="External"/><Relationship Id="rId445" Type="http://schemas.openxmlformats.org/officeDocument/2006/relationships/printerSettings" Target="../printerSettings/printerSettings1.bin"/><Relationship Id="rId23" Type="http://schemas.openxmlformats.org/officeDocument/2006/relationships/hyperlink" Target="http://pmn.plantcyc.org/PLANT/NEW-IMAGE?type=COMPOUND&amp;object=TRP" TargetMode="External"/><Relationship Id="rId119" Type="http://schemas.openxmlformats.org/officeDocument/2006/relationships/hyperlink" Target="http://pmn.plantcyc.org/PLANT/NEW-IMAGE?type=COMPOUND&amp;object=DIOH-ISOVALERATE" TargetMode="External"/><Relationship Id="rId270" Type="http://schemas.openxmlformats.org/officeDocument/2006/relationships/hyperlink" Target="http://www.genome.jp/dbget-bin/www_bget?cpd+C08261" TargetMode="External"/><Relationship Id="rId291" Type="http://schemas.openxmlformats.org/officeDocument/2006/relationships/hyperlink" Target="http://www.genome.jp/dbget-bin/www_bget?cpd+C13861" TargetMode="External"/><Relationship Id="rId305" Type="http://schemas.openxmlformats.org/officeDocument/2006/relationships/hyperlink" Target="http://www.genome.jp/dbget-bin/www_bget?cpd+C00153" TargetMode="External"/><Relationship Id="rId326" Type="http://schemas.openxmlformats.org/officeDocument/2006/relationships/hyperlink" Target="http://www.genome.jp/dbget-bin/www_bget?cpd+C00257" TargetMode="External"/><Relationship Id="rId347" Type="http://schemas.openxmlformats.org/officeDocument/2006/relationships/hyperlink" Target="http://pmn.plantcyc.org/PLANT/NEW-IMAGE?type=COMPOUND&amp;object=ADENINE" TargetMode="External"/><Relationship Id="rId44" Type="http://schemas.openxmlformats.org/officeDocument/2006/relationships/hyperlink" Target="http://www.genome.jp/dbget-bin/www_bget?cpd+C00152" TargetMode="External"/><Relationship Id="rId65" Type="http://schemas.openxmlformats.org/officeDocument/2006/relationships/hyperlink" Target="http://www.genome.jp/dbget-bin/www_bget?cpd+C00041" TargetMode="External"/><Relationship Id="rId86" Type="http://schemas.openxmlformats.org/officeDocument/2006/relationships/hyperlink" Target="http://pmn.plantcyc.org/PLANT/NEW-IMAGE?type=COMPOUND&amp;object=4-AMINO-BUTYRATE" TargetMode="External"/><Relationship Id="rId130" Type="http://schemas.openxmlformats.org/officeDocument/2006/relationships/hyperlink" Target="http://www.genome.jp/dbget-bin/www_bget?cpd+C00183" TargetMode="External"/><Relationship Id="rId151" Type="http://schemas.openxmlformats.org/officeDocument/2006/relationships/hyperlink" Target="http://www.genome.jp/dbget-bin/www_bget?cpd+C00031" TargetMode="External"/><Relationship Id="rId368" Type="http://schemas.openxmlformats.org/officeDocument/2006/relationships/hyperlink" Target="http://www.genome.jp/dbget-bin/www_bget?cpd+C00262" TargetMode="External"/><Relationship Id="rId389" Type="http://schemas.openxmlformats.org/officeDocument/2006/relationships/hyperlink" Target="http://www.genome.jp/dbget-bin/www_bget?cpd+C05822" TargetMode="External"/><Relationship Id="rId172" Type="http://schemas.openxmlformats.org/officeDocument/2006/relationships/hyperlink" Target="http://www.genome.jp/dbget-bin/www_bget?cpd+C00122" TargetMode="External"/><Relationship Id="rId193" Type="http://schemas.openxmlformats.org/officeDocument/2006/relationships/hyperlink" Target="http://www.genome.jp/dbget-bin/www_bget?cpd+C00029" TargetMode="External"/><Relationship Id="rId207" Type="http://schemas.openxmlformats.org/officeDocument/2006/relationships/hyperlink" Target="http://www.genome.jp/dbget-bin/www_bget?cpd+C01204" TargetMode="External"/><Relationship Id="rId228" Type="http://schemas.openxmlformats.org/officeDocument/2006/relationships/hyperlink" Target="http://www.genome.jp/dbget-bin/www_bget?cpd+C00089" TargetMode="External"/><Relationship Id="rId249" Type="http://schemas.openxmlformats.org/officeDocument/2006/relationships/hyperlink" Target="http://www.genome.jp/dbget-bin/www_bget?cpd+C06426" TargetMode="External"/><Relationship Id="rId414" Type="http://schemas.openxmlformats.org/officeDocument/2006/relationships/hyperlink" Target="http://www.genome.jp/dbget-bin/www_bget?cpd+C08272" TargetMode="External"/><Relationship Id="rId435" Type="http://schemas.openxmlformats.org/officeDocument/2006/relationships/hyperlink" Target="http://www.genome.jp/dbget-bin/www_bget?cpd+C01494" TargetMode="External"/><Relationship Id="rId13" Type="http://schemas.openxmlformats.org/officeDocument/2006/relationships/hyperlink" Target="http://www.genome.jp/dbget-bin/www_bget?cpd+C03727" TargetMode="External"/><Relationship Id="rId109" Type="http://schemas.openxmlformats.org/officeDocument/2006/relationships/hyperlink" Target="http://www.genome.jp/dbget-bin/www_bget?cpd+C08283" TargetMode="External"/><Relationship Id="rId260" Type="http://schemas.openxmlformats.org/officeDocument/2006/relationships/hyperlink" Target="http://pmn.plantcyc.org/PLANT/NEW-IMAGE?type=COMPOUND&amp;object=CPD-13086" TargetMode="External"/><Relationship Id="rId281" Type="http://schemas.openxmlformats.org/officeDocument/2006/relationships/hyperlink" Target="http://www.genome.jp/dbget-bin/www_bget?cpd+C00189" TargetMode="External"/><Relationship Id="rId316" Type="http://schemas.openxmlformats.org/officeDocument/2006/relationships/hyperlink" Target="http://pmn.plantcyc.org/PLANT/NEW-IMAGE?type=COMPOUND&amp;object=NICOTINAMIDE_RIBOSE" TargetMode="External"/><Relationship Id="rId337" Type="http://schemas.openxmlformats.org/officeDocument/2006/relationships/hyperlink" Target="http://pmn.plantcyc.org/PLANT/NEW-IMAGE?type=COMPOUND&amp;object=PYRIDOXAMINE" TargetMode="External"/><Relationship Id="rId34" Type="http://schemas.openxmlformats.org/officeDocument/2006/relationships/hyperlink" Target="http://pmn.plantcyc.org/PLANT/NEW-IMAGE?type=COMPOUND&amp;object=P-HYDROXY-PHENYLPYRUVATE" TargetMode="External"/><Relationship Id="rId55" Type="http://schemas.openxmlformats.org/officeDocument/2006/relationships/hyperlink" Target="http://www.genome.jp/dbget-bin/www_bget?cpd+C02360" TargetMode="External"/><Relationship Id="rId76" Type="http://schemas.openxmlformats.org/officeDocument/2006/relationships/hyperlink" Target="http://www.genome.jp/dbget-bin/www_bget?cpd+C02946" TargetMode="External"/><Relationship Id="rId97" Type="http://schemas.openxmlformats.org/officeDocument/2006/relationships/hyperlink" Target="http://pmn.plantcyc.org/PLANT/NEW-IMAGE?type=COMPOUND&amp;object=ACETYL-GLU" TargetMode="External"/><Relationship Id="rId120" Type="http://schemas.openxmlformats.org/officeDocument/2006/relationships/hyperlink" Target="http://www.genome.jp/dbget-bin/www_bget?cpd+C00141" TargetMode="External"/><Relationship Id="rId141" Type="http://schemas.openxmlformats.org/officeDocument/2006/relationships/hyperlink" Target="http://pmn.plantcyc.org/PLANT/NEW-IMAGE?type=COMPOUND&amp;object=SPERMIDINE" TargetMode="External"/><Relationship Id="rId358" Type="http://schemas.openxmlformats.org/officeDocument/2006/relationships/hyperlink" Target="http://pmn.plantcyc.org/PLANT/NEW-IMAGE?type=COMPOUND&amp;object=ALLANTOATE" TargetMode="External"/><Relationship Id="rId379" Type="http://schemas.openxmlformats.org/officeDocument/2006/relationships/hyperlink" Target="http://www.genome.jp/dbget-bin/www_bget?cpd+C00881" TargetMode="External"/><Relationship Id="rId7" Type="http://schemas.openxmlformats.org/officeDocument/2006/relationships/hyperlink" Target="http://www.genome.jp/dbget-bin/www_bget?cpd+C00097" TargetMode="External"/><Relationship Id="rId162" Type="http://schemas.openxmlformats.org/officeDocument/2006/relationships/hyperlink" Target="http://pmn.plantcyc.org/PLANT/NEW-IMAGE?type=COMPOUND&amp;object=CIT" TargetMode="External"/><Relationship Id="rId183" Type="http://schemas.openxmlformats.org/officeDocument/2006/relationships/hyperlink" Target="http://www.genome.jp/dbget-bin/www_bget?cpd+C00216" TargetMode="External"/><Relationship Id="rId218" Type="http://schemas.openxmlformats.org/officeDocument/2006/relationships/hyperlink" Target="http://www.genome.jp/dbget-bin/www_bget?cpd+C00794" TargetMode="External"/><Relationship Id="rId239" Type="http://schemas.openxmlformats.org/officeDocument/2006/relationships/hyperlink" Target="http://www.genome.jp/dbget-bin/www_bget?cpd+C06425" TargetMode="External"/><Relationship Id="rId390" Type="http://schemas.openxmlformats.org/officeDocument/2006/relationships/hyperlink" Target="http://www.genome.jp/dbget-bin/www_bget?cpd+C00380" TargetMode="External"/><Relationship Id="rId404" Type="http://schemas.openxmlformats.org/officeDocument/2006/relationships/hyperlink" Target="http://www.genome.jp/dbget-bin/www_bget?cpd+C00105" TargetMode="External"/><Relationship Id="rId425" Type="http://schemas.openxmlformats.org/officeDocument/2006/relationships/hyperlink" Target="http://www.genome.jp/dbget-bin/www_bget?cpd+C01477" TargetMode="External"/><Relationship Id="rId250" Type="http://schemas.openxmlformats.org/officeDocument/2006/relationships/hyperlink" Target="http://pmn.plantcyc.org/PLANT/NEW-IMAGE?type=COMPOUND&amp;object=CPD-8117" TargetMode="External"/><Relationship Id="rId271" Type="http://schemas.openxmlformats.org/officeDocument/2006/relationships/hyperlink" Target="http://www.genome.jp/dbget-bin/www_bget?cpd+C04036" TargetMode="External"/><Relationship Id="rId292" Type="http://schemas.openxmlformats.org/officeDocument/2006/relationships/hyperlink" Target="http://www.genome.jp/dbget-bin/www_bget?cpd+C13861" TargetMode="External"/><Relationship Id="rId306" Type="http://schemas.openxmlformats.org/officeDocument/2006/relationships/hyperlink" Target="http://pmn.plantcyc.org/PLANT/NEW-IMAGE?type=COMPOUND&amp;object=NIACINAMIDE" TargetMode="External"/><Relationship Id="rId24" Type="http://schemas.openxmlformats.org/officeDocument/2006/relationships/hyperlink" Target="http://www.genome.jp/dbget-bin/www_bget?cpd+C01717" TargetMode="External"/><Relationship Id="rId45" Type="http://schemas.openxmlformats.org/officeDocument/2006/relationships/hyperlink" Target="http://pmn.plantcyc.org/PLANT/NEW-IMAGE?type=COMPOUND&amp;object=ASN" TargetMode="External"/><Relationship Id="rId66" Type="http://schemas.openxmlformats.org/officeDocument/2006/relationships/hyperlink" Target="http://pmn.plantcyc.org/PLANT/NEW-IMAGE?type=COMPOUND&amp;object=L-ALPHA-ALANINE" TargetMode="External"/><Relationship Id="rId87" Type="http://schemas.openxmlformats.org/officeDocument/2006/relationships/hyperlink" Target="http://www.genome.jp/dbget-bin/www_bget?cpd+C00025" TargetMode="External"/><Relationship Id="rId110" Type="http://schemas.openxmlformats.org/officeDocument/2006/relationships/hyperlink" Target="http://www.genome.jp/dbget-bin/www_bget?cpd+C03884" TargetMode="External"/><Relationship Id="rId131" Type="http://schemas.openxmlformats.org/officeDocument/2006/relationships/hyperlink" Target="http://pmn.plantcyc.org/PLANT/NEW-IMAGE?type=COMPOUND&amp;object=VAL" TargetMode="External"/><Relationship Id="rId327" Type="http://schemas.openxmlformats.org/officeDocument/2006/relationships/hyperlink" Target="http://pmn.plantcyc.org/PLANT/NEW-IMAGE?type=COMPOUND&amp;object=L-GULONATE" TargetMode="External"/><Relationship Id="rId348" Type="http://schemas.openxmlformats.org/officeDocument/2006/relationships/hyperlink" Target="http://www.genome.jp/dbget-bin/www_bget?cpd+C00212" TargetMode="External"/><Relationship Id="rId369" Type="http://schemas.openxmlformats.org/officeDocument/2006/relationships/hyperlink" Target="http://pmn.plantcyc.org/PLANT/NEW-IMAGE?type=COMPOUND&amp;object=HYPOXANTHINE" TargetMode="External"/><Relationship Id="rId152" Type="http://schemas.openxmlformats.org/officeDocument/2006/relationships/hyperlink" Target="http://pmn.plantcyc.org/PLANT/NEW-IMAGE?type=COMPOUND&amp;object=CPD-3607" TargetMode="External"/><Relationship Id="rId173" Type="http://schemas.openxmlformats.org/officeDocument/2006/relationships/hyperlink" Target="http://pmn.plantcyc.org/PLANT/NEW-IMAGE?type=COMPOUND&amp;object=FUM" TargetMode="External"/><Relationship Id="rId194" Type="http://schemas.openxmlformats.org/officeDocument/2006/relationships/hyperlink" Target="http://pmn.plantcyc.org/PLANT/NEW-IMAGE?type=COMPOUND&amp;object=UDP-GLUCOSE" TargetMode="External"/><Relationship Id="rId208" Type="http://schemas.openxmlformats.org/officeDocument/2006/relationships/hyperlink" Target="http://pmn.plantcyc.org/PLANT/NEW-IMAGE?type=COMPOUND&amp;object=MI-HEXAKISPHOSPHATE" TargetMode="External"/><Relationship Id="rId229" Type="http://schemas.openxmlformats.org/officeDocument/2006/relationships/hyperlink" Target="http://pmn.plantcyc.org/PLANT/NEW-IMAGE?type=COMPOUND&amp;object=SUCROSE" TargetMode="External"/><Relationship Id="rId380" Type="http://schemas.openxmlformats.org/officeDocument/2006/relationships/hyperlink" Target="http://pmn.plantcyc.org/PLANT/NEW-IMAGE?type=COMPOUND&amp;object=DEOXYCYTIDINE" TargetMode="External"/><Relationship Id="rId415" Type="http://schemas.openxmlformats.org/officeDocument/2006/relationships/hyperlink" Target="http://pmn.plantcyc.org/PLANT/NEW-IMAGE?type=COMPOUND&amp;object=CPD-4609" TargetMode="External"/><Relationship Id="rId436" Type="http://schemas.openxmlformats.org/officeDocument/2006/relationships/hyperlink" Target="http://pmn.plantcyc.org/PLANT/NEW-IMAGE?type=COMPOUND&amp;object=FERULIC-ACID" TargetMode="External"/><Relationship Id="rId240" Type="http://schemas.openxmlformats.org/officeDocument/2006/relationships/hyperlink" Target="http://pmn.plantcyc.org/PLANT/NEW-IMAGE?type=COMPOUND&amp;object=ARACHIDIC_ACID" TargetMode="External"/><Relationship Id="rId261" Type="http://schemas.openxmlformats.org/officeDocument/2006/relationships/hyperlink" Target="http://www.genome.jp/dbget-bin/www_bget?cpd+C16512" TargetMode="External"/><Relationship Id="rId14" Type="http://schemas.openxmlformats.org/officeDocument/2006/relationships/hyperlink" Target="http://www.genome.jp/dbget-bin/www_bget?cpd+C00519" TargetMode="External"/><Relationship Id="rId35" Type="http://schemas.openxmlformats.org/officeDocument/2006/relationships/hyperlink" Target="http://www.genome.jp/dbget-bin/www_bget?cpd+C03672" TargetMode="External"/><Relationship Id="rId56" Type="http://schemas.openxmlformats.org/officeDocument/2006/relationships/hyperlink" Target="http://www.genome.jp/dbget-bin/www_bget?cpd+C00073" TargetMode="External"/><Relationship Id="rId77" Type="http://schemas.openxmlformats.org/officeDocument/2006/relationships/hyperlink" Target="http://www.genome.jp/dbget-bin/www_bget?cpd+C00062" TargetMode="External"/><Relationship Id="rId100" Type="http://schemas.openxmlformats.org/officeDocument/2006/relationships/hyperlink" Target="http://www.genome.jp/dbget-bin/www_bget?cpd+C00437" TargetMode="External"/><Relationship Id="rId282" Type="http://schemas.openxmlformats.org/officeDocument/2006/relationships/hyperlink" Target="http://pmn.plantcyc.org/PLANT/NEW-IMAGE?type=COMPOUND&amp;object=ETHANOL-AMINE" TargetMode="External"/><Relationship Id="rId317" Type="http://schemas.openxmlformats.org/officeDocument/2006/relationships/hyperlink" Target="http://www.genome.jp/dbget-bin/www_bget?cpd+C01004" TargetMode="External"/><Relationship Id="rId338" Type="http://schemas.openxmlformats.org/officeDocument/2006/relationships/hyperlink" Target="http://www.genome.jp/dbget-bin/www_bget?cpd+C00847" TargetMode="External"/><Relationship Id="rId359" Type="http://schemas.openxmlformats.org/officeDocument/2006/relationships/hyperlink" Target="http://www.genome.jp/dbget-bin/www_bget?cpd+C02350" TargetMode="External"/><Relationship Id="rId8" Type="http://schemas.openxmlformats.org/officeDocument/2006/relationships/hyperlink" Target="http://pmn.plantcyc.org/PLANT/NEW-IMAGE?type=COMPOUND&amp;object=CYS" TargetMode="External"/><Relationship Id="rId98" Type="http://schemas.openxmlformats.org/officeDocument/2006/relationships/hyperlink" Target="http://www.genome.jp/dbget-bin/www_bget?cpd+C02716" TargetMode="External"/><Relationship Id="rId121" Type="http://schemas.openxmlformats.org/officeDocument/2006/relationships/hyperlink" Target="http://pmn.plantcyc.org/PLANT/NEW-IMAGE?type=COMPOUND&amp;object=2-KETO-ISOVALERATE" TargetMode="External"/><Relationship Id="rId142" Type="http://schemas.openxmlformats.org/officeDocument/2006/relationships/hyperlink" Target="http://www.genome.jp/dbget-bin/www_bget?cpd+C05324" TargetMode="External"/><Relationship Id="rId163" Type="http://schemas.openxmlformats.org/officeDocument/2006/relationships/hyperlink" Target="http://www.genome.jp/dbget-bin/www_bget?cpd+C19806" TargetMode="External"/><Relationship Id="rId184" Type="http://schemas.openxmlformats.org/officeDocument/2006/relationships/hyperlink" Target="http://pmn.plantcyc.org/PLANT/NEW-IMAGE?type=COMPOUND&amp;object=D-ARABINOSE" TargetMode="External"/><Relationship Id="rId219" Type="http://schemas.openxmlformats.org/officeDocument/2006/relationships/hyperlink" Target="http://pmn.plantcyc.org/PLANT/NEW-IMAGE?type=COMPOUND&amp;object=SORBITOL" TargetMode="External"/><Relationship Id="rId370" Type="http://schemas.openxmlformats.org/officeDocument/2006/relationships/hyperlink" Target="http://www.genome.jp/dbget-bin/www_bget?cpd+C00294" TargetMode="External"/><Relationship Id="rId391" Type="http://schemas.openxmlformats.org/officeDocument/2006/relationships/hyperlink" Target="http://pmn.plantcyc.org/PLANT/NEW-IMAGE?type=COMPOUND&amp;object=CYTOSINE" TargetMode="External"/><Relationship Id="rId405" Type="http://schemas.openxmlformats.org/officeDocument/2006/relationships/hyperlink" Target="http://pmn.plantcyc.org/PLANT/NEW-IMAGE?type=COMPOUND&amp;object=UMP" TargetMode="External"/><Relationship Id="rId426" Type="http://schemas.openxmlformats.org/officeDocument/2006/relationships/hyperlink" Target="http://pmn.plantcyc.org/PLANT/NEW-IMAGE?type=COMPOUND&amp;object=CPD-431" TargetMode="External"/><Relationship Id="rId230" Type="http://schemas.openxmlformats.org/officeDocument/2006/relationships/hyperlink" Target="http://www.genome.jp/dbget-bin/www_bget?cpd+C08252" TargetMode="External"/><Relationship Id="rId251" Type="http://schemas.openxmlformats.org/officeDocument/2006/relationships/hyperlink" Target="http://www.genome.jp/dbget-bin/www_bget?cpd+C16525" TargetMode="External"/><Relationship Id="rId25" Type="http://schemas.openxmlformats.org/officeDocument/2006/relationships/hyperlink" Target="http://www.genome.jp/dbget-bin/www_bget?cpd+C02470" TargetMode="External"/><Relationship Id="rId46" Type="http://schemas.openxmlformats.org/officeDocument/2006/relationships/hyperlink" Target="http://www.genome.jp/dbget-bin/www_bget?cpd+C00047" TargetMode="External"/><Relationship Id="rId67" Type="http://schemas.openxmlformats.org/officeDocument/2006/relationships/hyperlink" Target="http://www.genome.jp/dbget-bin/www_bget?cpd+C02727" TargetMode="External"/><Relationship Id="rId272" Type="http://schemas.openxmlformats.org/officeDocument/2006/relationships/hyperlink" Target="http://pmn.plantcyc.org/PLANT/NEW-IMAGE?type=COMPOUND&amp;object=2-Acylglycero-Phosphocholines" TargetMode="External"/><Relationship Id="rId293" Type="http://schemas.openxmlformats.org/officeDocument/2006/relationships/hyperlink" Target="http://www.genome.jp/dbget-bin/www_bget?cpd+C13871" TargetMode="External"/><Relationship Id="rId307" Type="http://schemas.openxmlformats.org/officeDocument/2006/relationships/hyperlink" Target="http://www.genome.jp/dbget-bin/www_bget?cpd+C00003" TargetMode="External"/><Relationship Id="rId328" Type="http://schemas.openxmlformats.org/officeDocument/2006/relationships/hyperlink" Target="http://www.genome.jp/dbget-bin/www_bget?cpd+C04294" TargetMode="External"/><Relationship Id="rId349" Type="http://schemas.openxmlformats.org/officeDocument/2006/relationships/hyperlink" Target="http://pmn.plantcyc.org/PLANT/NEW-IMAGE?type=COMPOUND&amp;object=ADENOSINE" TargetMode="External"/><Relationship Id="rId88" Type="http://schemas.openxmlformats.org/officeDocument/2006/relationships/hyperlink" Target="http://pmn.plantcyc.org/PLANT/NEW-IMAGE?type=COMPOUND&amp;object=GLT" TargetMode="External"/><Relationship Id="rId111" Type="http://schemas.openxmlformats.org/officeDocument/2006/relationships/hyperlink" Target="http://www.genome.jp/dbget-bin/www_bget?cpd+C01035" TargetMode="External"/><Relationship Id="rId132" Type="http://schemas.openxmlformats.org/officeDocument/2006/relationships/hyperlink" Target="http://www.genome.jp/dbget-bin/www_bget?cpd+C02504" TargetMode="External"/><Relationship Id="rId153" Type="http://schemas.openxmlformats.org/officeDocument/2006/relationships/hyperlink" Target="http://www.genome.jp/dbget-bin/www_bget?cpd+C00191" TargetMode="External"/><Relationship Id="rId174" Type="http://schemas.openxmlformats.org/officeDocument/2006/relationships/hyperlink" Target="http://www.genome.jp/dbget-bin/www_bget?cpd+C01384" TargetMode="External"/><Relationship Id="rId195" Type="http://schemas.openxmlformats.org/officeDocument/2006/relationships/hyperlink" Target="http://www.genome.jp/dbget-bin/www_bget?cpd+C00181" TargetMode="External"/><Relationship Id="rId209" Type="http://schemas.openxmlformats.org/officeDocument/2006/relationships/hyperlink" Target="http://www.genome.jp/dbget-bin/www_bget?cpd+C01243" TargetMode="External"/><Relationship Id="rId360" Type="http://schemas.openxmlformats.org/officeDocument/2006/relationships/hyperlink" Target="http://pmn.plantcyc.org/PLANT/NEW-IMAGE?type=COMPOUND&amp;object=ALLANTOIN" TargetMode="External"/><Relationship Id="rId381" Type="http://schemas.openxmlformats.org/officeDocument/2006/relationships/hyperlink" Target="http://www.genome.jp/dbget-bin/www_bget?cpd+C00526" TargetMode="External"/><Relationship Id="rId416" Type="http://schemas.openxmlformats.org/officeDocument/2006/relationships/hyperlink" Target="http://www.genome.jp/dbget-bin/www_bget?cpd+C06044" TargetMode="External"/><Relationship Id="rId220" Type="http://schemas.openxmlformats.org/officeDocument/2006/relationships/hyperlink" Target="http://www.genome.jp/dbget-bin/www_bget?cpd+C00208" TargetMode="External"/><Relationship Id="rId241" Type="http://schemas.openxmlformats.org/officeDocument/2006/relationships/hyperlink" Target="http://www.genome.jp/dbget-bin/www_bget?cpd+C08281" TargetMode="External"/><Relationship Id="rId437" Type="http://schemas.openxmlformats.org/officeDocument/2006/relationships/hyperlink" Target="http://www.genome.jp/dbget-bin/www_bget?cpd+C03761" TargetMode="External"/><Relationship Id="rId15" Type="http://schemas.openxmlformats.org/officeDocument/2006/relationships/hyperlink" Target="http://www.genome.jp/dbget-bin/www_bget?cpd+C00245" TargetMode="External"/><Relationship Id="rId36" Type="http://schemas.openxmlformats.org/officeDocument/2006/relationships/hyperlink" Target="http://pmn.plantcyc.org/PLANT/NEW-IMAGE?type=COMPOUND&amp;object=CPD-2222" TargetMode="External"/><Relationship Id="rId57" Type="http://schemas.openxmlformats.org/officeDocument/2006/relationships/hyperlink" Target="http://pmn.plantcyc.org/PLANT/NEW-IMAGE?type=COMPOUND&amp;object=MET" TargetMode="External"/><Relationship Id="rId262" Type="http://schemas.openxmlformats.org/officeDocument/2006/relationships/hyperlink" Target="http://www.genome.jp/dbget-bin/www_bget?cpd+C00383" TargetMode="External"/><Relationship Id="rId283" Type="http://schemas.openxmlformats.org/officeDocument/2006/relationships/hyperlink" Target="http://www.genome.jp/dbget-bin/www_bget?cpd+C00114" TargetMode="External"/><Relationship Id="rId318" Type="http://schemas.openxmlformats.org/officeDocument/2006/relationships/hyperlink" Target="http://pmn.plantcyc.org/PLANT/NEW-IMAGE?type=COMPOUND&amp;object=METHYLNICOTINATE" TargetMode="External"/><Relationship Id="rId339" Type="http://schemas.openxmlformats.org/officeDocument/2006/relationships/hyperlink" Target="http://www.genome.jp/dbget-bin/www_bget?cpd+C00314" TargetMode="External"/><Relationship Id="rId78" Type="http://schemas.openxmlformats.org/officeDocument/2006/relationships/hyperlink" Target="http://pmn.plantcyc.org/PLANT/NEW-IMAGE?type=COMPOUND&amp;object=ARG" TargetMode="External"/><Relationship Id="rId99" Type="http://schemas.openxmlformats.org/officeDocument/2006/relationships/hyperlink" Target="http://www.genome.jp/dbget-bin/www_bget?cpd+C02997" TargetMode="External"/><Relationship Id="rId101" Type="http://schemas.openxmlformats.org/officeDocument/2006/relationships/hyperlink" Target="http://pmn.plantcyc.org/PLANT/NEW-IMAGE?type=COMPOUND&amp;object=N-ALPHA-ACETYLORNITHINE" TargetMode="External"/><Relationship Id="rId122" Type="http://schemas.openxmlformats.org/officeDocument/2006/relationships/hyperlink" Target="http://www.genome.jp/dbget-bin/www_bget?cpd+C00671" TargetMode="External"/><Relationship Id="rId143" Type="http://schemas.openxmlformats.org/officeDocument/2006/relationships/hyperlink" Target="http://www.genome.jp/dbget-bin/www_bget?cpd+C00127" TargetMode="External"/><Relationship Id="rId164" Type="http://schemas.openxmlformats.org/officeDocument/2006/relationships/hyperlink" Target="http://www.genome.jp/dbget-bin/www_bget?cpd+C00417" TargetMode="External"/><Relationship Id="rId185" Type="http://schemas.openxmlformats.org/officeDocument/2006/relationships/hyperlink" Target="http://www.genome.jp/dbget-bin/www_bget?cpd+C00503" TargetMode="External"/><Relationship Id="rId350" Type="http://schemas.openxmlformats.org/officeDocument/2006/relationships/hyperlink" Target="http://www.genome.jp/dbget-bin/www_bget?cpd+C00946" TargetMode="External"/><Relationship Id="rId371" Type="http://schemas.openxmlformats.org/officeDocument/2006/relationships/hyperlink" Target="http://pmn.plantcyc.org/PLANT/NEW-IMAGE?type=COMPOUND&amp;object=INOSINE" TargetMode="External"/><Relationship Id="rId406" Type="http://schemas.openxmlformats.org/officeDocument/2006/relationships/hyperlink" Target="http://www.genome.jp/dbget-bin/www_bget?cpd+C02355" TargetMode="External"/><Relationship Id="rId9" Type="http://schemas.openxmlformats.org/officeDocument/2006/relationships/hyperlink" Target="http://www.genome.jp/dbget-bin/www_bget?cpd+C02291" TargetMode="External"/><Relationship Id="rId210" Type="http://schemas.openxmlformats.org/officeDocument/2006/relationships/hyperlink" Target="http://pmn.plantcyc.org/PLANT/NEW-IMAGE?type=COMPOUND&amp;object=INOSITOL-1-3-4-TRIPHOSPHATE" TargetMode="External"/><Relationship Id="rId392" Type="http://schemas.openxmlformats.org/officeDocument/2006/relationships/hyperlink" Target="http://www.genome.jp/dbget-bin/www_bget?cpd+C02354" TargetMode="External"/><Relationship Id="rId427" Type="http://schemas.openxmlformats.org/officeDocument/2006/relationships/hyperlink" Target="http://www.genome.jp/dbget-bin/www_bget?cpd+C00974" TargetMode="External"/><Relationship Id="rId26" Type="http://schemas.openxmlformats.org/officeDocument/2006/relationships/hyperlink" Target="http://www.genome.jp/dbget-bin/www_bget?cpd+C00079" TargetMode="External"/><Relationship Id="rId231" Type="http://schemas.openxmlformats.org/officeDocument/2006/relationships/hyperlink" Target="http://pmn.plantcyc.org/PLANT/NEW-IMAGE?type=COMPOUND&amp;object=CPD-8065" TargetMode="External"/><Relationship Id="rId252" Type="http://schemas.openxmlformats.org/officeDocument/2006/relationships/hyperlink" Target="http://www.genome.jp/dbget-bin/www_bget?cpd+C02630" TargetMode="External"/><Relationship Id="rId273" Type="http://schemas.openxmlformats.org/officeDocument/2006/relationships/hyperlink" Target="http://www.genome.jp/dbget-bin/www_bget?cpd+C04100" TargetMode="External"/><Relationship Id="rId294" Type="http://schemas.openxmlformats.org/officeDocument/2006/relationships/hyperlink" Target="http://www.genome.jp/dbget-bin/www_bget?cpd+C05401" TargetMode="External"/><Relationship Id="rId308" Type="http://schemas.openxmlformats.org/officeDocument/2006/relationships/hyperlink" Target="http://pmn.plantcyc.org/PLANT/NEW-IMAGE?type=COMPOUND&amp;object=NAD" TargetMode="External"/><Relationship Id="rId329" Type="http://schemas.openxmlformats.org/officeDocument/2006/relationships/hyperlink" Target="http://pmn.plantcyc.org/PLANT/NEW-IMAGE?type=COMPOUND&amp;object=THZ" TargetMode="External"/><Relationship Id="rId47" Type="http://schemas.openxmlformats.org/officeDocument/2006/relationships/hyperlink" Target="http://pmn.plantcyc.org/PLANT/NEW-IMAGE?type=COMPOUND&amp;object=LYS" TargetMode="External"/><Relationship Id="rId68" Type="http://schemas.openxmlformats.org/officeDocument/2006/relationships/hyperlink" Target="http://www.genome.jp/dbget-bin/www_bget?cpd+C03793" TargetMode="External"/><Relationship Id="rId89" Type="http://schemas.openxmlformats.org/officeDocument/2006/relationships/hyperlink" Target="http://www.genome.jp/dbget-bin/www_bget?cpd+C00064" TargetMode="External"/><Relationship Id="rId112" Type="http://schemas.openxmlformats.org/officeDocument/2006/relationships/hyperlink" Target="http://www.genome.jp/dbget-bin/www_bget?cpd+C02835" TargetMode="External"/><Relationship Id="rId133" Type="http://schemas.openxmlformats.org/officeDocument/2006/relationships/hyperlink" Target="http://pmn.plantcyc.org/PLANT/NEW-IMAGE?type=COMPOUND&amp;object=3-CARBOXY-3-HYDROXY-ISOCAPROATE" TargetMode="External"/><Relationship Id="rId154" Type="http://schemas.openxmlformats.org/officeDocument/2006/relationships/hyperlink" Target="http://pmn.plantcyc.org/PLANT/NEW-IMAGE?type=COMPOUND&amp;object=GLUCURONATE" TargetMode="External"/><Relationship Id="rId175" Type="http://schemas.openxmlformats.org/officeDocument/2006/relationships/hyperlink" Target="http://pmn.plantcyc.org/PLANT/NEW-IMAGE?type=COMPOUND&amp;object=MALEATE" TargetMode="External"/><Relationship Id="rId340" Type="http://schemas.openxmlformats.org/officeDocument/2006/relationships/hyperlink" Target="http://pmn.plantcyc.org/PLANT/NEW-IMAGE?type=COMPOUND&amp;object=PYRIDOXINE" TargetMode="External"/><Relationship Id="rId361" Type="http://schemas.openxmlformats.org/officeDocument/2006/relationships/hyperlink" Target="http://www.genome.jp/dbget-bin/www_bget?cpd+C00242" TargetMode="External"/><Relationship Id="rId196" Type="http://schemas.openxmlformats.org/officeDocument/2006/relationships/hyperlink" Target="http://pmn.plantcyc.org/PLANT/NEW-IMAGE?type=COMPOUND&amp;object=XYLOSE" TargetMode="External"/><Relationship Id="rId200" Type="http://schemas.openxmlformats.org/officeDocument/2006/relationships/hyperlink" Target="http://pmn.plantcyc.org/PLANT/NEW-IMAGE?type=COMPOUND&amp;object=D-XYLULOSE" TargetMode="External"/><Relationship Id="rId382" Type="http://schemas.openxmlformats.org/officeDocument/2006/relationships/hyperlink" Target="http://pmn.plantcyc.org/PLANT/NEW-IMAGE?type=COMPOUND&amp;object=DEOXYURIDINE" TargetMode="External"/><Relationship Id="rId417" Type="http://schemas.openxmlformats.org/officeDocument/2006/relationships/hyperlink" Target="http://www.genome.jp/dbget-bin/www_bget?cpd+C06046" TargetMode="External"/><Relationship Id="rId438" Type="http://schemas.openxmlformats.org/officeDocument/2006/relationships/hyperlink" Target="http://www.genome.jp/dbget-bin/www_bget?cpd+C08983" TargetMode="External"/><Relationship Id="rId16" Type="http://schemas.openxmlformats.org/officeDocument/2006/relationships/hyperlink" Target="http://www.genome.jp/dbget-bin/www_bget?cpd+C00300" TargetMode="External"/><Relationship Id="rId221" Type="http://schemas.openxmlformats.org/officeDocument/2006/relationships/hyperlink" Target="http://pmn.plantcyc.org/PLANT/NEW-IMAGE?type=COMPOUND&amp;object=MALTOSE" TargetMode="External"/><Relationship Id="rId242" Type="http://schemas.openxmlformats.org/officeDocument/2006/relationships/hyperlink" Target="http://pmn.plantcyc.org/PLANT/NEW-IMAGE?type=COMPOUND&amp;object=DOCOSANOATE" TargetMode="External"/><Relationship Id="rId263" Type="http://schemas.openxmlformats.org/officeDocument/2006/relationships/hyperlink" Target="http://pmn.plantcyc.org/PLANT/NEW-IMAGE?type=COMPOUND&amp;object=MALONATE" TargetMode="External"/><Relationship Id="rId284" Type="http://schemas.openxmlformats.org/officeDocument/2006/relationships/hyperlink" Target="http://pmn.plantcyc.org/PLANT/NEW-IMAGE?type=COMPOUND&amp;object=CHOLINE" TargetMode="External"/><Relationship Id="rId319" Type="http://schemas.openxmlformats.org/officeDocument/2006/relationships/hyperlink" Target="http://www.genome.jp/dbget-bin/www_bget?cpd+C00009" TargetMode="External"/><Relationship Id="rId37" Type="http://schemas.openxmlformats.org/officeDocument/2006/relationships/hyperlink" Target="http://www.genome.jp/dbget-bin/www_bget?cpd+C03519" TargetMode="External"/><Relationship Id="rId58" Type="http://schemas.openxmlformats.org/officeDocument/2006/relationships/hyperlink" Target="http://www.genome.jp/dbget-bin/www_bget?cpd+C00021" TargetMode="External"/><Relationship Id="rId79" Type="http://schemas.openxmlformats.org/officeDocument/2006/relationships/hyperlink" Target="http://www.genome.jp/dbget-bin/www_bget?cpd+C03406" TargetMode="External"/><Relationship Id="rId102" Type="http://schemas.openxmlformats.org/officeDocument/2006/relationships/hyperlink" Target="http://www.genome.jp/dbget-bin/www_bget?cpd+C00148" TargetMode="External"/><Relationship Id="rId123" Type="http://schemas.openxmlformats.org/officeDocument/2006/relationships/hyperlink" Target="http://pmn.plantcyc.org/PLANT/NEW-IMAGE?type=COMPOUND&amp;object=2-KETO-3-METHYL-VALERATE" TargetMode="External"/><Relationship Id="rId144" Type="http://schemas.openxmlformats.org/officeDocument/2006/relationships/hyperlink" Target="http://pmn.plantcyc.org/PLANT/NEW-IMAGE?type=COMPOUND&amp;object=GLUTATHIONE" TargetMode="External"/><Relationship Id="rId330" Type="http://schemas.openxmlformats.org/officeDocument/2006/relationships/hyperlink" Target="http://www.genome.jp/dbget-bin/www_bget?cpd+C00378" TargetMode="External"/><Relationship Id="rId90" Type="http://schemas.openxmlformats.org/officeDocument/2006/relationships/hyperlink" Target="http://pmn.plantcyc.org/PLANT/NEW-IMAGE?type=COMPOUND&amp;object=GLN" TargetMode="External"/><Relationship Id="rId165" Type="http://schemas.openxmlformats.org/officeDocument/2006/relationships/hyperlink" Target="http://pmn.plantcyc.org/PLANT/NEW-IMAGE?type=COMPOUND&amp;object=CIS-ACONITATE" TargetMode="External"/><Relationship Id="rId186" Type="http://schemas.openxmlformats.org/officeDocument/2006/relationships/hyperlink" Target="http://pmn.plantcyc.org/PLANT/NEW-IMAGE?type=COMPOUND&amp;object=2-C-METHYL-D-ERYTHRITOL-4-PHOSPHATE" TargetMode="External"/><Relationship Id="rId351" Type="http://schemas.openxmlformats.org/officeDocument/2006/relationships/hyperlink" Target="http://pmn.plantcyc.org/PLANT/NEW-IMAGE?type=COMPOUND&amp;object=CPD-3705" TargetMode="External"/><Relationship Id="rId372" Type="http://schemas.openxmlformats.org/officeDocument/2006/relationships/hyperlink" Target="http://www.genome.jp/dbget-bin/www_bget?cpd+C02494" TargetMode="External"/><Relationship Id="rId393" Type="http://schemas.openxmlformats.org/officeDocument/2006/relationships/hyperlink" Target="http://www.genome.jp/dbget-bin/www_bget?cpd+C06231" TargetMode="External"/><Relationship Id="rId407" Type="http://schemas.openxmlformats.org/officeDocument/2006/relationships/hyperlink" Target="http://www.genome.jp/dbget-bin/www_bget?cpd+C00099" TargetMode="External"/><Relationship Id="rId428" Type="http://schemas.openxmlformats.org/officeDocument/2006/relationships/hyperlink" Target="http://pmn.plantcyc.org/PLANT/NEW-IMAGE?type=COMPOUND&amp;object=DIHYDROKAEMPFEROL-CMPD" TargetMode="External"/><Relationship Id="rId211" Type="http://schemas.openxmlformats.org/officeDocument/2006/relationships/hyperlink" Target="http://pmn.plantcyc.org/PLANT/NEW-IMAGE?type=COMPOUND&amp;object=KDO" TargetMode="External"/><Relationship Id="rId232" Type="http://schemas.openxmlformats.org/officeDocument/2006/relationships/hyperlink" Target="http://www.genome.jp/dbget-bin/www_bget?cpd+C00257" TargetMode="External"/><Relationship Id="rId253" Type="http://schemas.openxmlformats.org/officeDocument/2006/relationships/hyperlink" Target="http://pmn.plantcyc.org/PLANT/NEW-IMAGE?type=COMPOUND&amp;object=CPD-381" TargetMode="External"/><Relationship Id="rId274" Type="http://schemas.openxmlformats.org/officeDocument/2006/relationships/hyperlink" Target="http://pmn.plantcyc.org/PLANT/NEW-IMAGE?type=COMPOUND&amp;object=2-Lysophosphatidylcholines" TargetMode="External"/><Relationship Id="rId295" Type="http://schemas.openxmlformats.org/officeDocument/2006/relationships/hyperlink" Target="http://www.genome.jp/dbget-bin/www_bget?cpd+C00836" TargetMode="External"/><Relationship Id="rId309" Type="http://schemas.openxmlformats.org/officeDocument/2006/relationships/hyperlink" Target="http://www.genome.jp/dbget-bin/www_bget?cpd+C00455" TargetMode="External"/><Relationship Id="rId27" Type="http://schemas.openxmlformats.org/officeDocument/2006/relationships/hyperlink" Target="http://pmn.plantcyc.org/PLANT/NEW-IMAGE?type=COMPOUND&amp;object=PHE" TargetMode="External"/><Relationship Id="rId48" Type="http://schemas.openxmlformats.org/officeDocument/2006/relationships/hyperlink" Target="http://www.genome.jp/dbget-bin/www_bget?cpd+C00449" TargetMode="External"/><Relationship Id="rId69" Type="http://schemas.openxmlformats.org/officeDocument/2006/relationships/hyperlink" Target="http://www.genome.jp/dbget-bin/www_bget?cpd+C02847" TargetMode="External"/><Relationship Id="rId113" Type="http://schemas.openxmlformats.org/officeDocument/2006/relationships/hyperlink" Target="http://www.genome.jp/dbget-bin/www_bget?cpd+C00581" TargetMode="External"/><Relationship Id="rId134" Type="http://schemas.openxmlformats.org/officeDocument/2006/relationships/hyperlink" Target="http://www.genome.jp/dbget-bin/www_bget?cpd+C03283" TargetMode="External"/><Relationship Id="rId320" Type="http://schemas.openxmlformats.org/officeDocument/2006/relationships/hyperlink" Target="http://pmn.plantcyc.org/PLANT/NEW-IMAGE?type=COMPOUND&amp;object=Pi" TargetMode="External"/><Relationship Id="rId80" Type="http://schemas.openxmlformats.org/officeDocument/2006/relationships/hyperlink" Target="http://pmn.plantcyc.org/PLANT/NEW-IMAGE?type=COMPOUND&amp;object=L-ARGININO-SUCCINATE" TargetMode="External"/><Relationship Id="rId155" Type="http://schemas.openxmlformats.org/officeDocument/2006/relationships/hyperlink" Target="http://www.genome.jp/dbget-bin/www_bget?cpd+C00354" TargetMode="External"/><Relationship Id="rId176" Type="http://schemas.openxmlformats.org/officeDocument/2006/relationships/hyperlink" Target="http://www.genome.jp/dbget-bin/www_bget?cpd+C00149" TargetMode="External"/><Relationship Id="rId197" Type="http://schemas.openxmlformats.org/officeDocument/2006/relationships/hyperlink" Target="http://www.genome.jp/dbget-bin/www_bget?cpd+C01904" TargetMode="External"/><Relationship Id="rId341" Type="http://schemas.openxmlformats.org/officeDocument/2006/relationships/hyperlink" Target="http://www.genome.jp/dbget-bin/www_bget?cpd+C02216" TargetMode="External"/><Relationship Id="rId362" Type="http://schemas.openxmlformats.org/officeDocument/2006/relationships/hyperlink" Target="http://pmn.plantcyc.org/PLANT/NEW-IMAGE?type=COMPOUND&amp;object=GUANINE" TargetMode="External"/><Relationship Id="rId383" Type="http://schemas.openxmlformats.org/officeDocument/2006/relationships/hyperlink" Target="http://www.genome.jp/dbget-bin/www_bget?cpd+C05145" TargetMode="External"/><Relationship Id="rId418" Type="http://schemas.openxmlformats.org/officeDocument/2006/relationships/hyperlink" Target="http://www.genome.jp/dbget-bin/www_bget?cpd+C00156" TargetMode="External"/><Relationship Id="rId439" Type="http://schemas.openxmlformats.org/officeDocument/2006/relationships/hyperlink" Target="http://pmn.plantcyc.org/PLANT/NEW-IMAGE?type=COMPOUND&amp;object=cpd-13255" TargetMode="External"/><Relationship Id="rId201" Type="http://schemas.openxmlformats.org/officeDocument/2006/relationships/hyperlink" Target="http://www.genome.jp/dbget-bin/www_bget?cpd+C19891" TargetMode="External"/><Relationship Id="rId222" Type="http://schemas.openxmlformats.org/officeDocument/2006/relationships/hyperlink" Target="http://www.genome.jp/dbget-bin/www_bget?cpd+C00159" TargetMode="External"/><Relationship Id="rId243" Type="http://schemas.openxmlformats.org/officeDocument/2006/relationships/hyperlink" Target="http://www.genome.jp/dbget-bin/www_bget?cpd+C16526" TargetMode="External"/><Relationship Id="rId264" Type="http://schemas.openxmlformats.org/officeDocument/2006/relationships/hyperlink" Target="http://www.genome.jp/dbget-bin/www_bget?cpd+C00489" TargetMode="External"/><Relationship Id="rId285" Type="http://schemas.openxmlformats.org/officeDocument/2006/relationships/hyperlink" Target="http://www.genome.jp/dbget-bin/www_bget?cpd+C00588" TargetMode="External"/><Relationship Id="rId17" Type="http://schemas.openxmlformats.org/officeDocument/2006/relationships/hyperlink" Target="http://www.genome.jp/dbget-bin/www_bget?cpd+C00296" TargetMode="External"/><Relationship Id="rId38" Type="http://schemas.openxmlformats.org/officeDocument/2006/relationships/hyperlink" Target="http://www.genome.jp/dbget-bin/www_bget?cpd+C00049" TargetMode="External"/><Relationship Id="rId59" Type="http://schemas.openxmlformats.org/officeDocument/2006/relationships/hyperlink" Target="http://pmn.plantcyc.org/PLANT/NEW-IMAGE?type=COMPOUND&amp;object=ADENOSYL-HOMO-CYS" TargetMode="External"/><Relationship Id="rId103" Type="http://schemas.openxmlformats.org/officeDocument/2006/relationships/hyperlink" Target="http://pmn.plantcyc.org/PLANT/NEW-IMAGE?type=COMPOUND&amp;object=PRO" TargetMode="External"/><Relationship Id="rId124" Type="http://schemas.openxmlformats.org/officeDocument/2006/relationships/hyperlink" Target="http://www.genome.jp/dbget-bin/www_bget?cpd+C00233" TargetMode="External"/><Relationship Id="rId310" Type="http://schemas.openxmlformats.org/officeDocument/2006/relationships/hyperlink" Target="http://pmn.plantcyc.org/PLANT/NEW-IMAGE?type=COMPOUND&amp;object=NICOTINAMIDE_NUCLEOTIDE" TargetMode="External"/><Relationship Id="rId70" Type="http://schemas.openxmlformats.org/officeDocument/2006/relationships/hyperlink" Target="http://www.genome.jp/dbget-bin/www_bget?cpd+C01042" TargetMode="External"/><Relationship Id="rId91" Type="http://schemas.openxmlformats.org/officeDocument/2006/relationships/hyperlink" Target="http://www.genome.jp/dbget-bin/www_bget?cpd+C00388" TargetMode="External"/><Relationship Id="rId145" Type="http://schemas.openxmlformats.org/officeDocument/2006/relationships/hyperlink" Target="http://www.genome.jp/dbget-bin/www_bget?cpd+C01419" TargetMode="External"/><Relationship Id="rId166" Type="http://schemas.openxmlformats.org/officeDocument/2006/relationships/hyperlink" Target="http://www.genome.jp/dbget-bin/www_bget?cpd+C02341" TargetMode="External"/><Relationship Id="rId187" Type="http://schemas.openxmlformats.org/officeDocument/2006/relationships/hyperlink" Target="http://www.genome.jp/dbget-bin/www_bget?cpd+C11918" TargetMode="External"/><Relationship Id="rId331" Type="http://schemas.openxmlformats.org/officeDocument/2006/relationships/hyperlink" Target="http://pmn.plantcyc.org/PLANT/NEW-IMAGE?type=COMPOUND&amp;object=THIAMINE" TargetMode="External"/><Relationship Id="rId352" Type="http://schemas.openxmlformats.org/officeDocument/2006/relationships/hyperlink" Target="http://www.genome.jp/dbget-bin/www_bget?cpd+C01367" TargetMode="External"/><Relationship Id="rId373" Type="http://schemas.openxmlformats.org/officeDocument/2006/relationships/hyperlink" Target="http://www.genome.jp/dbget-bin/www_bget?cpd+C00366" TargetMode="External"/><Relationship Id="rId394" Type="http://schemas.openxmlformats.org/officeDocument/2006/relationships/hyperlink" Target="http://www.genome.jp/dbget-bin/www_bget?cpd+C00295" TargetMode="External"/><Relationship Id="rId408" Type="http://schemas.openxmlformats.org/officeDocument/2006/relationships/hyperlink" Target="http://pmn.plantcyc.org/PLANT/NEW-IMAGE?type=COMPOUND&amp;object=B-ALANINE" TargetMode="External"/><Relationship Id="rId429" Type="http://schemas.openxmlformats.org/officeDocument/2006/relationships/hyperlink" Target="http://www.genome.jp/dbget-bin/www_bget?cpd+C00509" TargetMode="External"/><Relationship Id="rId1" Type="http://schemas.openxmlformats.org/officeDocument/2006/relationships/hyperlink" Target="http://www.genome.jp/dbget-bin/www_bget?cpd+C00037" TargetMode="External"/><Relationship Id="rId212" Type="http://schemas.openxmlformats.org/officeDocument/2006/relationships/hyperlink" Target="http://www.genome.jp/dbget-bin/www_bget?cpd+C00095" TargetMode="External"/><Relationship Id="rId233" Type="http://schemas.openxmlformats.org/officeDocument/2006/relationships/hyperlink" Target="http://pmn.plantcyc.org/PLANT/NEW-IMAGE?type=COMPOUND&amp;object=GLUCONATE" TargetMode="External"/><Relationship Id="rId254" Type="http://schemas.openxmlformats.org/officeDocument/2006/relationships/hyperlink" Target="http://www.genome.jp/dbget-bin/www_bget?cpd+C13790" TargetMode="External"/><Relationship Id="rId440" Type="http://schemas.openxmlformats.org/officeDocument/2006/relationships/hyperlink" Target="http://www.genome.jp/dbget-bin/www_bget?cpd+C12081" TargetMode="External"/><Relationship Id="rId28" Type="http://schemas.openxmlformats.org/officeDocument/2006/relationships/hyperlink" Target="http://www.genome.jp/dbget-bin/www_bget?cpd+C05607" TargetMode="External"/><Relationship Id="rId49" Type="http://schemas.openxmlformats.org/officeDocument/2006/relationships/hyperlink" Target="http://pmn.plantcyc.org/PLANT/NEW-IMAGE?type=COMPOUND&amp;object=SACCHAROPINE" TargetMode="External"/><Relationship Id="rId114" Type="http://schemas.openxmlformats.org/officeDocument/2006/relationships/hyperlink" Target="http://www.genome.jp/dbget-bin/www_bget?cpd+C03065" TargetMode="External"/><Relationship Id="rId275" Type="http://schemas.openxmlformats.org/officeDocument/2006/relationships/hyperlink" Target="http://www.genome.jp/dbget-bin/www_bget?cpd+C00093" TargetMode="External"/><Relationship Id="rId296" Type="http://schemas.openxmlformats.org/officeDocument/2006/relationships/hyperlink" Target="http://pmn.plantcyc.org/PLANT/NEW-IMAGE?type=COMPOUND&amp;object=DIHYDRO-SPHINGOSINE" TargetMode="External"/><Relationship Id="rId300" Type="http://schemas.openxmlformats.org/officeDocument/2006/relationships/hyperlink" Target="http://pmn.plantcyc.org/PLANT/NEW-IMAGE?type=COMPOUND&amp;object=CPD-4143" TargetMode="External"/><Relationship Id="rId60" Type="http://schemas.openxmlformats.org/officeDocument/2006/relationships/hyperlink" Target="http://www.genome.jp/dbget-bin/www_bget?cpd+C02989" TargetMode="External"/><Relationship Id="rId81" Type="http://schemas.openxmlformats.org/officeDocument/2006/relationships/hyperlink" Target="http://www.genome.jp/dbget-bin/www_bget?cpd+C00327" TargetMode="External"/><Relationship Id="rId135" Type="http://schemas.openxmlformats.org/officeDocument/2006/relationships/hyperlink" Target="http://pmn.plantcyc.org/PLANT/NEW-IMAGE?type=COMPOUND&amp;object=CPD-470" TargetMode="External"/><Relationship Id="rId156" Type="http://schemas.openxmlformats.org/officeDocument/2006/relationships/hyperlink" Target="http://pmn.plantcyc.org/PLANT/NEW-IMAGE?type=COMPOUND&amp;object=FRUCTOSE-16-DIPHOSPHATE" TargetMode="External"/><Relationship Id="rId177" Type="http://schemas.openxmlformats.org/officeDocument/2006/relationships/hyperlink" Target="http://pmn.plantcyc.org/PLANT/NEW-IMAGE?type=COMPOUND&amp;object=MAL" TargetMode="External"/><Relationship Id="rId198" Type="http://schemas.openxmlformats.org/officeDocument/2006/relationships/hyperlink" Target="http://pmn.plantcyc.org/PLANT/NEW-IMAGE?type=COMPOUND&amp;object=CPD-355" TargetMode="External"/><Relationship Id="rId321" Type="http://schemas.openxmlformats.org/officeDocument/2006/relationships/hyperlink" Target="http://www.genome.jp/dbget-bin/www_bget?cpd+C01181" TargetMode="External"/><Relationship Id="rId342" Type="http://schemas.openxmlformats.org/officeDocument/2006/relationships/hyperlink" Target="http://www.genome.jp/dbget-bin/www_bget?cpd+C00559" TargetMode="External"/><Relationship Id="rId363" Type="http://schemas.openxmlformats.org/officeDocument/2006/relationships/hyperlink" Target="http://www.genome.jp/dbget-bin/www_bget?cpd+C00387" TargetMode="External"/><Relationship Id="rId384" Type="http://schemas.openxmlformats.org/officeDocument/2006/relationships/hyperlink" Target="http://pmn.plantcyc.org/PLANT/NEW-IMAGE?type=COMPOUND&amp;object=3-AMINO-ISOBUTYRATE" TargetMode="External"/><Relationship Id="rId419" Type="http://schemas.openxmlformats.org/officeDocument/2006/relationships/hyperlink" Target="http://pmn.plantcyc.org/PLANT/NEW-IMAGE?type=COMPOUND&amp;object=4-hydroxybenzoate" TargetMode="External"/><Relationship Id="rId202" Type="http://schemas.openxmlformats.org/officeDocument/2006/relationships/hyperlink" Target="http://pmn.plantcyc.org/PLANT/NEW-IMAGE?type=COMPOUND&amp;object=CPD-8052" TargetMode="External"/><Relationship Id="rId223" Type="http://schemas.openxmlformats.org/officeDocument/2006/relationships/hyperlink" Target="http://pmn.plantcyc.org/PLANT/NEW-IMAGE?type=COMPOUND&amp;object=L-mannose" TargetMode="External"/><Relationship Id="rId244" Type="http://schemas.openxmlformats.org/officeDocument/2006/relationships/hyperlink" Target="http://pmn.plantcyc.org/PLANT/NEW-IMAGE?type=COMPOUND&amp;object=CPD-12189" TargetMode="External"/><Relationship Id="rId430" Type="http://schemas.openxmlformats.org/officeDocument/2006/relationships/hyperlink" Target="http://pmn.plantcyc.org/PLANT/NEW-IMAGE?type=COMPOUND&amp;object=NARINGENIN-CMPD" TargetMode="External"/><Relationship Id="rId18" Type="http://schemas.openxmlformats.org/officeDocument/2006/relationships/hyperlink" Target="http://pmn.plantcyc.org/PLANT/NEW-IMAGE?type=COMPOUND&amp;object=QUINATE" TargetMode="External"/><Relationship Id="rId39" Type="http://schemas.openxmlformats.org/officeDocument/2006/relationships/hyperlink" Target="http://pmn.plantcyc.org/PLANT/NEW-IMAGE?type=COMPOUND&amp;object=L-ASPARTATE" TargetMode="External"/><Relationship Id="rId265" Type="http://schemas.openxmlformats.org/officeDocument/2006/relationships/hyperlink" Target="http://pmn.plantcyc.org/PLANT/NEW-IMAGE?type=COMPOUND&amp;object=GLUTARATE" TargetMode="External"/><Relationship Id="rId286" Type="http://schemas.openxmlformats.org/officeDocument/2006/relationships/hyperlink" Target="http://pmn.plantcyc.org/PLANT/NEW-IMAGE?type=COMPOUND&amp;object=PHOSPHORYL-CHOLINE" TargetMode="External"/><Relationship Id="rId50" Type="http://schemas.openxmlformats.org/officeDocument/2006/relationships/hyperlink" Target="http://www.genome.jp/dbget-bin/www_bget?cpd+C00408" TargetMode="External"/><Relationship Id="rId104" Type="http://schemas.openxmlformats.org/officeDocument/2006/relationships/hyperlink" Target="http://www.genome.jp/dbget-bin/www_bget?cpd+C10172" TargetMode="External"/><Relationship Id="rId125" Type="http://schemas.openxmlformats.org/officeDocument/2006/relationships/hyperlink" Target="http://pmn.plantcyc.org/PLANT/NEW-IMAGE?type=COMPOUND&amp;object=2K-4CH3-PENTANOATE&amp;redirect=T" TargetMode="External"/><Relationship Id="rId146" Type="http://schemas.openxmlformats.org/officeDocument/2006/relationships/hyperlink" Target="http://pmn.plantcyc.org/PLANT/NEW-IMAGE?type=COMPOUND&amp;object=CYS-GLY" TargetMode="External"/><Relationship Id="rId167" Type="http://schemas.openxmlformats.org/officeDocument/2006/relationships/hyperlink" Target="http://pmn.plantcyc.org/PLANT/NEW-IMAGE?type=COMPOUND&amp;object=CPD-225" TargetMode="External"/><Relationship Id="rId188" Type="http://schemas.openxmlformats.org/officeDocument/2006/relationships/hyperlink" Target="http://www.genome.jp/dbget-bin/www_bget?cpd+C03752" TargetMode="External"/><Relationship Id="rId311" Type="http://schemas.openxmlformats.org/officeDocument/2006/relationships/hyperlink" Target="http://www.genome.jp/dbget-bin/www_bget?cpd+C03150" TargetMode="External"/><Relationship Id="rId332" Type="http://schemas.openxmlformats.org/officeDocument/2006/relationships/hyperlink" Target="http://www.genome.jp/dbget-bin/www_bget?cpd+C02477" TargetMode="External"/><Relationship Id="rId353" Type="http://schemas.openxmlformats.org/officeDocument/2006/relationships/hyperlink" Target="http://pmn.plantcyc.org/PLANT/NEW-IMAGE?type=COMPOUND&amp;object=CPD-3706" TargetMode="External"/><Relationship Id="rId374" Type="http://schemas.openxmlformats.org/officeDocument/2006/relationships/hyperlink" Target="http://pmn.plantcyc.org/PLANT/NEW-IMAGE?type=COMPOUND&amp;object=URATE" TargetMode="External"/><Relationship Id="rId395" Type="http://schemas.openxmlformats.org/officeDocument/2006/relationships/hyperlink" Target="http://pmn.plantcyc.org/PLANT/NEW-IMAGE?type=COMPOUND&amp;object=OROTATE" TargetMode="External"/><Relationship Id="rId409" Type="http://schemas.openxmlformats.org/officeDocument/2006/relationships/hyperlink" Target="http://www.genome.jp/dbget-bin/www_bget?cpd+C01368" TargetMode="External"/><Relationship Id="rId71" Type="http://schemas.openxmlformats.org/officeDocument/2006/relationships/hyperlink" Target="http://www.genome.jp/dbget-bin/www_bget?cpd+C01073" TargetMode="External"/><Relationship Id="rId92" Type="http://schemas.openxmlformats.org/officeDocument/2006/relationships/hyperlink" Target="http://www.genome.jp/dbget-bin/www_bget?cpd+C00135" TargetMode="External"/><Relationship Id="rId213" Type="http://schemas.openxmlformats.org/officeDocument/2006/relationships/hyperlink" Target="http://pmn.plantcyc.org/PLANT/NEW-IMAGE?type=COMPOUND&amp;object=Fructose" TargetMode="External"/><Relationship Id="rId234" Type="http://schemas.openxmlformats.org/officeDocument/2006/relationships/hyperlink" Target="http://www.genome.jp/dbget-bin/www_bget?cpd+C01585" TargetMode="External"/><Relationship Id="rId420" Type="http://schemas.openxmlformats.org/officeDocument/2006/relationships/hyperlink" Target="http://www.genome.jp/dbget-bin/www_bget?cpd+C00180" TargetMode="External"/><Relationship Id="rId2" Type="http://schemas.openxmlformats.org/officeDocument/2006/relationships/hyperlink" Target="http://pmn.plantcyc.org/PLANT/NEW-IMAGE?type=COMPOUND&amp;object=GLY" TargetMode="External"/><Relationship Id="rId29" Type="http://schemas.openxmlformats.org/officeDocument/2006/relationships/hyperlink" Target="http://www.genome.jp/dbget-bin/www_bget?cpd+C00082" TargetMode="External"/><Relationship Id="rId255" Type="http://schemas.openxmlformats.org/officeDocument/2006/relationships/hyperlink" Target="http://www.genome.jp/dbget-bin/www_bget?cpd+C18218" TargetMode="External"/><Relationship Id="rId276" Type="http://schemas.openxmlformats.org/officeDocument/2006/relationships/hyperlink" Target="http://pmn.plantcyc.org/PLANT/NEW-IMAGE?type=COMPOUND&amp;object=GLYCEROL-3P" TargetMode="External"/><Relationship Id="rId297" Type="http://schemas.openxmlformats.org/officeDocument/2006/relationships/hyperlink" Target="http://www.genome.jp/dbget-bin/www_bget?cpd+C12144" TargetMode="External"/><Relationship Id="rId441" Type="http://schemas.openxmlformats.org/officeDocument/2006/relationships/hyperlink" Target="http://www.genome.jp/dbget-bin/www_bget?cpd+C07182" TargetMode="External"/><Relationship Id="rId40" Type="http://schemas.openxmlformats.org/officeDocument/2006/relationships/hyperlink" Target="http://www.genome.jp/dbget-bin/www_bget?cpd+C00263" TargetMode="External"/><Relationship Id="rId115" Type="http://schemas.openxmlformats.org/officeDocument/2006/relationships/hyperlink" Target="http://www.genome.jp/dbget-bin/www_bget?cpd+C03771" TargetMode="External"/><Relationship Id="rId136" Type="http://schemas.openxmlformats.org/officeDocument/2006/relationships/hyperlink" Target="http://www.genome.jp/dbget-bin/www_bget?cpd+C00170" TargetMode="External"/><Relationship Id="rId157" Type="http://schemas.openxmlformats.org/officeDocument/2006/relationships/hyperlink" Target="http://www.genome.jp/dbget-bin/www_bget?cpd+C00186" TargetMode="External"/><Relationship Id="rId178" Type="http://schemas.openxmlformats.org/officeDocument/2006/relationships/hyperlink" Target="http://www.genome.jp/dbget-bin/www_bget?cpd+C00209" TargetMode="External"/><Relationship Id="rId301" Type="http://schemas.openxmlformats.org/officeDocument/2006/relationships/hyperlink" Target="http://www.genome.jp/dbget-bin/www_bget?cpd+C05442" TargetMode="External"/><Relationship Id="rId322" Type="http://schemas.openxmlformats.org/officeDocument/2006/relationships/hyperlink" Target="http://www.genome.jp/dbget-bin/www_bget?cpd+C05422" TargetMode="External"/><Relationship Id="rId343" Type="http://schemas.openxmlformats.org/officeDocument/2006/relationships/hyperlink" Target="http://pmn.plantcyc.org/PLANT/NEW-IMAGE?type=COMPOUND&amp;object=DEOXYADENOSINE" TargetMode="External"/><Relationship Id="rId364" Type="http://schemas.openxmlformats.org/officeDocument/2006/relationships/hyperlink" Target="http://pmn.plantcyc.org/PLANT/NEW-IMAGE?type=COMPOUND&amp;object=GUANOSINE" TargetMode="External"/><Relationship Id="rId61" Type="http://schemas.openxmlformats.org/officeDocument/2006/relationships/hyperlink" Target="http://pmn.plantcyc.org/PLANT/NEW-IMAGE?type=COMPOUND&amp;object=L-Methionine-sulfoxides" TargetMode="External"/><Relationship Id="rId82" Type="http://schemas.openxmlformats.org/officeDocument/2006/relationships/hyperlink" Target="http://pmn.plantcyc.org/PLANT/NEW-IMAGE?type=COMPOUND&amp;object=L-CITRULLINE" TargetMode="External"/><Relationship Id="rId199" Type="http://schemas.openxmlformats.org/officeDocument/2006/relationships/hyperlink" Target="http://www.genome.jp/dbget-bin/www_bget?cpd+C04540" TargetMode="External"/><Relationship Id="rId203" Type="http://schemas.openxmlformats.org/officeDocument/2006/relationships/hyperlink" Target="http://www.genome.jp/dbget-bin/www_bget?cpd+C00137" TargetMode="External"/><Relationship Id="rId385" Type="http://schemas.openxmlformats.org/officeDocument/2006/relationships/hyperlink" Target="http://www.genome.jp/dbget-bin/www_bget?cpd+C00475" TargetMode="External"/><Relationship Id="rId19" Type="http://schemas.openxmlformats.org/officeDocument/2006/relationships/hyperlink" Target="http://www.genome.jp/dbget-bin/www_bget?cpd+C00493" TargetMode="External"/><Relationship Id="rId224" Type="http://schemas.openxmlformats.org/officeDocument/2006/relationships/hyperlink" Target="http://www.genome.jp/dbget-bin/www_bget?cpd+C00492" TargetMode="External"/><Relationship Id="rId245" Type="http://schemas.openxmlformats.org/officeDocument/2006/relationships/hyperlink" Target="http://www.genome.jp/dbget-bin/www_bget?cpd+C08316" TargetMode="External"/><Relationship Id="rId266" Type="http://schemas.openxmlformats.org/officeDocument/2006/relationships/hyperlink" Target="http://www.genome.jp/dbget-bin/www_bget?cpd+C02656" TargetMode="External"/><Relationship Id="rId287" Type="http://schemas.openxmlformats.org/officeDocument/2006/relationships/hyperlink" Target="http://www.genome.jp/dbget-bin/www_bget?cpd+C00719" TargetMode="External"/><Relationship Id="rId410" Type="http://schemas.openxmlformats.org/officeDocument/2006/relationships/hyperlink" Target="http://www.genome.jp/dbget-bin/www_bget?cpd+C02642" TargetMode="External"/><Relationship Id="rId431" Type="http://schemas.openxmlformats.org/officeDocument/2006/relationships/hyperlink" Target="http://www.genome.jp/dbget-bin/www_bget?cpd+C05629" TargetMode="External"/><Relationship Id="rId30" Type="http://schemas.openxmlformats.org/officeDocument/2006/relationships/hyperlink" Target="http://pmn.plantcyc.org/PLANT/NEW-IMAGE?type=COMPOUND&amp;object=TYR" TargetMode="External"/><Relationship Id="rId105" Type="http://schemas.openxmlformats.org/officeDocument/2006/relationships/hyperlink" Target="http://www.genome.jp/dbget-bin/www_bget?cpd+C01157" TargetMode="External"/><Relationship Id="rId126" Type="http://schemas.openxmlformats.org/officeDocument/2006/relationships/hyperlink" Target="http://www.genome.jp/dbget-bin/www_bget?cpd+C00123" TargetMode="External"/><Relationship Id="rId147" Type="http://schemas.openxmlformats.org/officeDocument/2006/relationships/hyperlink" Target="http://www.genome.jp/dbget-bin/www_bget?cpd+C05282" TargetMode="External"/><Relationship Id="rId168" Type="http://schemas.openxmlformats.org/officeDocument/2006/relationships/hyperlink" Target="http://www.genome.jp/dbget-bin/www_bget?cpd+C00026" TargetMode="External"/><Relationship Id="rId312" Type="http://schemas.openxmlformats.org/officeDocument/2006/relationships/hyperlink" Target="http://pmn.plantcyc.org/PLANT/NEW-IMAGE?type=COMPOUND&amp;object=NICOTINAMIDE_RIBOSE" TargetMode="External"/><Relationship Id="rId333" Type="http://schemas.openxmlformats.org/officeDocument/2006/relationships/hyperlink" Target="http://pmn.plantcyc.org/PLANT/NEW-IMAGE?type=COMPOUND&amp;object=ALPHA-TOCOPHEROL" TargetMode="External"/><Relationship Id="rId354" Type="http://schemas.openxmlformats.org/officeDocument/2006/relationships/hyperlink" Target="http://www.genome.jp/dbget-bin/www_bget?cpd+C00020" TargetMode="External"/><Relationship Id="rId51" Type="http://schemas.openxmlformats.org/officeDocument/2006/relationships/hyperlink" Target="http://www.genome.jp/dbget-bin/www_bget?cpd+C00956" TargetMode="External"/><Relationship Id="rId72" Type="http://schemas.openxmlformats.org/officeDocument/2006/relationships/hyperlink" Target="http://www.genome.jp/dbget-bin/www_bget?cpd+C02712" TargetMode="External"/><Relationship Id="rId93" Type="http://schemas.openxmlformats.org/officeDocument/2006/relationships/hyperlink" Target="http://pmn.plantcyc.org/PLANT/NEW-IMAGE?type=COMPOUND&amp;object=HIS" TargetMode="External"/><Relationship Id="rId189" Type="http://schemas.openxmlformats.org/officeDocument/2006/relationships/hyperlink" Target="http://www.genome.jp/dbget-bin/www_bget?cpd+C00474" TargetMode="External"/><Relationship Id="rId375" Type="http://schemas.openxmlformats.org/officeDocument/2006/relationships/hyperlink" Target="http://www.genome.jp/dbget-bin/www_bget?cpd+C00385" TargetMode="External"/><Relationship Id="rId396" Type="http://schemas.openxmlformats.org/officeDocument/2006/relationships/hyperlink" Target="http://pmn.plantcyc.org/PLANT/NEW-IMAGE?type=COMPOUND&amp;object=OROTIDINE-5-PHOSPHATE" TargetMode="External"/><Relationship Id="rId3" Type="http://schemas.openxmlformats.org/officeDocument/2006/relationships/hyperlink" Target="http://www.genome.jp/dbget-bin/www_bget?cpd+C00065" TargetMode="External"/><Relationship Id="rId214" Type="http://schemas.openxmlformats.org/officeDocument/2006/relationships/hyperlink" Target="http://www.genome.jp/dbget-bin/www_bget?cpd+C01235" TargetMode="External"/><Relationship Id="rId235" Type="http://schemas.openxmlformats.org/officeDocument/2006/relationships/hyperlink" Target="http://www.genome.jp/dbget-bin/www_bget?cpd+C01571" TargetMode="External"/><Relationship Id="rId256" Type="http://schemas.openxmlformats.org/officeDocument/2006/relationships/hyperlink" Target="http://pmn.plantcyc.org/PLANT/NEW-IMAGE?type=COMPOUND&amp;object=16-HYDROXYPALMITATE" TargetMode="External"/><Relationship Id="rId277" Type="http://schemas.openxmlformats.org/officeDocument/2006/relationships/hyperlink" Target="http://www.genome.jp/dbget-bin/www_bget?cpd+C01233" TargetMode="External"/><Relationship Id="rId298" Type="http://schemas.openxmlformats.org/officeDocument/2006/relationships/hyperlink" Target="http://pmn.plantcyc.org/PLANT/NEW-IMAGE?type=COMPOUND&amp;object=PHYTOSPINGOSINE" TargetMode="External"/><Relationship Id="rId400" Type="http://schemas.openxmlformats.org/officeDocument/2006/relationships/hyperlink" Target="http://www.genome.jp/dbget-bin/www_bget?cpd+C00106" TargetMode="External"/><Relationship Id="rId421" Type="http://schemas.openxmlformats.org/officeDocument/2006/relationships/hyperlink" Target="http://pmn.plantcyc.org/PLANT/NEW-IMAGE?type=COMPOUND&amp;object=BENZOATE" TargetMode="External"/><Relationship Id="rId442" Type="http://schemas.openxmlformats.org/officeDocument/2006/relationships/hyperlink" Target="http://pmn.plantcyc.org/PLANT/NEW-IMAGE?type=COMPOUND&amp;object=TRIS" TargetMode="External"/><Relationship Id="rId116" Type="http://schemas.openxmlformats.org/officeDocument/2006/relationships/hyperlink" Target="http://www.genome.jp/dbget-bin/www_bget?cpd+C00407" TargetMode="External"/><Relationship Id="rId137" Type="http://schemas.openxmlformats.org/officeDocument/2006/relationships/hyperlink" Target="http://pmn.plantcyc.org/PLANT/NEW-IMAGE?type=COMPOUND&amp;object=5-METHYLTHIOADENOSINE" TargetMode="External"/><Relationship Id="rId158" Type="http://schemas.openxmlformats.org/officeDocument/2006/relationships/hyperlink" Target="http://pmn.plantcyc.org/PLANT/NEW-IMAGE?type=COMPOUND&amp;object=L-LACTATE" TargetMode="External"/><Relationship Id="rId302" Type="http://schemas.openxmlformats.org/officeDocument/2006/relationships/hyperlink" Target="http://pmn.plantcyc.org/PLANT/NEW-IMAGE?type=COMPOUND&amp;object=CPD-4162" TargetMode="External"/><Relationship Id="rId323" Type="http://schemas.openxmlformats.org/officeDocument/2006/relationships/hyperlink" Target="http://pmn.plantcyc.org/PLANT/NEW-IMAGE?type=COMPOUND&amp;object=L-DEHYDRO-ASCORBATE" TargetMode="External"/><Relationship Id="rId344" Type="http://schemas.openxmlformats.org/officeDocument/2006/relationships/hyperlink" Target="http://www.genome.jp/dbget-bin/www_bget?cpd+C00330" TargetMode="External"/><Relationship Id="rId20" Type="http://schemas.openxmlformats.org/officeDocument/2006/relationships/hyperlink" Target="http://pmn.plantcyc.org/PLANT/NEW-IMAGE?type=COMPOUND&amp;object=SHIKIMATE" TargetMode="External"/><Relationship Id="rId41" Type="http://schemas.openxmlformats.org/officeDocument/2006/relationships/hyperlink" Target="http://pmn.plantcyc.org/PLANT/NEW-IMAGE?type=COMPOUND&amp;object=HOMO-SER" TargetMode="External"/><Relationship Id="rId62" Type="http://schemas.openxmlformats.org/officeDocument/2006/relationships/hyperlink" Target="http://www.genome.jp/dbget-bin/www_bget?cpd+C05319" TargetMode="External"/><Relationship Id="rId83" Type="http://schemas.openxmlformats.org/officeDocument/2006/relationships/hyperlink" Target="http://www.genome.jp/dbget-bin/www_bget?cpd+C03626" TargetMode="External"/><Relationship Id="rId179" Type="http://schemas.openxmlformats.org/officeDocument/2006/relationships/hyperlink" Target="http://pmn.plantcyc.org/PLANT/NEW-IMAGE?type=COMPOUND&amp;object=OXALATE" TargetMode="External"/><Relationship Id="rId365" Type="http://schemas.openxmlformats.org/officeDocument/2006/relationships/hyperlink" Target="http://www.genome.jp/dbget-bin/www_bget?cpd+C00144" TargetMode="External"/><Relationship Id="rId386" Type="http://schemas.openxmlformats.org/officeDocument/2006/relationships/hyperlink" Target="http://pmn.plantcyc.org/PLANT/NEW-IMAGE?type=COMPOUND&amp;object=CYTIDINE" TargetMode="External"/><Relationship Id="rId190" Type="http://schemas.openxmlformats.org/officeDocument/2006/relationships/hyperlink" Target="http://www.genome.jp/dbget-bin/www_bget?cpd+C01685" TargetMode="External"/><Relationship Id="rId204" Type="http://schemas.openxmlformats.org/officeDocument/2006/relationships/hyperlink" Target="http://pmn.plantcyc.org/PLANT/NEW-IMAGE?type=COMPOUND&amp;object=MYO-INOSITOL" TargetMode="External"/><Relationship Id="rId225" Type="http://schemas.openxmlformats.org/officeDocument/2006/relationships/hyperlink" Target="http://pmn.plantcyc.org/PLANT/NEW-IMAGE?type=COMPOUND&amp;object=CPD-1099" TargetMode="External"/><Relationship Id="rId246" Type="http://schemas.openxmlformats.org/officeDocument/2006/relationships/hyperlink" Target="http://www.genome.jp/dbget-bin/www_bget?cpd+C08323" TargetMode="External"/><Relationship Id="rId267" Type="http://schemas.openxmlformats.org/officeDocument/2006/relationships/hyperlink" Target="http://pmn.plantcyc.org/PLANT/NEW-IMAGE?type=COMPOUND&amp;object=CPD-205" TargetMode="External"/><Relationship Id="rId288" Type="http://schemas.openxmlformats.org/officeDocument/2006/relationships/hyperlink" Target="http://pmn.plantcyc.org/PLANT/NEW-IMAGE?type=COMPOUND&amp;object=BETAINE" TargetMode="External"/><Relationship Id="rId411" Type="http://schemas.openxmlformats.org/officeDocument/2006/relationships/hyperlink" Target="http://pmn.plantcyc.org/PLANT/NEW-IMAGE?type=COMPOUND&amp;object=3-UREIDO-PROPIONATE" TargetMode="External"/><Relationship Id="rId432" Type="http://schemas.openxmlformats.org/officeDocument/2006/relationships/hyperlink" Target="http://pmn.plantcyc.org/PLANT/NEW-IMAGE?type=COMPOUND&amp;object=3-PHENYLPROPIONATE" TargetMode="External"/><Relationship Id="rId106" Type="http://schemas.openxmlformats.org/officeDocument/2006/relationships/hyperlink" Target="http://pmn.plantcyc.org/PLANT/NEW-IMAGE?type=COMPOUND&amp;object=Protein-hydroxyprolines" TargetMode="External"/><Relationship Id="rId127" Type="http://schemas.openxmlformats.org/officeDocument/2006/relationships/hyperlink" Target="http://pmn.plantcyc.org/PLANT/NEW-IMAGE?type=COMPOUND&amp;object=LEU" TargetMode="External"/><Relationship Id="rId313" Type="http://schemas.openxmlformats.org/officeDocument/2006/relationships/hyperlink" Target="http://www.genome.jp/dbget-bin/www_bget?cpd+C00253" TargetMode="External"/><Relationship Id="rId10" Type="http://schemas.openxmlformats.org/officeDocument/2006/relationships/hyperlink" Target="http://pmn.plantcyc.org/PLANT/NEW-IMAGE?type=COMPOUND&amp;object=L-CYSTATHIONINE" TargetMode="External"/><Relationship Id="rId31" Type="http://schemas.openxmlformats.org/officeDocument/2006/relationships/hyperlink" Target="http://www.genome.jp/dbget-bin/www_bget?cpd+C00483" TargetMode="External"/><Relationship Id="rId52" Type="http://schemas.openxmlformats.org/officeDocument/2006/relationships/hyperlink" Target="http://pmn.plantcyc.org/PLANT/NEW-IMAGE?type=COMPOUND&amp;object=CPD-468" TargetMode="External"/><Relationship Id="rId73" Type="http://schemas.openxmlformats.org/officeDocument/2006/relationships/hyperlink" Target="http://www.genome.jp/dbget-bin/www_bget?cpd+C05568" TargetMode="External"/><Relationship Id="rId94" Type="http://schemas.openxmlformats.org/officeDocument/2006/relationships/hyperlink" Target="http://www.genome.jp/dbget-bin/www_bget?cpd+C02427" TargetMode="External"/><Relationship Id="rId148" Type="http://schemas.openxmlformats.org/officeDocument/2006/relationships/hyperlink" Target="http://www.genome.jp/dbget-bin/www_bget?cpd+C05283" TargetMode="External"/><Relationship Id="rId169" Type="http://schemas.openxmlformats.org/officeDocument/2006/relationships/hyperlink" Target="http://pmn.plantcyc.org/PLANT/NEW-IMAGE?type=COMPOUND&amp;object=2-ketoglutarate" TargetMode="External"/><Relationship Id="rId334" Type="http://schemas.openxmlformats.org/officeDocument/2006/relationships/hyperlink" Target="http://www.genome.jp/dbget-bin/www_bget?cpd+C00250" TargetMode="External"/><Relationship Id="rId355" Type="http://schemas.openxmlformats.org/officeDocument/2006/relationships/hyperlink" Target="http://pmn.plantcyc.org/PLANT/NEW-IMAGE?type=COMPOUND&amp;object=AMP" TargetMode="External"/><Relationship Id="rId376" Type="http://schemas.openxmlformats.org/officeDocument/2006/relationships/hyperlink" Target="http://pmn.plantcyc.org/PLANT/NEW-IMAGE?type=COMPOUND&amp;object=XANTHINE" TargetMode="External"/><Relationship Id="rId397" Type="http://schemas.openxmlformats.org/officeDocument/2006/relationships/hyperlink" Target="http://www.genome.jp/dbget-bin/www_bget?cpd+C02067" TargetMode="External"/><Relationship Id="rId4" Type="http://schemas.openxmlformats.org/officeDocument/2006/relationships/hyperlink" Target="http://pmn.plantcyc.org/PLANT/NEW-IMAGE?type=COMPOUND&amp;object=SER" TargetMode="External"/><Relationship Id="rId180" Type="http://schemas.openxmlformats.org/officeDocument/2006/relationships/hyperlink" Target="http://www.genome.jp/dbget-bin/www_bget?cpd+C00258" TargetMode="External"/><Relationship Id="rId215" Type="http://schemas.openxmlformats.org/officeDocument/2006/relationships/hyperlink" Target="http://pmn.plantcyc.org/PLANT/NEW-IMAGE?type=COMPOUND&amp;object=CPD-458" TargetMode="External"/><Relationship Id="rId236" Type="http://schemas.openxmlformats.org/officeDocument/2006/relationships/hyperlink" Target="http://pmn.plantcyc.org/PLANT/NEW-IMAGE?type=COMPOUND&amp;object=CPD-3617" TargetMode="External"/><Relationship Id="rId257" Type="http://schemas.openxmlformats.org/officeDocument/2006/relationships/hyperlink" Target="http://www.genome.jp/dbget-bin/www_bget?cpd+C03045" TargetMode="External"/><Relationship Id="rId278" Type="http://schemas.openxmlformats.org/officeDocument/2006/relationships/hyperlink" Target="http://www.genome.jp/dbget-bin/www_bget?cpd+C00670" TargetMode="External"/><Relationship Id="rId401" Type="http://schemas.openxmlformats.org/officeDocument/2006/relationships/hyperlink" Target="http://pmn.plantcyc.org/PLANT/NEW-IMAGE?type=COMPOUND&amp;object=URACIL" TargetMode="External"/><Relationship Id="rId422" Type="http://schemas.openxmlformats.org/officeDocument/2006/relationships/hyperlink" Target="http://www.genome.jp/dbget-bin/www_bget?cpd+C06186" TargetMode="External"/><Relationship Id="rId443" Type="http://schemas.openxmlformats.org/officeDocument/2006/relationships/hyperlink" Target="http://www.genome.jp/dbget-bin/www_bget?cpd+C07273" TargetMode="External"/><Relationship Id="rId303" Type="http://schemas.openxmlformats.org/officeDocument/2006/relationships/hyperlink" Target="http://www.genome.jp/dbget-bin/www_bget?cpd+C00864" TargetMode="External"/><Relationship Id="rId42" Type="http://schemas.openxmlformats.org/officeDocument/2006/relationships/hyperlink" Target="http://www.genome.jp/dbget-bin/www_bget?cpd+C00188" TargetMode="External"/><Relationship Id="rId84" Type="http://schemas.openxmlformats.org/officeDocument/2006/relationships/hyperlink" Target="http://www.genome.jp/dbget-bin/www_bget?cpd+C05570" TargetMode="External"/><Relationship Id="rId138" Type="http://schemas.openxmlformats.org/officeDocument/2006/relationships/hyperlink" Target="http://www.genome.jp/dbget-bin/www_bget?cpd+C00179" TargetMode="External"/><Relationship Id="rId345" Type="http://schemas.openxmlformats.org/officeDocument/2006/relationships/hyperlink" Target="http://pmn.plantcyc.org/PLANT/NEW-IMAGE?type=COMPOUND&amp;object=DEOXYGUANOSINE" TargetMode="External"/><Relationship Id="rId387" Type="http://schemas.openxmlformats.org/officeDocument/2006/relationships/hyperlink" Target="http://www.genome.jp/dbget-bin/www_bget?cpd+C00055" TargetMode="External"/><Relationship Id="rId191" Type="http://schemas.openxmlformats.org/officeDocument/2006/relationships/hyperlink" Target="http://www.genome.jp/dbget-bin/www_bget?cpd+C00121" TargetMode="External"/><Relationship Id="rId205" Type="http://schemas.openxmlformats.org/officeDocument/2006/relationships/hyperlink" Target="http://www.genome.jp/dbget-bin/www_bget?cpd+C01284" TargetMode="External"/><Relationship Id="rId247" Type="http://schemas.openxmlformats.org/officeDocument/2006/relationships/hyperlink" Target="http://www.genome.jp/dbget-bin/www_bget?cpd+C01595" TargetMode="External"/><Relationship Id="rId412" Type="http://schemas.openxmlformats.org/officeDocument/2006/relationships/hyperlink" Target="http://www.genome.jp/dbget-bin/www_bget?cpd+C02155" TargetMode="External"/><Relationship Id="rId107" Type="http://schemas.openxmlformats.org/officeDocument/2006/relationships/hyperlink" Target="http://www.genome.jp/dbget-bin/www_bget?cpd+C03079" TargetMode="External"/><Relationship Id="rId289" Type="http://schemas.openxmlformats.org/officeDocument/2006/relationships/hyperlink" Target="http://www.genome.jp/dbget-bin/www_bget?cpd+C00116" TargetMode="External"/><Relationship Id="rId11" Type="http://schemas.openxmlformats.org/officeDocument/2006/relationships/hyperlink" Target="http://www.genome.jp/dbget-bin/www_bget?cpd+C00491" TargetMode="External"/><Relationship Id="rId53" Type="http://schemas.openxmlformats.org/officeDocument/2006/relationships/hyperlink" Target="http://www.genome.jp/dbget-bin/www_bget?cpd+C00322" TargetMode="External"/><Relationship Id="rId149" Type="http://schemas.openxmlformats.org/officeDocument/2006/relationships/hyperlink" Target="http://www.genome.jp/dbget-bin/www_bget?cpd+C01879" TargetMode="External"/><Relationship Id="rId314" Type="http://schemas.openxmlformats.org/officeDocument/2006/relationships/hyperlink" Target="http://pmn.plantcyc.org/PLANT/NEW-IMAGE?type=COMPOUND&amp;object=NIACINE" TargetMode="External"/><Relationship Id="rId356" Type="http://schemas.openxmlformats.org/officeDocument/2006/relationships/hyperlink" Target="http://www.genome.jp/dbget-bin/www_bget?cpd+C02353" TargetMode="External"/><Relationship Id="rId398" Type="http://schemas.openxmlformats.org/officeDocument/2006/relationships/hyperlink" Target="http://www.genome.jp/dbget-bin/www_bget?cpd+C00214" TargetMode="External"/><Relationship Id="rId95" Type="http://schemas.openxmlformats.org/officeDocument/2006/relationships/hyperlink" Target="http://www.genome.jp/dbget-bin/www_bget?cpd+C02562" TargetMode="External"/><Relationship Id="rId160" Type="http://schemas.openxmlformats.org/officeDocument/2006/relationships/hyperlink" Target="http://pmn.plantcyc.org/PLANT/NEW-IMAGE?type=COMPOUND&amp;object=PYRUVATE" TargetMode="External"/><Relationship Id="rId216" Type="http://schemas.openxmlformats.org/officeDocument/2006/relationships/hyperlink" Target="http://www.genome.jp/dbget-bin/www_bget?cpd+C01697" TargetMode="External"/><Relationship Id="rId423" Type="http://schemas.openxmlformats.org/officeDocument/2006/relationships/hyperlink" Target="http://www.genome.jp/dbget-bin/www_bget?cpd+C00805" TargetMode="External"/><Relationship Id="rId258" Type="http://schemas.openxmlformats.org/officeDocument/2006/relationships/hyperlink" Target="http://www.genome.jp/dbget-bin/www_bget?cpd+C14828" TargetMode="External"/><Relationship Id="rId22" Type="http://schemas.openxmlformats.org/officeDocument/2006/relationships/hyperlink" Target="http://www.genome.jp/dbget-bin/www_bget?cpd+C00078" TargetMode="External"/><Relationship Id="rId64" Type="http://schemas.openxmlformats.org/officeDocument/2006/relationships/hyperlink" Target="http://pmn.plantcyc.org/PLANT/NEW-IMAGE?type=COMPOUND&amp;object=S-METHYL-L-CYSTEINE" TargetMode="External"/><Relationship Id="rId118" Type="http://schemas.openxmlformats.org/officeDocument/2006/relationships/hyperlink" Target="http://www.genome.jp/dbget-bin/www_bget?cpd+C04039" TargetMode="External"/><Relationship Id="rId325" Type="http://schemas.openxmlformats.org/officeDocument/2006/relationships/hyperlink" Target="http://pmn.plantcyc.org/PLANT/NEW-IMAGE?type=COMPOUND&amp;object=L-THREONATE" TargetMode="External"/><Relationship Id="rId367" Type="http://schemas.openxmlformats.org/officeDocument/2006/relationships/hyperlink" Target="http://www.genome.jp/dbget-bin/www_bget?cpd+C06194" TargetMode="External"/><Relationship Id="rId171" Type="http://schemas.openxmlformats.org/officeDocument/2006/relationships/hyperlink" Target="http://pmn.plantcyc.org/PLANT/NEW-IMAGE?type=COMPOUND&amp;object=SUC" TargetMode="External"/><Relationship Id="rId227" Type="http://schemas.openxmlformats.org/officeDocument/2006/relationships/hyperlink" Target="http://pmn.plantcyc.org/PLANT/NEW-IMAGE?type=COMPOUND&amp;object=CPD-170" TargetMode="External"/><Relationship Id="rId269" Type="http://schemas.openxmlformats.org/officeDocument/2006/relationships/hyperlink" Target="http://pmn.plantcyc.org/PLANT/NEW-IMAGE?type=COMPOUND&amp;object=CPD0-1264" TargetMode="External"/><Relationship Id="rId434" Type="http://schemas.openxmlformats.org/officeDocument/2006/relationships/hyperlink" Target="http://pmn.plantcyc.org/PLANT/NEW-IMAGE?type=COMPOUND&amp;object=COUMARATE" TargetMode="External"/><Relationship Id="rId33" Type="http://schemas.openxmlformats.org/officeDocument/2006/relationships/hyperlink" Target="http://www.genome.jp/dbget-bin/www_bget?cpd+C01179" TargetMode="External"/><Relationship Id="rId129" Type="http://schemas.openxmlformats.org/officeDocument/2006/relationships/hyperlink" Target="http://pmn.plantcyc.org/PLANT/NEW-IMAGE?type=COMPOUND&amp;object=CPD-2461" TargetMode="External"/><Relationship Id="rId280" Type="http://schemas.openxmlformats.org/officeDocument/2006/relationships/hyperlink" Target="http://www.genome.jp/dbget-bin/www_bget?cpd+C03274" TargetMode="External"/><Relationship Id="rId336" Type="http://schemas.openxmlformats.org/officeDocument/2006/relationships/hyperlink" Target="http://www.genome.jp/dbget-bin/www_bget?cpd+C005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R418"/>
  <sheetViews>
    <sheetView showGridLines="0" tabSelected="1" zoomScale="80" zoomScaleNormal="80" workbookViewId="0">
      <pane ySplit="6" topLeftCell="A7" activePane="bottomLeft" state="frozen"/>
      <selection pane="bottomLeft" activeCell="K2" sqref="K2"/>
    </sheetView>
  </sheetViews>
  <sheetFormatPr defaultRowHeight="15" x14ac:dyDescent="0.25"/>
  <cols>
    <col min="1" max="1" width="3.42578125" customWidth="1"/>
    <col min="2" max="3" width="7.85546875" customWidth="1"/>
    <col min="4" max="4" width="7.5703125" customWidth="1"/>
    <col min="5" max="5" width="24.5703125" customWidth="1"/>
    <col min="6" max="6" width="35.28515625" bestFit="1" customWidth="1"/>
    <col min="7" max="7" width="36.5703125" style="20" bestFit="1" customWidth="1"/>
    <col min="8" max="8" width="0.7109375" customWidth="1"/>
    <col min="9" max="9" width="7" customWidth="1"/>
    <col min="10" max="10" width="6.5703125" customWidth="1"/>
    <col min="11" max="11" width="11" customWidth="1"/>
    <col min="12" max="12" width="0.7109375" customWidth="1"/>
    <col min="13" max="13" width="7.140625" customWidth="1"/>
    <col min="14" max="17" width="6.7109375" customWidth="1"/>
    <col min="18" max="18" width="7.5703125" customWidth="1"/>
    <col min="19" max="19" width="0.7109375" customWidth="1"/>
    <col min="20" max="23" width="6.28515625" customWidth="1"/>
    <col min="24" max="24" width="7" customWidth="1"/>
    <col min="25" max="25" width="7.7109375" customWidth="1"/>
    <col min="26" max="26" width="0.7109375" customWidth="1"/>
    <col min="27" max="32" width="4.7109375" customWidth="1"/>
    <col min="33" max="33" width="0.7109375" customWidth="1"/>
    <col min="34" max="34" width="22.28515625" style="25" customWidth="1"/>
    <col min="35" max="35" width="24.28515625" customWidth="1"/>
    <col min="36" max="36" width="21.5703125" customWidth="1"/>
    <col min="37" max="37" width="10.140625" bestFit="1" customWidth="1"/>
    <col min="38" max="38" width="7.140625" customWidth="1"/>
    <col min="39" max="39" width="8" customWidth="1"/>
    <col min="40" max="40" width="8.42578125" customWidth="1"/>
    <col min="41" max="41" width="7.7109375" customWidth="1"/>
    <col min="42" max="42" width="12.28515625" bestFit="1" customWidth="1"/>
    <col min="43" max="43" width="6.140625" customWidth="1"/>
    <col min="44" max="44" width="8.7109375" customWidth="1"/>
  </cols>
  <sheetData>
    <row r="1" spans="1:44" s="1" customFormat="1" ht="12" customHeight="1" thickBot="1" x14ac:dyDescent="0.25">
      <c r="A1" s="2"/>
      <c r="B1" s="2"/>
      <c r="C1" s="2"/>
      <c r="D1" s="2"/>
      <c r="E1" s="2"/>
      <c r="F1" s="2"/>
      <c r="G1" s="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1:44" s="1" customFormat="1" ht="48" customHeight="1" thickBot="1" x14ac:dyDescent="0.25">
      <c r="A2" s="2"/>
      <c r="B2" s="68" t="s">
        <v>1280</v>
      </c>
      <c r="C2" s="69"/>
      <c r="D2" s="69"/>
      <c r="E2" s="69"/>
      <c r="F2" s="69"/>
      <c r="G2" s="70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7"/>
      <c r="AI2" s="27"/>
      <c r="AJ2" s="27"/>
      <c r="AK2" s="27"/>
      <c r="AL2" s="30"/>
      <c r="AM2" s="30"/>
      <c r="AN2" s="30"/>
      <c r="AO2" s="27"/>
      <c r="AP2" s="30"/>
      <c r="AQ2" s="27"/>
      <c r="AR2" s="27"/>
    </row>
    <row r="3" spans="1:44" s="1" customFormat="1" ht="26.25" customHeight="1" thickBot="1" x14ac:dyDescent="0.25">
      <c r="A3" s="2"/>
      <c r="B3" s="73" t="s">
        <v>1273</v>
      </c>
      <c r="C3" s="74"/>
      <c r="D3" s="74"/>
      <c r="E3" s="74"/>
      <c r="F3" s="74"/>
      <c r="G3" s="75"/>
      <c r="H3" s="23"/>
      <c r="I3" s="80" t="s">
        <v>1271</v>
      </c>
      <c r="J3" s="80"/>
      <c r="K3" s="80"/>
      <c r="L3" s="35"/>
      <c r="M3" s="79" t="s">
        <v>1272</v>
      </c>
      <c r="N3" s="79"/>
      <c r="O3" s="79"/>
      <c r="P3" s="79"/>
      <c r="Q3" s="79"/>
      <c r="R3" s="79"/>
      <c r="S3" s="3"/>
      <c r="T3" s="66" t="s">
        <v>1270</v>
      </c>
      <c r="U3" s="66"/>
      <c r="V3" s="66"/>
      <c r="W3" s="66"/>
      <c r="X3" s="66"/>
      <c r="Y3" s="66"/>
      <c r="Z3" s="3"/>
      <c r="AA3" s="66" t="s">
        <v>1269</v>
      </c>
      <c r="AB3" s="66"/>
      <c r="AC3" s="66"/>
      <c r="AD3" s="66"/>
      <c r="AE3" s="66"/>
      <c r="AF3" s="66"/>
      <c r="AG3" s="23"/>
      <c r="AH3" s="60" t="s">
        <v>1267</v>
      </c>
      <c r="AI3" s="61"/>
      <c r="AJ3" s="61"/>
      <c r="AK3" s="61"/>
      <c r="AL3" s="61"/>
      <c r="AM3" s="61"/>
      <c r="AN3" s="61"/>
      <c r="AO3" s="61"/>
      <c r="AP3" s="61"/>
      <c r="AQ3" s="61"/>
      <c r="AR3" s="62"/>
    </row>
    <row r="4" spans="1:44" s="1" customFormat="1" ht="21" customHeight="1" thickBot="1" x14ac:dyDescent="0.25">
      <c r="A4" s="2"/>
      <c r="B4" s="76"/>
      <c r="C4" s="77"/>
      <c r="D4" s="77"/>
      <c r="E4" s="77"/>
      <c r="F4" s="77"/>
      <c r="G4" s="78"/>
      <c r="H4" s="24"/>
      <c r="I4" s="81"/>
      <c r="J4" s="81"/>
      <c r="K4" s="81"/>
      <c r="L4" s="33"/>
      <c r="M4" s="71" t="s">
        <v>1274</v>
      </c>
      <c r="N4" s="72"/>
      <c r="O4" s="71" t="s">
        <v>1275</v>
      </c>
      <c r="P4" s="72"/>
      <c r="Q4" s="71" t="s">
        <v>1276</v>
      </c>
      <c r="R4" s="72"/>
      <c r="S4" s="5"/>
      <c r="T4" s="67"/>
      <c r="U4" s="67"/>
      <c r="V4" s="67"/>
      <c r="W4" s="67"/>
      <c r="X4" s="67"/>
      <c r="Y4" s="67"/>
      <c r="Z4" s="5"/>
      <c r="AA4" s="67"/>
      <c r="AB4" s="67"/>
      <c r="AC4" s="67"/>
      <c r="AD4" s="67"/>
      <c r="AE4" s="67"/>
      <c r="AF4" s="67"/>
      <c r="AG4" s="24"/>
      <c r="AH4" s="63"/>
      <c r="AI4" s="64"/>
      <c r="AJ4" s="64"/>
      <c r="AK4" s="64"/>
      <c r="AL4" s="64"/>
      <c r="AM4" s="64"/>
      <c r="AN4" s="64"/>
      <c r="AO4" s="64"/>
      <c r="AP4" s="64"/>
      <c r="AQ4" s="64"/>
      <c r="AR4" s="65"/>
    </row>
    <row r="5" spans="1:44" s="1" customFormat="1" ht="3" customHeight="1" thickBot="1" x14ac:dyDescent="0.25">
      <c r="A5" s="2"/>
      <c r="B5" s="31"/>
      <c r="C5" s="29"/>
      <c r="D5" s="29"/>
      <c r="E5" s="29"/>
      <c r="F5" s="29"/>
      <c r="G5" s="32"/>
      <c r="H5" s="6"/>
      <c r="I5" s="28"/>
      <c r="J5" s="28"/>
      <c r="K5" s="28"/>
      <c r="L5" s="34"/>
      <c r="M5" s="39"/>
      <c r="N5" s="39"/>
      <c r="O5" s="39"/>
      <c r="P5" s="39"/>
      <c r="Q5" s="39"/>
      <c r="R5" s="39"/>
      <c r="S5" s="6"/>
      <c r="T5" s="40"/>
      <c r="U5" s="40"/>
      <c r="V5" s="40"/>
      <c r="W5" s="40"/>
      <c r="X5" s="40"/>
      <c r="Y5" s="40"/>
      <c r="Z5" s="6"/>
      <c r="AA5" s="40"/>
      <c r="AB5" s="40"/>
      <c r="AC5" s="40"/>
      <c r="AD5" s="40"/>
      <c r="AE5" s="40"/>
      <c r="AF5" s="40"/>
      <c r="AG5" s="6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</row>
    <row r="6" spans="1:44" s="1" customFormat="1" ht="30" customHeight="1" thickBot="1" x14ac:dyDescent="0.25">
      <c r="A6" s="2"/>
      <c r="B6" s="7" t="s">
        <v>1266</v>
      </c>
      <c r="C6" s="7" t="s">
        <v>1268</v>
      </c>
      <c r="D6" s="8" t="s">
        <v>4</v>
      </c>
      <c r="E6" s="8" t="s">
        <v>0</v>
      </c>
      <c r="F6" s="8" t="s">
        <v>1</v>
      </c>
      <c r="G6" s="8" t="s">
        <v>2</v>
      </c>
      <c r="H6" s="24" t="s">
        <v>8</v>
      </c>
      <c r="I6" s="36" t="s">
        <v>1274</v>
      </c>
      <c r="J6" s="36" t="s">
        <v>1275</v>
      </c>
      <c r="K6" s="36" t="s">
        <v>1276</v>
      </c>
      <c r="L6" s="38" t="s">
        <v>8</v>
      </c>
      <c r="M6" s="55" t="s">
        <v>9</v>
      </c>
      <c r="N6" s="55" t="s">
        <v>10</v>
      </c>
      <c r="O6" s="55" t="s">
        <v>9</v>
      </c>
      <c r="P6" s="55" t="s">
        <v>10</v>
      </c>
      <c r="Q6" s="55" t="s">
        <v>9</v>
      </c>
      <c r="R6" s="55" t="s">
        <v>10</v>
      </c>
      <c r="S6" s="24" t="s">
        <v>8</v>
      </c>
      <c r="T6" s="41" t="s">
        <v>11</v>
      </c>
      <c r="U6" s="42" t="s">
        <v>12</v>
      </c>
      <c r="V6" s="43" t="s">
        <v>13</v>
      </c>
      <c r="W6" s="41" t="s">
        <v>1277</v>
      </c>
      <c r="X6" s="42" t="s">
        <v>1278</v>
      </c>
      <c r="Y6" s="43" t="s">
        <v>1279</v>
      </c>
      <c r="Z6" s="24" t="s">
        <v>8</v>
      </c>
      <c r="AA6" s="41" t="s">
        <v>11</v>
      </c>
      <c r="AB6" s="42" t="s">
        <v>12</v>
      </c>
      <c r="AC6" s="43" t="s">
        <v>13</v>
      </c>
      <c r="AD6" s="41" t="s">
        <v>1277</v>
      </c>
      <c r="AE6" s="42" t="s">
        <v>1278</v>
      </c>
      <c r="AF6" s="43" t="s">
        <v>1279</v>
      </c>
      <c r="AG6" s="5" t="s">
        <v>8</v>
      </c>
      <c r="AH6" s="8" t="s">
        <v>2</v>
      </c>
      <c r="AI6" s="8" t="s">
        <v>0</v>
      </c>
      <c r="AJ6" s="8" t="s">
        <v>1</v>
      </c>
      <c r="AK6" s="8" t="s">
        <v>14</v>
      </c>
      <c r="AL6" s="8" t="s">
        <v>5</v>
      </c>
      <c r="AM6" s="8" t="s">
        <v>6</v>
      </c>
      <c r="AN6" s="8" t="s">
        <v>7</v>
      </c>
      <c r="AO6" s="8" t="s">
        <v>15</v>
      </c>
      <c r="AP6" s="8" t="s">
        <v>3</v>
      </c>
      <c r="AQ6" s="8" t="s">
        <v>16</v>
      </c>
      <c r="AR6" s="8" t="s">
        <v>17</v>
      </c>
    </row>
    <row r="7" spans="1:44" s="1" customFormat="1" ht="15" customHeight="1" x14ac:dyDescent="0.2">
      <c r="A7" s="2"/>
      <c r="B7" s="9">
        <v>1</v>
      </c>
      <c r="C7" s="26">
        <v>212</v>
      </c>
      <c r="D7" s="12">
        <v>58</v>
      </c>
      <c r="E7" s="10" t="s">
        <v>18</v>
      </c>
      <c r="F7" s="10" t="s">
        <v>19</v>
      </c>
      <c r="G7" s="59" t="s">
        <v>20</v>
      </c>
      <c r="H7" s="24"/>
      <c r="I7" s="12">
        <v>0.94</v>
      </c>
      <c r="J7" s="12">
        <v>0.94</v>
      </c>
      <c r="K7" s="15">
        <v>0.74</v>
      </c>
      <c r="L7" s="24"/>
      <c r="M7" s="54">
        <v>0.34399999999999997</v>
      </c>
      <c r="N7" s="54">
        <v>0.44019999999999998</v>
      </c>
      <c r="O7" s="54">
        <v>0.6</v>
      </c>
      <c r="P7" s="54">
        <v>0.75490000000000002</v>
      </c>
      <c r="Q7" s="54">
        <v>2.1299999999999999E-2</v>
      </c>
      <c r="R7" s="54">
        <v>0.11310000000000001</v>
      </c>
      <c r="S7" s="24"/>
      <c r="T7" s="44">
        <v>1.2582</v>
      </c>
      <c r="U7" s="22">
        <v>0.76890000000000003</v>
      </c>
      <c r="V7" s="45">
        <v>1.0109999999999999</v>
      </c>
      <c r="W7" s="44">
        <v>1.1888000000000001</v>
      </c>
      <c r="X7" s="22">
        <v>0.72540000000000004</v>
      </c>
      <c r="Y7" s="45">
        <v>0.74950000000000006</v>
      </c>
      <c r="Z7" s="24"/>
      <c r="AA7" s="49">
        <v>100</v>
      </c>
      <c r="AB7" s="21">
        <v>100</v>
      </c>
      <c r="AC7" s="50">
        <v>100</v>
      </c>
      <c r="AD7" s="49">
        <v>100</v>
      </c>
      <c r="AE7" s="21">
        <v>100</v>
      </c>
      <c r="AF7" s="50">
        <v>100</v>
      </c>
      <c r="AG7" s="5"/>
      <c r="AH7" s="11" t="s">
        <v>20</v>
      </c>
      <c r="AI7" s="11" t="s">
        <v>18</v>
      </c>
      <c r="AJ7" s="11" t="s">
        <v>19</v>
      </c>
      <c r="AK7" s="12">
        <v>340</v>
      </c>
      <c r="AL7" s="13" t="s">
        <v>22</v>
      </c>
      <c r="AM7" s="13" t="s">
        <v>23</v>
      </c>
      <c r="AN7" s="14">
        <v>750</v>
      </c>
      <c r="AO7" s="12" t="s">
        <v>24</v>
      </c>
      <c r="AP7" s="12" t="s">
        <v>21</v>
      </c>
      <c r="AQ7" s="12">
        <v>1375</v>
      </c>
      <c r="AR7" s="12">
        <v>76.03931</v>
      </c>
    </row>
    <row r="8" spans="1:44" s="1" customFormat="1" ht="15" customHeight="1" x14ac:dyDescent="0.2">
      <c r="A8" s="2"/>
      <c r="B8" s="9">
        <v>3</v>
      </c>
      <c r="C8" s="26">
        <v>362</v>
      </c>
      <c r="D8" s="12">
        <v>1648</v>
      </c>
      <c r="E8" s="10" t="s">
        <v>18</v>
      </c>
      <c r="F8" s="10" t="s">
        <v>19</v>
      </c>
      <c r="G8" s="59" t="s">
        <v>25</v>
      </c>
      <c r="H8" s="24"/>
      <c r="I8" s="18">
        <v>0.91</v>
      </c>
      <c r="J8" s="12">
        <v>0.88</v>
      </c>
      <c r="K8" s="15">
        <v>0.8</v>
      </c>
      <c r="L8" s="24"/>
      <c r="M8" s="21">
        <v>5.0999999999999997E-2</v>
      </c>
      <c r="N8" s="21">
        <v>0.3135</v>
      </c>
      <c r="O8" s="21">
        <v>0.26250000000000001</v>
      </c>
      <c r="P8" s="21">
        <v>0.68269999999999997</v>
      </c>
      <c r="Q8" s="21">
        <v>2.8199999999999999E-2</v>
      </c>
      <c r="R8" s="21">
        <v>0.129</v>
      </c>
      <c r="S8" s="24"/>
      <c r="T8" s="44">
        <v>0.80730000000000002</v>
      </c>
      <c r="U8" s="22">
        <v>1.1045</v>
      </c>
      <c r="V8" s="45">
        <v>2.2581000000000002</v>
      </c>
      <c r="W8" s="44">
        <v>0.73760000000000003</v>
      </c>
      <c r="X8" s="22">
        <v>0.9768</v>
      </c>
      <c r="Y8" s="45">
        <v>1.8052999999999999</v>
      </c>
      <c r="Z8" s="24"/>
      <c r="AA8" s="49">
        <v>100</v>
      </c>
      <c r="AB8" s="21">
        <v>100</v>
      </c>
      <c r="AC8" s="50">
        <v>100</v>
      </c>
      <c r="AD8" s="49">
        <v>100</v>
      </c>
      <c r="AE8" s="21">
        <v>100</v>
      </c>
      <c r="AF8" s="50">
        <v>100</v>
      </c>
      <c r="AG8" s="5"/>
      <c r="AH8" s="11" t="s">
        <v>25</v>
      </c>
      <c r="AI8" s="11" t="s">
        <v>18</v>
      </c>
      <c r="AJ8" s="11" t="s">
        <v>19</v>
      </c>
      <c r="AK8" s="12">
        <v>503</v>
      </c>
      <c r="AL8" s="13" t="s">
        <v>26</v>
      </c>
      <c r="AM8" s="13" t="s">
        <v>27</v>
      </c>
      <c r="AN8" s="14">
        <v>5951</v>
      </c>
      <c r="AO8" s="12" t="s">
        <v>28</v>
      </c>
      <c r="AP8" s="12" t="s">
        <v>21</v>
      </c>
      <c r="AQ8" s="12">
        <v>1239</v>
      </c>
      <c r="AR8" s="12">
        <v>106.04987</v>
      </c>
    </row>
    <row r="9" spans="1:44" s="1" customFormat="1" ht="15" customHeight="1" x14ac:dyDescent="0.2">
      <c r="A9" s="2"/>
      <c r="B9" s="9">
        <v>7</v>
      </c>
      <c r="C9" s="26">
        <v>295</v>
      </c>
      <c r="D9" s="12">
        <v>37076</v>
      </c>
      <c r="E9" s="10" t="s">
        <v>18</v>
      </c>
      <c r="F9" s="10" t="s">
        <v>19</v>
      </c>
      <c r="G9" s="59" t="s">
        <v>29</v>
      </c>
      <c r="H9" s="24"/>
      <c r="I9" s="12">
        <v>1.05</v>
      </c>
      <c r="J9" s="12">
        <v>0.96</v>
      </c>
      <c r="K9" s="15">
        <v>0.78</v>
      </c>
      <c r="L9" s="24"/>
      <c r="M9" s="56">
        <v>0.40720000000000001</v>
      </c>
      <c r="N9" s="56">
        <v>0.44019999999999998</v>
      </c>
      <c r="O9" s="56">
        <v>0.7258</v>
      </c>
      <c r="P9" s="56">
        <v>0.75590000000000002</v>
      </c>
      <c r="Q9" s="56">
        <v>7.4000000000000003E-3</v>
      </c>
      <c r="R9" s="57">
        <v>8.3199999999999996E-2</v>
      </c>
      <c r="S9" s="24"/>
      <c r="T9" s="44">
        <v>0.97799999999999998</v>
      </c>
      <c r="U9" s="22">
        <v>0.88919999999999999</v>
      </c>
      <c r="V9" s="45">
        <v>1.1195999999999999</v>
      </c>
      <c r="W9" s="44">
        <v>1.0293000000000001</v>
      </c>
      <c r="X9" s="22">
        <v>0.85609999999999997</v>
      </c>
      <c r="Y9" s="45">
        <v>0.87150000000000005</v>
      </c>
      <c r="Z9" s="24"/>
      <c r="AA9" s="49">
        <v>100</v>
      </c>
      <c r="AB9" s="21">
        <v>100</v>
      </c>
      <c r="AC9" s="50">
        <v>100</v>
      </c>
      <c r="AD9" s="49">
        <v>100</v>
      </c>
      <c r="AE9" s="21">
        <v>100</v>
      </c>
      <c r="AF9" s="50">
        <v>100</v>
      </c>
      <c r="AG9" s="5"/>
      <c r="AH9" s="11" t="s">
        <v>29</v>
      </c>
      <c r="AI9" s="11" t="s">
        <v>18</v>
      </c>
      <c r="AJ9" s="11" t="s">
        <v>19</v>
      </c>
      <c r="AK9" s="12">
        <v>100001851</v>
      </c>
      <c r="AL9" s="11"/>
      <c r="AM9" s="13" t="s">
        <v>30</v>
      </c>
      <c r="AN9" s="14">
        <v>65249</v>
      </c>
      <c r="AO9" s="12" t="s">
        <v>31</v>
      </c>
      <c r="AP9" s="12" t="s">
        <v>21</v>
      </c>
      <c r="AQ9" s="12">
        <v>811</v>
      </c>
      <c r="AR9" s="12">
        <v>148.06044</v>
      </c>
    </row>
    <row r="10" spans="1:44" s="1" customFormat="1" ht="15" customHeight="1" x14ac:dyDescent="0.2">
      <c r="A10" s="2"/>
      <c r="B10" s="9">
        <v>10</v>
      </c>
      <c r="C10" s="26">
        <v>379</v>
      </c>
      <c r="D10" s="12">
        <v>46960</v>
      </c>
      <c r="E10" s="10" t="s">
        <v>18</v>
      </c>
      <c r="F10" s="10" t="s">
        <v>19</v>
      </c>
      <c r="G10" s="59" t="s">
        <v>32</v>
      </c>
      <c r="H10" s="24"/>
      <c r="I10" s="12">
        <v>1.07</v>
      </c>
      <c r="J10" s="12">
        <v>0.99</v>
      </c>
      <c r="K10" s="18">
        <v>0.86</v>
      </c>
      <c r="L10" s="24"/>
      <c r="M10" s="21">
        <v>0.51249999999999996</v>
      </c>
      <c r="N10" s="21">
        <v>0.45729999999999998</v>
      </c>
      <c r="O10" s="21">
        <v>0.85599999999999998</v>
      </c>
      <c r="P10" s="21">
        <v>0.77600000000000002</v>
      </c>
      <c r="Q10" s="21">
        <v>0.09</v>
      </c>
      <c r="R10" s="21">
        <v>0.20080000000000001</v>
      </c>
      <c r="S10" s="24"/>
      <c r="T10" s="44">
        <v>1.121</v>
      </c>
      <c r="U10" s="22">
        <v>0.86909999999999998</v>
      </c>
      <c r="V10" s="45">
        <v>0.83720000000000006</v>
      </c>
      <c r="W10" s="44">
        <v>1.1980999999999999</v>
      </c>
      <c r="X10" s="22">
        <v>0.85960000000000003</v>
      </c>
      <c r="Y10" s="45">
        <v>0.72319999999999995</v>
      </c>
      <c r="Z10" s="24"/>
      <c r="AA10" s="49">
        <v>100</v>
      </c>
      <c r="AB10" s="21">
        <v>100</v>
      </c>
      <c r="AC10" s="50">
        <v>100</v>
      </c>
      <c r="AD10" s="49">
        <v>100</v>
      </c>
      <c r="AE10" s="21">
        <v>100</v>
      </c>
      <c r="AF10" s="50">
        <v>100</v>
      </c>
      <c r="AG10" s="5"/>
      <c r="AH10" s="11" t="s">
        <v>32</v>
      </c>
      <c r="AI10" s="11" t="s">
        <v>18</v>
      </c>
      <c r="AJ10" s="11" t="s">
        <v>19</v>
      </c>
      <c r="AK10" s="12">
        <v>100002528</v>
      </c>
      <c r="AL10" s="13" t="s">
        <v>34</v>
      </c>
      <c r="AM10" s="11"/>
      <c r="AN10" s="14">
        <v>1118</v>
      </c>
      <c r="AO10" s="12" t="s">
        <v>35</v>
      </c>
      <c r="AP10" s="12" t="s">
        <v>33</v>
      </c>
      <c r="AQ10" s="12">
        <v>616</v>
      </c>
      <c r="AR10" s="12">
        <v>96.960099999999997</v>
      </c>
    </row>
    <row r="11" spans="1:44" s="1" customFormat="1" ht="15" customHeight="1" x14ac:dyDescent="0.2">
      <c r="A11" s="2"/>
      <c r="B11" s="9">
        <v>11</v>
      </c>
      <c r="C11" s="26">
        <v>145</v>
      </c>
      <c r="D11" s="12">
        <v>1868</v>
      </c>
      <c r="E11" s="10" t="s">
        <v>18</v>
      </c>
      <c r="F11" s="10" t="s">
        <v>19</v>
      </c>
      <c r="G11" s="59" t="s">
        <v>36</v>
      </c>
      <c r="H11" s="24"/>
      <c r="I11" s="12">
        <v>1.08</v>
      </c>
      <c r="J11" s="12">
        <v>1.1599999999999999</v>
      </c>
      <c r="K11" s="12">
        <v>0.69</v>
      </c>
      <c r="L11" s="24"/>
      <c r="M11" s="21">
        <v>0.40870000000000001</v>
      </c>
      <c r="N11" s="21">
        <v>0.44019999999999998</v>
      </c>
      <c r="O11" s="21">
        <v>0.54239999999999999</v>
      </c>
      <c r="P11" s="21">
        <v>0.74490000000000001</v>
      </c>
      <c r="Q11" s="21">
        <v>0.1459</v>
      </c>
      <c r="R11" s="21">
        <v>0.26129999999999998</v>
      </c>
      <c r="S11" s="24"/>
      <c r="T11" s="44">
        <v>1.1214</v>
      </c>
      <c r="U11" s="22">
        <v>0.92020000000000002</v>
      </c>
      <c r="V11" s="45">
        <v>0.91710000000000003</v>
      </c>
      <c r="W11" s="44">
        <v>1.2108000000000001</v>
      </c>
      <c r="X11" s="22">
        <v>1.0716000000000001</v>
      </c>
      <c r="Y11" s="45">
        <v>0.63280000000000003</v>
      </c>
      <c r="Z11" s="24"/>
      <c r="AA11" s="49">
        <v>100</v>
      </c>
      <c r="AB11" s="21">
        <v>100</v>
      </c>
      <c r="AC11" s="50">
        <v>100</v>
      </c>
      <c r="AD11" s="49">
        <v>100</v>
      </c>
      <c r="AE11" s="21">
        <v>100</v>
      </c>
      <c r="AF11" s="50">
        <v>100</v>
      </c>
      <c r="AG11" s="5"/>
      <c r="AH11" s="11" t="s">
        <v>36</v>
      </c>
      <c r="AI11" s="11" t="s">
        <v>18</v>
      </c>
      <c r="AJ11" s="11" t="s">
        <v>19</v>
      </c>
      <c r="AK11" s="12">
        <v>800</v>
      </c>
      <c r="AL11" s="13" t="s">
        <v>37</v>
      </c>
      <c r="AM11" s="13" t="s">
        <v>38</v>
      </c>
      <c r="AN11" s="14">
        <v>5862</v>
      </c>
      <c r="AO11" s="12" t="s">
        <v>39</v>
      </c>
      <c r="AP11" s="12" t="s">
        <v>21</v>
      </c>
      <c r="AQ11" s="12">
        <v>1488</v>
      </c>
      <c r="AR11" s="12">
        <v>122.02703</v>
      </c>
    </row>
    <row r="12" spans="1:44" s="1" customFormat="1" ht="15" customHeight="1" x14ac:dyDescent="0.2">
      <c r="A12" s="2"/>
      <c r="B12" s="9">
        <v>12</v>
      </c>
      <c r="C12" s="26">
        <v>144</v>
      </c>
      <c r="D12" s="12">
        <v>15705</v>
      </c>
      <c r="E12" s="10" t="s">
        <v>18</v>
      </c>
      <c r="F12" s="10" t="s">
        <v>19</v>
      </c>
      <c r="G12" s="59" t="s">
        <v>40</v>
      </c>
      <c r="H12" s="24"/>
      <c r="I12" s="12">
        <v>1.03</v>
      </c>
      <c r="J12" s="12">
        <v>1.23</v>
      </c>
      <c r="K12" s="12">
        <v>0.96</v>
      </c>
      <c r="L12" s="24"/>
      <c r="M12" s="21">
        <v>0.77839999999999998</v>
      </c>
      <c r="N12" s="21">
        <v>0.52300000000000002</v>
      </c>
      <c r="O12" s="21">
        <v>0.41310000000000002</v>
      </c>
      <c r="P12" s="21">
        <v>0.70950000000000002</v>
      </c>
      <c r="Q12" s="21">
        <v>0.42259999999999998</v>
      </c>
      <c r="R12" s="21">
        <v>0.43580000000000002</v>
      </c>
      <c r="S12" s="24"/>
      <c r="T12" s="44">
        <v>1.4161999999999999</v>
      </c>
      <c r="U12" s="22">
        <v>0.90149999999999997</v>
      </c>
      <c r="V12" s="45">
        <v>0.61119999999999997</v>
      </c>
      <c r="W12" s="44">
        <v>1.4555</v>
      </c>
      <c r="X12" s="22">
        <v>1.1068</v>
      </c>
      <c r="Y12" s="45">
        <v>0.58599999999999997</v>
      </c>
      <c r="Z12" s="24"/>
      <c r="AA12" s="49">
        <v>100</v>
      </c>
      <c r="AB12" s="21">
        <v>100</v>
      </c>
      <c r="AC12" s="50">
        <v>33</v>
      </c>
      <c r="AD12" s="49">
        <v>100</v>
      </c>
      <c r="AE12" s="21">
        <v>100</v>
      </c>
      <c r="AF12" s="50">
        <v>0</v>
      </c>
      <c r="AG12" s="5"/>
      <c r="AH12" s="11" t="s">
        <v>40</v>
      </c>
      <c r="AI12" s="11" t="s">
        <v>18</v>
      </c>
      <c r="AJ12" s="11" t="s">
        <v>19</v>
      </c>
      <c r="AK12" s="12">
        <v>310</v>
      </c>
      <c r="AL12" s="13" t="s">
        <v>41</v>
      </c>
      <c r="AM12" s="13" t="s">
        <v>42</v>
      </c>
      <c r="AN12" s="14">
        <v>439258</v>
      </c>
      <c r="AO12" s="12" t="s">
        <v>43</v>
      </c>
      <c r="AP12" s="12" t="s">
        <v>21</v>
      </c>
      <c r="AQ12" s="12">
        <v>2270</v>
      </c>
      <c r="AR12" s="12">
        <v>223.07471000000001</v>
      </c>
    </row>
    <row r="13" spans="1:44" s="1" customFormat="1" ht="15" customHeight="1" x14ac:dyDescent="0.2">
      <c r="A13" s="2"/>
      <c r="B13" s="9">
        <v>13</v>
      </c>
      <c r="C13" s="26">
        <v>148</v>
      </c>
      <c r="D13" s="12">
        <v>56</v>
      </c>
      <c r="E13" s="10" t="s">
        <v>18</v>
      </c>
      <c r="F13" s="10" t="s">
        <v>19</v>
      </c>
      <c r="G13" s="59" t="s">
        <v>44</v>
      </c>
      <c r="H13" s="24"/>
      <c r="I13" s="12">
        <v>0.4</v>
      </c>
      <c r="J13" s="12">
        <v>1</v>
      </c>
      <c r="K13" s="12">
        <v>1</v>
      </c>
      <c r="L13" s="24"/>
      <c r="M13" s="21">
        <v>0.12559999999999999</v>
      </c>
      <c r="N13" s="21">
        <v>0.35360000000000003</v>
      </c>
      <c r="O13" s="21"/>
      <c r="P13" s="21"/>
      <c r="Q13" s="21"/>
      <c r="R13" s="21"/>
      <c r="S13" s="24"/>
      <c r="T13" s="44">
        <v>0.99780000000000002</v>
      </c>
      <c r="U13" s="22">
        <v>0.14729999999999999</v>
      </c>
      <c r="V13" s="45">
        <v>0.14729999999999999</v>
      </c>
      <c r="W13" s="44">
        <v>0.40389999999999998</v>
      </c>
      <c r="X13" s="22">
        <v>0.14729999999999999</v>
      </c>
      <c r="Y13" s="45">
        <v>0.14729999999999999</v>
      </c>
      <c r="Z13" s="24"/>
      <c r="AA13" s="49">
        <v>100</v>
      </c>
      <c r="AB13" s="21">
        <v>0</v>
      </c>
      <c r="AC13" s="50">
        <v>33</v>
      </c>
      <c r="AD13" s="49">
        <v>67</v>
      </c>
      <c r="AE13" s="21">
        <v>0</v>
      </c>
      <c r="AF13" s="50">
        <v>0</v>
      </c>
      <c r="AG13" s="5"/>
      <c r="AH13" s="11" t="s">
        <v>44</v>
      </c>
      <c r="AI13" s="11" t="s">
        <v>18</v>
      </c>
      <c r="AJ13" s="11" t="s">
        <v>19</v>
      </c>
      <c r="AK13" s="12">
        <v>279</v>
      </c>
      <c r="AL13" s="13" t="s">
        <v>46</v>
      </c>
      <c r="AM13" s="13" t="s">
        <v>47</v>
      </c>
      <c r="AN13" s="14">
        <v>67678</v>
      </c>
      <c r="AO13" s="12" t="s">
        <v>48</v>
      </c>
      <c r="AP13" s="12" t="s">
        <v>45</v>
      </c>
      <c r="AQ13" s="12">
        <v>3424</v>
      </c>
      <c r="AR13" s="12">
        <v>239.01657</v>
      </c>
    </row>
    <row r="14" spans="1:44" s="1" customFormat="1" ht="15" customHeight="1" x14ac:dyDescent="0.2">
      <c r="A14" s="2"/>
      <c r="B14" s="9">
        <v>15</v>
      </c>
      <c r="C14" s="26">
        <v>360</v>
      </c>
      <c r="D14" s="12">
        <v>47897</v>
      </c>
      <c r="E14" s="10" t="s">
        <v>18</v>
      </c>
      <c r="F14" s="10" t="s">
        <v>19</v>
      </c>
      <c r="G14" s="59" t="s">
        <v>49</v>
      </c>
      <c r="H14" s="24"/>
      <c r="I14" s="12">
        <v>0.79</v>
      </c>
      <c r="J14" s="12">
        <v>1</v>
      </c>
      <c r="K14" s="12">
        <v>1.41</v>
      </c>
      <c r="L14" s="24"/>
      <c r="M14" s="21">
        <v>0.42259999999999998</v>
      </c>
      <c r="N14" s="21">
        <v>0.44019999999999998</v>
      </c>
      <c r="O14" s="21"/>
      <c r="P14" s="21"/>
      <c r="Q14" s="21">
        <v>0.51770000000000005</v>
      </c>
      <c r="R14" s="21">
        <v>0.49340000000000001</v>
      </c>
      <c r="S14" s="24"/>
      <c r="T14" s="44">
        <v>0.78039999999999998</v>
      </c>
      <c r="U14" s="22">
        <v>0.61929999999999996</v>
      </c>
      <c r="V14" s="45">
        <v>0.71199999999999997</v>
      </c>
      <c r="W14" s="44">
        <v>0.61929999999999996</v>
      </c>
      <c r="X14" s="22">
        <v>0.61929999999999996</v>
      </c>
      <c r="Y14" s="45">
        <v>1.0057</v>
      </c>
      <c r="Z14" s="24"/>
      <c r="AA14" s="49">
        <v>33</v>
      </c>
      <c r="AB14" s="21">
        <v>0</v>
      </c>
      <c r="AC14" s="50">
        <v>33</v>
      </c>
      <c r="AD14" s="49">
        <v>0</v>
      </c>
      <c r="AE14" s="21">
        <v>0</v>
      </c>
      <c r="AF14" s="50">
        <v>100</v>
      </c>
      <c r="AG14" s="5"/>
      <c r="AH14" s="11" t="s">
        <v>49</v>
      </c>
      <c r="AI14" s="11" t="s">
        <v>18</v>
      </c>
      <c r="AJ14" s="11" t="s">
        <v>19</v>
      </c>
      <c r="AK14" s="12">
        <v>100002324</v>
      </c>
      <c r="AL14" s="13" t="s">
        <v>50</v>
      </c>
      <c r="AM14" s="11"/>
      <c r="AN14" s="14">
        <v>1080</v>
      </c>
      <c r="AO14" s="12" t="s">
        <v>51</v>
      </c>
      <c r="AP14" s="12" t="s">
        <v>21</v>
      </c>
      <c r="AQ14" s="12">
        <v>1490</v>
      </c>
      <c r="AR14" s="12">
        <v>180.03251</v>
      </c>
    </row>
    <row r="15" spans="1:44" s="1" customFormat="1" ht="15" customHeight="1" x14ac:dyDescent="0.2">
      <c r="A15" s="2"/>
      <c r="B15" s="9">
        <v>17</v>
      </c>
      <c r="C15" s="26">
        <v>231</v>
      </c>
      <c r="D15" s="12">
        <v>590</v>
      </c>
      <c r="E15" s="10" t="s">
        <v>18</v>
      </c>
      <c r="F15" s="10" t="s">
        <v>19</v>
      </c>
      <c r="G15" s="59" t="s">
        <v>52</v>
      </c>
      <c r="H15" s="24"/>
      <c r="I15" s="12">
        <v>0.9</v>
      </c>
      <c r="J15" s="12">
        <v>1.3</v>
      </c>
      <c r="K15" s="12">
        <v>1.08</v>
      </c>
      <c r="L15" s="24"/>
      <c r="M15" s="21">
        <v>0.53449999999999998</v>
      </c>
      <c r="N15" s="21">
        <v>0.45729999999999998</v>
      </c>
      <c r="O15" s="21">
        <v>0.32169999999999999</v>
      </c>
      <c r="P15" s="21">
        <v>0.68700000000000006</v>
      </c>
      <c r="Q15" s="21">
        <v>0.79279999999999995</v>
      </c>
      <c r="R15" s="21">
        <v>0.62160000000000004</v>
      </c>
      <c r="S15" s="24"/>
      <c r="T15" s="44">
        <v>1.6121000000000001</v>
      </c>
      <c r="U15" s="22">
        <v>0.60719999999999996</v>
      </c>
      <c r="V15" s="45">
        <v>0.34760000000000002</v>
      </c>
      <c r="W15" s="44">
        <v>1.4470000000000001</v>
      </c>
      <c r="X15" s="22">
        <v>0.78920000000000001</v>
      </c>
      <c r="Y15" s="45">
        <v>0.3755</v>
      </c>
      <c r="Z15" s="24"/>
      <c r="AA15" s="49">
        <v>100</v>
      </c>
      <c r="AB15" s="21">
        <v>100</v>
      </c>
      <c r="AC15" s="50">
        <v>67</v>
      </c>
      <c r="AD15" s="49">
        <v>100</v>
      </c>
      <c r="AE15" s="21">
        <v>100</v>
      </c>
      <c r="AF15" s="50">
        <v>67</v>
      </c>
      <c r="AG15" s="5"/>
      <c r="AH15" s="11" t="s">
        <v>52</v>
      </c>
      <c r="AI15" s="11" t="s">
        <v>18</v>
      </c>
      <c r="AJ15" s="11" t="s">
        <v>19</v>
      </c>
      <c r="AK15" s="12">
        <v>358</v>
      </c>
      <c r="AL15" s="13" t="s">
        <v>53</v>
      </c>
      <c r="AM15" s="11"/>
      <c r="AN15" s="14">
        <v>107812</v>
      </c>
      <c r="AO15" s="12" t="s">
        <v>54</v>
      </c>
      <c r="AP15" s="12" t="s">
        <v>21</v>
      </c>
      <c r="AQ15" s="12">
        <v>724</v>
      </c>
      <c r="AR15" s="12">
        <v>110.02703</v>
      </c>
    </row>
    <row r="16" spans="1:44" s="1" customFormat="1" ht="15" customHeight="1" x14ac:dyDescent="0.2">
      <c r="A16" s="2"/>
      <c r="B16" s="9">
        <v>18</v>
      </c>
      <c r="C16" s="26">
        <v>381</v>
      </c>
      <c r="D16" s="12">
        <v>2125</v>
      </c>
      <c r="E16" s="10" t="s">
        <v>18</v>
      </c>
      <c r="F16" s="10" t="s">
        <v>19</v>
      </c>
      <c r="G16" s="59" t="s">
        <v>55</v>
      </c>
      <c r="H16" s="24"/>
      <c r="I16" s="12">
        <v>0.86</v>
      </c>
      <c r="J16" s="12">
        <v>0.8</v>
      </c>
      <c r="K16" s="12">
        <v>1</v>
      </c>
      <c r="L16" s="24"/>
      <c r="M16" s="21">
        <v>0.64410000000000001</v>
      </c>
      <c r="N16" s="21">
        <v>0.48730000000000001</v>
      </c>
      <c r="O16" s="21">
        <v>0.51229999999999998</v>
      </c>
      <c r="P16" s="21">
        <v>0.73129999999999995</v>
      </c>
      <c r="Q16" s="21">
        <v>0.42259999999999998</v>
      </c>
      <c r="R16" s="21">
        <v>0.43580000000000002</v>
      </c>
      <c r="S16" s="24"/>
      <c r="T16" s="44">
        <v>1.3302</v>
      </c>
      <c r="U16" s="22">
        <v>0.55559999999999998</v>
      </c>
      <c r="V16" s="45">
        <v>0.42099999999999999</v>
      </c>
      <c r="W16" s="44">
        <v>1.149</v>
      </c>
      <c r="X16" s="22">
        <v>0.44180000000000003</v>
      </c>
      <c r="Y16" s="45">
        <v>0.42209999999999998</v>
      </c>
      <c r="Z16" s="24"/>
      <c r="AA16" s="49">
        <v>100</v>
      </c>
      <c r="AB16" s="21">
        <v>33</v>
      </c>
      <c r="AC16" s="50">
        <v>0</v>
      </c>
      <c r="AD16" s="49">
        <v>100</v>
      </c>
      <c r="AE16" s="21">
        <v>67</v>
      </c>
      <c r="AF16" s="50">
        <v>33</v>
      </c>
      <c r="AG16" s="5"/>
      <c r="AH16" s="11" t="s">
        <v>55</v>
      </c>
      <c r="AI16" s="11" t="s">
        <v>18</v>
      </c>
      <c r="AJ16" s="11" t="s">
        <v>19</v>
      </c>
      <c r="AK16" s="12">
        <v>512</v>
      </c>
      <c r="AL16" s="13" t="s">
        <v>56</v>
      </c>
      <c r="AM16" s="11"/>
      <c r="AN16" s="14">
        <v>1123</v>
      </c>
      <c r="AO16" s="12" t="s">
        <v>57</v>
      </c>
      <c r="AP16" s="12" t="s">
        <v>45</v>
      </c>
      <c r="AQ16" s="12">
        <v>2120</v>
      </c>
      <c r="AR16" s="12">
        <v>124.00739</v>
      </c>
    </row>
    <row r="17" spans="1:44" s="1" customFormat="1" ht="15" customHeight="1" x14ac:dyDescent="0.2">
      <c r="A17" s="2"/>
      <c r="B17" s="9">
        <v>21</v>
      </c>
      <c r="C17" s="26">
        <v>142</v>
      </c>
      <c r="D17" s="12">
        <v>27718</v>
      </c>
      <c r="E17" s="10" t="s">
        <v>18</v>
      </c>
      <c r="F17" s="10" t="s">
        <v>19</v>
      </c>
      <c r="G17" s="59" t="s">
        <v>58</v>
      </c>
      <c r="H17" s="24"/>
      <c r="I17" s="15">
        <v>0.04</v>
      </c>
      <c r="J17" s="12">
        <v>0.04</v>
      </c>
      <c r="K17" s="12">
        <v>1</v>
      </c>
      <c r="L17" s="24"/>
      <c r="M17" s="21">
        <v>3.3300000000000003E-2</v>
      </c>
      <c r="N17" s="21">
        <v>0.3135</v>
      </c>
      <c r="O17" s="21">
        <v>0.2104</v>
      </c>
      <c r="P17" s="21">
        <v>0.68269999999999997</v>
      </c>
      <c r="Q17" s="21"/>
      <c r="R17" s="21"/>
      <c r="S17" s="24"/>
      <c r="T17" s="44">
        <v>2.3111999999999999</v>
      </c>
      <c r="U17" s="22">
        <v>2.4224000000000001</v>
      </c>
      <c r="V17" s="45">
        <v>8.8800000000000004E-2</v>
      </c>
      <c r="W17" s="44">
        <v>8.8800000000000004E-2</v>
      </c>
      <c r="X17" s="22">
        <v>8.8800000000000004E-2</v>
      </c>
      <c r="Y17" s="45">
        <v>8.8800000000000004E-2</v>
      </c>
      <c r="Z17" s="24"/>
      <c r="AA17" s="49">
        <v>100</v>
      </c>
      <c r="AB17" s="21">
        <v>67</v>
      </c>
      <c r="AC17" s="50">
        <v>33</v>
      </c>
      <c r="AD17" s="49">
        <v>0</v>
      </c>
      <c r="AE17" s="21">
        <v>0</v>
      </c>
      <c r="AF17" s="50">
        <v>0</v>
      </c>
      <c r="AG17" s="5"/>
      <c r="AH17" s="11" t="s">
        <v>58</v>
      </c>
      <c r="AI17" s="11" t="s">
        <v>18</v>
      </c>
      <c r="AJ17" s="11" t="s">
        <v>19</v>
      </c>
      <c r="AK17" s="12">
        <v>1221</v>
      </c>
      <c r="AL17" s="13" t="s">
        <v>59</v>
      </c>
      <c r="AM17" s="11"/>
      <c r="AN17" s="14">
        <v>586</v>
      </c>
      <c r="AO17" s="12" t="s">
        <v>60</v>
      </c>
      <c r="AP17" s="12" t="s">
        <v>33</v>
      </c>
      <c r="AQ17" s="12">
        <v>763</v>
      </c>
      <c r="AR17" s="12">
        <v>130.06219999999999</v>
      </c>
    </row>
    <row r="18" spans="1:44" s="1" customFormat="1" ht="15" customHeight="1" x14ac:dyDescent="0.2">
      <c r="A18" s="2"/>
      <c r="B18" s="9">
        <v>35</v>
      </c>
      <c r="C18" s="26">
        <v>350</v>
      </c>
      <c r="D18" s="12">
        <v>18335</v>
      </c>
      <c r="E18" s="10" t="s">
        <v>18</v>
      </c>
      <c r="F18" s="10" t="s">
        <v>61</v>
      </c>
      <c r="G18" s="59" t="s">
        <v>62</v>
      </c>
      <c r="H18" s="24"/>
      <c r="I18" s="12">
        <v>0.9</v>
      </c>
      <c r="J18" s="12">
        <v>1.39</v>
      </c>
      <c r="K18" s="12">
        <v>0.82</v>
      </c>
      <c r="L18" s="24"/>
      <c r="M18" s="21">
        <v>0.75949999999999995</v>
      </c>
      <c r="N18" s="21">
        <v>0.51919999999999999</v>
      </c>
      <c r="O18" s="21">
        <v>0.16039999999999999</v>
      </c>
      <c r="P18" s="21">
        <v>0.68269999999999997</v>
      </c>
      <c r="Q18" s="21">
        <v>0.45419999999999999</v>
      </c>
      <c r="R18" s="21">
        <v>0.4541</v>
      </c>
      <c r="S18" s="24"/>
      <c r="T18" s="44">
        <v>1.2927999999999999</v>
      </c>
      <c r="U18" s="22">
        <v>0.72419999999999995</v>
      </c>
      <c r="V18" s="45">
        <v>0.7258</v>
      </c>
      <c r="W18" s="44">
        <v>1.1691</v>
      </c>
      <c r="X18" s="22">
        <v>1.0039</v>
      </c>
      <c r="Y18" s="45">
        <v>0.59519999999999995</v>
      </c>
      <c r="Z18" s="24"/>
      <c r="AA18" s="49">
        <v>100</v>
      </c>
      <c r="AB18" s="21">
        <v>67</v>
      </c>
      <c r="AC18" s="50">
        <v>67</v>
      </c>
      <c r="AD18" s="49">
        <v>100</v>
      </c>
      <c r="AE18" s="21">
        <v>100</v>
      </c>
      <c r="AF18" s="50">
        <v>67</v>
      </c>
      <c r="AG18" s="5"/>
      <c r="AH18" s="11" t="s">
        <v>62</v>
      </c>
      <c r="AI18" s="11" t="s">
        <v>18</v>
      </c>
      <c r="AJ18" s="11" t="s">
        <v>61</v>
      </c>
      <c r="AK18" s="12">
        <v>100000442</v>
      </c>
      <c r="AL18" s="13" t="s">
        <v>63</v>
      </c>
      <c r="AM18" s="13" t="s">
        <v>64</v>
      </c>
      <c r="AN18" s="14">
        <v>6508</v>
      </c>
      <c r="AO18" s="12" t="s">
        <v>65</v>
      </c>
      <c r="AP18" s="12" t="s">
        <v>45</v>
      </c>
      <c r="AQ18" s="12">
        <v>2432.9</v>
      </c>
      <c r="AR18" s="12">
        <v>191.05610999999999</v>
      </c>
    </row>
    <row r="19" spans="1:44" s="1" customFormat="1" ht="15" customHeight="1" x14ac:dyDescent="0.2">
      <c r="A19" s="2"/>
      <c r="B19" s="9">
        <v>37</v>
      </c>
      <c r="C19" s="26">
        <v>363</v>
      </c>
      <c r="D19" s="12">
        <v>15144</v>
      </c>
      <c r="E19" s="10" t="s">
        <v>18</v>
      </c>
      <c r="F19" s="10" t="s">
        <v>61</v>
      </c>
      <c r="G19" s="59" t="s">
        <v>66</v>
      </c>
      <c r="H19" s="24"/>
      <c r="I19" s="12">
        <v>0.87</v>
      </c>
      <c r="J19" s="12">
        <v>1.33</v>
      </c>
      <c r="K19" s="18">
        <v>0.75</v>
      </c>
      <c r="L19" s="24"/>
      <c r="M19" s="21">
        <v>0.39169999999999999</v>
      </c>
      <c r="N19" s="21">
        <v>0.44019999999999998</v>
      </c>
      <c r="O19" s="21">
        <v>0.35149999999999998</v>
      </c>
      <c r="P19" s="21">
        <v>0.68700000000000006</v>
      </c>
      <c r="Q19" s="21">
        <v>8.2500000000000004E-2</v>
      </c>
      <c r="R19" s="21">
        <v>0.18840000000000001</v>
      </c>
      <c r="S19" s="24"/>
      <c r="T19" s="44">
        <v>1.1697</v>
      </c>
      <c r="U19" s="22">
        <v>0.67510000000000003</v>
      </c>
      <c r="V19" s="45">
        <v>0.97770000000000001</v>
      </c>
      <c r="W19" s="44">
        <v>1.0234000000000001</v>
      </c>
      <c r="X19" s="22">
        <v>0.89980000000000004</v>
      </c>
      <c r="Y19" s="45">
        <v>0.73450000000000004</v>
      </c>
      <c r="Z19" s="24"/>
      <c r="AA19" s="49">
        <v>100</v>
      </c>
      <c r="AB19" s="21">
        <v>100</v>
      </c>
      <c r="AC19" s="50">
        <v>100</v>
      </c>
      <c r="AD19" s="49">
        <v>100</v>
      </c>
      <c r="AE19" s="21">
        <v>100</v>
      </c>
      <c r="AF19" s="50">
        <v>100</v>
      </c>
      <c r="AG19" s="5"/>
      <c r="AH19" s="11" t="s">
        <v>66</v>
      </c>
      <c r="AI19" s="11" t="s">
        <v>18</v>
      </c>
      <c r="AJ19" s="11" t="s">
        <v>61</v>
      </c>
      <c r="AK19" s="12">
        <v>100000293</v>
      </c>
      <c r="AL19" s="13" t="s">
        <v>67</v>
      </c>
      <c r="AM19" s="13" t="s">
        <v>68</v>
      </c>
      <c r="AN19" s="14">
        <v>8742</v>
      </c>
      <c r="AO19" s="12" t="s">
        <v>69</v>
      </c>
      <c r="AP19" s="12" t="s">
        <v>45</v>
      </c>
      <c r="AQ19" s="12">
        <v>2725</v>
      </c>
      <c r="AR19" s="12">
        <v>173.04553999999999</v>
      </c>
    </row>
    <row r="20" spans="1:44" s="1" customFormat="1" ht="15" customHeight="1" x14ac:dyDescent="0.2">
      <c r="A20" s="2"/>
      <c r="B20" s="9">
        <v>39</v>
      </c>
      <c r="C20" s="26">
        <v>302</v>
      </c>
      <c r="D20" s="12">
        <v>43549</v>
      </c>
      <c r="E20" s="10" t="s">
        <v>18</v>
      </c>
      <c r="F20" s="10" t="s">
        <v>61</v>
      </c>
      <c r="G20" s="59" t="s">
        <v>70</v>
      </c>
      <c r="H20" s="24"/>
      <c r="I20" s="12">
        <v>0.83</v>
      </c>
      <c r="J20" s="12">
        <v>0.87</v>
      </c>
      <c r="K20" s="12">
        <v>0.76</v>
      </c>
      <c r="L20" s="24"/>
      <c r="M20" s="21">
        <v>0.34799999999999998</v>
      </c>
      <c r="N20" s="21">
        <v>0.44019999999999998</v>
      </c>
      <c r="O20" s="21">
        <v>0.39839999999999998</v>
      </c>
      <c r="P20" s="21">
        <v>0.70950000000000002</v>
      </c>
      <c r="Q20" s="21">
        <v>0.14960000000000001</v>
      </c>
      <c r="R20" s="21">
        <v>0.2631</v>
      </c>
      <c r="S20" s="24"/>
      <c r="T20" s="44">
        <v>1.0013000000000001</v>
      </c>
      <c r="U20" s="22">
        <v>0.92320000000000002</v>
      </c>
      <c r="V20" s="45">
        <v>1.1567000000000001</v>
      </c>
      <c r="W20" s="44">
        <v>0.83009999999999995</v>
      </c>
      <c r="X20" s="22">
        <v>0.80649999999999999</v>
      </c>
      <c r="Y20" s="45">
        <v>0.87380000000000002</v>
      </c>
      <c r="Z20" s="24"/>
      <c r="AA20" s="49">
        <v>100</v>
      </c>
      <c r="AB20" s="21">
        <v>100</v>
      </c>
      <c r="AC20" s="50">
        <v>100</v>
      </c>
      <c r="AD20" s="49">
        <v>100</v>
      </c>
      <c r="AE20" s="21">
        <v>100</v>
      </c>
      <c r="AF20" s="50">
        <v>100</v>
      </c>
      <c r="AG20" s="5"/>
      <c r="AH20" s="11" t="s">
        <v>70</v>
      </c>
      <c r="AI20" s="11" t="s">
        <v>18</v>
      </c>
      <c r="AJ20" s="11" t="s">
        <v>61</v>
      </c>
      <c r="AK20" s="12">
        <v>100004561</v>
      </c>
      <c r="AL20" s="13" t="s">
        <v>71</v>
      </c>
      <c r="AM20" s="11"/>
      <c r="AN20" s="14">
        <v>101399</v>
      </c>
      <c r="AO20" s="12" t="s">
        <v>72</v>
      </c>
      <c r="AP20" s="12" t="s">
        <v>45</v>
      </c>
      <c r="AQ20" s="12">
        <v>900</v>
      </c>
      <c r="AR20" s="12">
        <v>164.03531000000001</v>
      </c>
    </row>
    <row r="21" spans="1:44" s="1" customFormat="1" ht="15" customHeight="1" x14ac:dyDescent="0.2">
      <c r="A21" s="2"/>
      <c r="B21" s="9">
        <v>40</v>
      </c>
      <c r="C21" s="26">
        <v>393</v>
      </c>
      <c r="D21" s="12">
        <v>54</v>
      </c>
      <c r="E21" s="10" t="s">
        <v>18</v>
      </c>
      <c r="F21" s="10" t="s">
        <v>61</v>
      </c>
      <c r="G21" s="59" t="s">
        <v>73</v>
      </c>
      <c r="H21" s="24"/>
      <c r="I21" s="12">
        <v>0.95</v>
      </c>
      <c r="J21" s="12">
        <v>0.87</v>
      </c>
      <c r="K21" s="18">
        <v>0.74</v>
      </c>
      <c r="L21" s="24"/>
      <c r="M21" s="21">
        <v>0.40789999999999998</v>
      </c>
      <c r="N21" s="21">
        <v>0.44019999999999998</v>
      </c>
      <c r="O21" s="21">
        <v>0.28970000000000001</v>
      </c>
      <c r="P21" s="21">
        <v>0.68269999999999997</v>
      </c>
      <c r="Q21" s="21">
        <v>5.7000000000000002E-2</v>
      </c>
      <c r="R21" s="21">
        <v>0.15390000000000001</v>
      </c>
      <c r="S21" s="24"/>
      <c r="T21" s="44">
        <v>1.0556000000000001</v>
      </c>
      <c r="U21" s="22">
        <v>0.97660000000000002</v>
      </c>
      <c r="V21" s="45">
        <v>1.0245</v>
      </c>
      <c r="W21" s="44">
        <v>0.999</v>
      </c>
      <c r="X21" s="22">
        <v>0.84699999999999998</v>
      </c>
      <c r="Y21" s="45">
        <v>0.75470000000000004</v>
      </c>
      <c r="Z21" s="24"/>
      <c r="AA21" s="49">
        <v>100</v>
      </c>
      <c r="AB21" s="21">
        <v>100</v>
      </c>
      <c r="AC21" s="50">
        <v>100</v>
      </c>
      <c r="AD21" s="49">
        <v>100</v>
      </c>
      <c r="AE21" s="21">
        <v>100</v>
      </c>
      <c r="AF21" s="50">
        <v>100</v>
      </c>
      <c r="AG21" s="5"/>
      <c r="AH21" s="11" t="s">
        <v>73</v>
      </c>
      <c r="AI21" s="11" t="s">
        <v>18</v>
      </c>
      <c r="AJ21" s="11" t="s">
        <v>61</v>
      </c>
      <c r="AK21" s="12">
        <v>565</v>
      </c>
      <c r="AL21" s="13" t="s">
        <v>74</v>
      </c>
      <c r="AM21" s="13" t="s">
        <v>75</v>
      </c>
      <c r="AN21" s="14">
        <v>6305</v>
      </c>
      <c r="AO21" s="12" t="s">
        <v>76</v>
      </c>
      <c r="AP21" s="12" t="s">
        <v>21</v>
      </c>
      <c r="AQ21" s="12">
        <v>2986</v>
      </c>
      <c r="AR21" s="12">
        <v>205.09716</v>
      </c>
    </row>
    <row r="22" spans="1:44" s="1" customFormat="1" ht="15" customHeight="1" x14ac:dyDescent="0.2">
      <c r="A22" s="2"/>
      <c r="B22" s="9">
        <v>52</v>
      </c>
      <c r="C22" s="26">
        <v>243</v>
      </c>
      <c r="D22" s="12">
        <v>1417</v>
      </c>
      <c r="E22" s="10" t="s">
        <v>18</v>
      </c>
      <c r="F22" s="10" t="s">
        <v>61</v>
      </c>
      <c r="G22" s="59" t="s">
        <v>77</v>
      </c>
      <c r="H22" s="24"/>
      <c r="I22" s="12">
        <v>1.1100000000000001</v>
      </c>
      <c r="J22" s="12">
        <v>1.17</v>
      </c>
      <c r="K22" s="18">
        <v>0.86</v>
      </c>
      <c r="L22" s="24"/>
      <c r="M22" s="21">
        <v>0.3821</v>
      </c>
      <c r="N22" s="21">
        <v>0.44019999999999998</v>
      </c>
      <c r="O22" s="21">
        <v>0.33119999999999999</v>
      </c>
      <c r="P22" s="21">
        <v>0.68700000000000006</v>
      </c>
      <c r="Q22" s="21">
        <v>6.25E-2</v>
      </c>
      <c r="R22" s="21">
        <v>0.16089999999999999</v>
      </c>
      <c r="S22" s="24"/>
      <c r="T22" s="44">
        <v>1.0965</v>
      </c>
      <c r="U22" s="22">
        <v>0.87119999999999997</v>
      </c>
      <c r="V22" s="45">
        <v>0.72130000000000005</v>
      </c>
      <c r="W22" s="44">
        <v>1.2214</v>
      </c>
      <c r="X22" s="22">
        <v>1.0181</v>
      </c>
      <c r="Y22" s="45">
        <v>0.62180000000000002</v>
      </c>
      <c r="Z22" s="24"/>
      <c r="AA22" s="49">
        <v>100</v>
      </c>
      <c r="AB22" s="21">
        <v>100</v>
      </c>
      <c r="AC22" s="50">
        <v>100</v>
      </c>
      <c r="AD22" s="49">
        <v>100</v>
      </c>
      <c r="AE22" s="21">
        <v>100</v>
      </c>
      <c r="AF22" s="50">
        <v>100</v>
      </c>
      <c r="AG22" s="5"/>
      <c r="AH22" s="11" t="s">
        <v>77</v>
      </c>
      <c r="AI22" s="11" t="s">
        <v>18</v>
      </c>
      <c r="AJ22" s="11" t="s">
        <v>61</v>
      </c>
      <c r="AK22" s="12">
        <v>98</v>
      </c>
      <c r="AL22" s="13" t="s">
        <v>78</v>
      </c>
      <c r="AM22" s="11"/>
      <c r="AN22" s="14">
        <v>3845</v>
      </c>
      <c r="AO22" s="12" t="s">
        <v>79</v>
      </c>
      <c r="AP22" s="12" t="s">
        <v>33</v>
      </c>
      <c r="AQ22" s="12">
        <v>2224</v>
      </c>
      <c r="AR22" s="12">
        <v>188.03531000000001</v>
      </c>
    </row>
    <row r="23" spans="1:44" s="1" customFormat="1" ht="15" customHeight="1" x14ac:dyDescent="0.2">
      <c r="A23" s="2"/>
      <c r="B23" s="9">
        <v>55</v>
      </c>
      <c r="C23" s="26">
        <v>411</v>
      </c>
      <c r="D23" s="12">
        <v>15679</v>
      </c>
      <c r="E23" s="10" t="s">
        <v>18</v>
      </c>
      <c r="F23" s="10" t="s">
        <v>61</v>
      </c>
      <c r="G23" s="59" t="s">
        <v>80</v>
      </c>
      <c r="H23" s="24"/>
      <c r="I23" s="12">
        <v>1.1399999999999999</v>
      </c>
      <c r="J23" s="12">
        <v>0.84</v>
      </c>
      <c r="K23" s="12">
        <v>1</v>
      </c>
      <c r="L23" s="24"/>
      <c r="M23" s="21">
        <v>0.7107</v>
      </c>
      <c r="N23" s="21">
        <v>0.50409999999999999</v>
      </c>
      <c r="O23" s="21">
        <v>0.68559999999999999</v>
      </c>
      <c r="P23" s="21">
        <v>0.75590000000000002</v>
      </c>
      <c r="Q23" s="21"/>
      <c r="R23" s="21"/>
      <c r="S23" s="24"/>
      <c r="T23" s="44">
        <v>1.0590999999999999</v>
      </c>
      <c r="U23" s="22">
        <v>0.81389999999999996</v>
      </c>
      <c r="V23" s="45">
        <v>0.33929999999999999</v>
      </c>
      <c r="W23" s="44">
        <v>1.2084999999999999</v>
      </c>
      <c r="X23" s="22">
        <v>0.68400000000000005</v>
      </c>
      <c r="Y23" s="45">
        <v>0.33929999999999999</v>
      </c>
      <c r="Z23" s="24"/>
      <c r="AA23" s="49">
        <v>100</v>
      </c>
      <c r="AB23" s="21">
        <v>100</v>
      </c>
      <c r="AC23" s="50">
        <v>0</v>
      </c>
      <c r="AD23" s="49">
        <v>100</v>
      </c>
      <c r="AE23" s="21">
        <v>100</v>
      </c>
      <c r="AF23" s="50">
        <v>0</v>
      </c>
      <c r="AG23" s="5"/>
      <c r="AH23" s="11" t="s">
        <v>80</v>
      </c>
      <c r="AI23" s="11" t="s">
        <v>18</v>
      </c>
      <c r="AJ23" s="11" t="s">
        <v>61</v>
      </c>
      <c r="AK23" s="12">
        <v>100000015</v>
      </c>
      <c r="AL23" s="13" t="s">
        <v>81</v>
      </c>
      <c r="AM23" s="11"/>
      <c r="AN23" s="14">
        <v>5699</v>
      </c>
      <c r="AO23" s="12" t="s">
        <v>82</v>
      </c>
      <c r="AP23" s="12" t="s">
        <v>21</v>
      </c>
      <c r="AQ23" s="12">
        <v>2236</v>
      </c>
      <c r="AR23" s="12">
        <v>206.04479000000001</v>
      </c>
    </row>
    <row r="24" spans="1:44" s="1" customFormat="1" ht="15" customHeight="1" x14ac:dyDescent="0.2">
      <c r="A24" s="2"/>
      <c r="B24" s="9">
        <v>60</v>
      </c>
      <c r="C24" s="26">
        <v>335</v>
      </c>
      <c r="D24" s="12">
        <v>64</v>
      </c>
      <c r="E24" s="10" t="s">
        <v>18</v>
      </c>
      <c r="F24" s="10" t="s">
        <v>61</v>
      </c>
      <c r="G24" s="59" t="s">
        <v>83</v>
      </c>
      <c r="H24" s="24"/>
      <c r="I24" s="12">
        <v>0.94</v>
      </c>
      <c r="J24" s="12">
        <v>0.9</v>
      </c>
      <c r="K24" s="15">
        <v>0.74</v>
      </c>
      <c r="L24" s="24"/>
      <c r="M24" s="56">
        <v>0.33210000000000001</v>
      </c>
      <c r="N24" s="56">
        <v>0.44019999999999998</v>
      </c>
      <c r="O24" s="56">
        <v>0.30609999999999998</v>
      </c>
      <c r="P24" s="56">
        <v>0.68600000000000005</v>
      </c>
      <c r="Q24" s="56">
        <v>1.6000000000000001E-3</v>
      </c>
      <c r="R24" s="57">
        <v>5.8900000000000001E-2</v>
      </c>
      <c r="S24" s="24"/>
      <c r="T24" s="44">
        <v>1.0609</v>
      </c>
      <c r="U24" s="22">
        <v>0.96750000000000003</v>
      </c>
      <c r="V24" s="45">
        <v>1.0385</v>
      </c>
      <c r="W24" s="44">
        <v>0.99450000000000005</v>
      </c>
      <c r="X24" s="22">
        <v>0.87519999999999998</v>
      </c>
      <c r="Y24" s="45">
        <v>0.77110000000000001</v>
      </c>
      <c r="Z24" s="24"/>
      <c r="AA24" s="49">
        <v>100</v>
      </c>
      <c r="AB24" s="21">
        <v>100</v>
      </c>
      <c r="AC24" s="50">
        <v>100</v>
      </c>
      <c r="AD24" s="49">
        <v>100</v>
      </c>
      <c r="AE24" s="21">
        <v>100</v>
      </c>
      <c r="AF24" s="50">
        <v>100</v>
      </c>
      <c r="AG24" s="5"/>
      <c r="AH24" s="11" t="s">
        <v>83</v>
      </c>
      <c r="AI24" s="11" t="s">
        <v>18</v>
      </c>
      <c r="AJ24" s="11" t="s">
        <v>61</v>
      </c>
      <c r="AK24" s="12">
        <v>460</v>
      </c>
      <c r="AL24" s="13" t="s">
        <v>84</v>
      </c>
      <c r="AM24" s="13" t="s">
        <v>85</v>
      </c>
      <c r="AN24" s="14">
        <v>6140</v>
      </c>
      <c r="AO24" s="12" t="s">
        <v>86</v>
      </c>
      <c r="AP24" s="12" t="s">
        <v>21</v>
      </c>
      <c r="AQ24" s="12">
        <v>2878</v>
      </c>
      <c r="AR24" s="12">
        <v>166.08626000000001</v>
      </c>
    </row>
    <row r="25" spans="1:44" s="1" customFormat="1" ht="15" customHeight="1" x14ac:dyDescent="0.2">
      <c r="A25" s="2"/>
      <c r="B25" s="9">
        <v>66</v>
      </c>
      <c r="C25" s="26">
        <v>336</v>
      </c>
      <c r="D25" s="12">
        <v>22130</v>
      </c>
      <c r="E25" s="10" t="s">
        <v>18</v>
      </c>
      <c r="F25" s="10" t="s">
        <v>61</v>
      </c>
      <c r="G25" s="59" t="s">
        <v>87</v>
      </c>
      <c r="H25" s="24"/>
      <c r="I25" s="12">
        <v>0.96</v>
      </c>
      <c r="J25" s="12">
        <v>0.83</v>
      </c>
      <c r="K25" s="12">
        <v>1.01</v>
      </c>
      <c r="L25" s="24"/>
      <c r="M25" s="21">
        <v>0.88859999999999995</v>
      </c>
      <c r="N25" s="21">
        <v>0.54549999999999998</v>
      </c>
      <c r="O25" s="21">
        <v>0.27079999999999999</v>
      </c>
      <c r="P25" s="21">
        <v>0.68269999999999997</v>
      </c>
      <c r="Q25" s="21">
        <v>0.84589999999999999</v>
      </c>
      <c r="R25" s="21">
        <v>0.64980000000000004</v>
      </c>
      <c r="S25" s="24"/>
      <c r="T25" s="44">
        <v>0.99309999999999998</v>
      </c>
      <c r="U25" s="22">
        <v>0.89100000000000001</v>
      </c>
      <c r="V25" s="45">
        <v>0.75509999999999999</v>
      </c>
      <c r="W25" s="44">
        <v>0.94850000000000001</v>
      </c>
      <c r="X25" s="22">
        <v>0.74170000000000003</v>
      </c>
      <c r="Y25" s="45">
        <v>0.7601</v>
      </c>
      <c r="Z25" s="24"/>
      <c r="AA25" s="49">
        <v>67</v>
      </c>
      <c r="AB25" s="21">
        <v>100</v>
      </c>
      <c r="AC25" s="50">
        <v>100</v>
      </c>
      <c r="AD25" s="49">
        <v>100</v>
      </c>
      <c r="AE25" s="21">
        <v>100</v>
      </c>
      <c r="AF25" s="50">
        <v>100</v>
      </c>
      <c r="AG25" s="5"/>
      <c r="AH25" s="11" t="s">
        <v>87</v>
      </c>
      <c r="AI25" s="11" t="s">
        <v>18</v>
      </c>
      <c r="AJ25" s="11" t="s">
        <v>61</v>
      </c>
      <c r="AK25" s="12">
        <v>100000774</v>
      </c>
      <c r="AL25" s="13" t="s">
        <v>88</v>
      </c>
      <c r="AM25" s="11"/>
      <c r="AN25" s="14">
        <v>3848</v>
      </c>
      <c r="AO25" s="12" t="s">
        <v>89</v>
      </c>
      <c r="AP25" s="12" t="s">
        <v>45</v>
      </c>
      <c r="AQ25" s="12">
        <v>908</v>
      </c>
      <c r="AR25" s="12">
        <v>165.05571</v>
      </c>
    </row>
    <row r="26" spans="1:44" s="1" customFormat="1" ht="15" customHeight="1" x14ac:dyDescent="0.2">
      <c r="A26" s="2"/>
      <c r="B26" s="9">
        <v>70</v>
      </c>
      <c r="C26" s="26">
        <v>395</v>
      </c>
      <c r="D26" s="12">
        <v>1299</v>
      </c>
      <c r="E26" s="10" t="s">
        <v>18</v>
      </c>
      <c r="F26" s="10" t="s">
        <v>61</v>
      </c>
      <c r="G26" s="59" t="s">
        <v>90</v>
      </c>
      <c r="H26" s="24"/>
      <c r="I26" s="12">
        <v>0.96</v>
      </c>
      <c r="J26" s="12">
        <v>0.97</v>
      </c>
      <c r="K26" s="12">
        <v>0.94</v>
      </c>
      <c r="L26" s="24"/>
      <c r="M26" s="21">
        <v>0.3085</v>
      </c>
      <c r="N26" s="21">
        <v>0.43969999999999998</v>
      </c>
      <c r="O26" s="21">
        <v>0.77569999999999995</v>
      </c>
      <c r="P26" s="21">
        <v>0.76549999999999996</v>
      </c>
      <c r="Q26" s="21">
        <v>0.53039999999999998</v>
      </c>
      <c r="R26" s="21">
        <v>0.49669999999999997</v>
      </c>
      <c r="S26" s="24"/>
      <c r="T26" s="44">
        <v>1.109</v>
      </c>
      <c r="U26" s="22">
        <v>0.97899999999999998</v>
      </c>
      <c r="V26" s="45">
        <v>0.75570000000000004</v>
      </c>
      <c r="W26" s="44">
        <v>1.0697000000000001</v>
      </c>
      <c r="X26" s="22">
        <v>0.95379999999999998</v>
      </c>
      <c r="Y26" s="45">
        <v>0.71220000000000006</v>
      </c>
      <c r="Z26" s="24"/>
      <c r="AA26" s="49">
        <v>100</v>
      </c>
      <c r="AB26" s="21">
        <v>100</v>
      </c>
      <c r="AC26" s="50">
        <v>100</v>
      </c>
      <c r="AD26" s="49">
        <v>100</v>
      </c>
      <c r="AE26" s="21">
        <v>100</v>
      </c>
      <c r="AF26" s="50">
        <v>100</v>
      </c>
      <c r="AG26" s="5"/>
      <c r="AH26" s="11" t="s">
        <v>90</v>
      </c>
      <c r="AI26" s="11" t="s">
        <v>18</v>
      </c>
      <c r="AJ26" s="11" t="s">
        <v>61</v>
      </c>
      <c r="AK26" s="12">
        <v>815</v>
      </c>
      <c r="AL26" s="13" t="s">
        <v>91</v>
      </c>
      <c r="AM26" s="13" t="s">
        <v>92</v>
      </c>
      <c r="AN26" s="14">
        <v>6057</v>
      </c>
      <c r="AO26" s="12" t="s">
        <v>93</v>
      </c>
      <c r="AP26" s="12" t="s">
        <v>21</v>
      </c>
      <c r="AQ26" s="12">
        <v>2430</v>
      </c>
      <c r="AR26" s="12">
        <v>182.08116999999999</v>
      </c>
    </row>
    <row r="27" spans="1:44" s="1" customFormat="1" ht="15" customHeight="1" x14ac:dyDescent="0.2">
      <c r="A27" s="2"/>
      <c r="B27" s="9">
        <v>71</v>
      </c>
      <c r="C27" s="26">
        <v>394</v>
      </c>
      <c r="D27" s="12">
        <v>1603</v>
      </c>
      <c r="E27" s="10" t="s">
        <v>18</v>
      </c>
      <c r="F27" s="10" t="s">
        <v>61</v>
      </c>
      <c r="G27" s="59" t="s">
        <v>94</v>
      </c>
      <c r="H27" s="24"/>
      <c r="I27" s="12">
        <v>0.87</v>
      </c>
      <c r="J27" s="12">
        <v>0.89</v>
      </c>
      <c r="K27" s="12">
        <v>1.1299999999999999</v>
      </c>
      <c r="L27" s="24"/>
      <c r="M27" s="21">
        <v>0.43940000000000001</v>
      </c>
      <c r="N27" s="21">
        <v>0.44019999999999998</v>
      </c>
      <c r="O27" s="21">
        <v>0.48720000000000002</v>
      </c>
      <c r="P27" s="21">
        <v>0.71909999999999996</v>
      </c>
      <c r="Q27" s="21">
        <v>0.58899999999999997</v>
      </c>
      <c r="R27" s="21">
        <v>0.52010000000000001</v>
      </c>
      <c r="S27" s="24"/>
      <c r="T27" s="44">
        <v>1.3614999999999999</v>
      </c>
      <c r="U27" s="22">
        <v>1.0510999999999999</v>
      </c>
      <c r="V27" s="45">
        <v>0.43159999999999998</v>
      </c>
      <c r="W27" s="44">
        <v>1.1884999999999999</v>
      </c>
      <c r="X27" s="22">
        <v>0.93730000000000002</v>
      </c>
      <c r="Y27" s="45">
        <v>0.48959999999999998</v>
      </c>
      <c r="Z27" s="24"/>
      <c r="AA27" s="49">
        <v>100</v>
      </c>
      <c r="AB27" s="21">
        <v>100</v>
      </c>
      <c r="AC27" s="50">
        <v>100</v>
      </c>
      <c r="AD27" s="49">
        <v>100</v>
      </c>
      <c r="AE27" s="21">
        <v>100</v>
      </c>
      <c r="AF27" s="50">
        <v>100</v>
      </c>
      <c r="AG27" s="5"/>
      <c r="AH27" s="11" t="s">
        <v>94</v>
      </c>
      <c r="AI27" s="11" t="s">
        <v>18</v>
      </c>
      <c r="AJ27" s="11" t="s">
        <v>61</v>
      </c>
      <c r="AK27" s="12">
        <v>1133</v>
      </c>
      <c r="AL27" s="13" t="s">
        <v>95</v>
      </c>
      <c r="AM27" s="13" t="s">
        <v>96</v>
      </c>
      <c r="AN27" s="14">
        <v>5610</v>
      </c>
      <c r="AO27" s="12" t="s">
        <v>97</v>
      </c>
      <c r="AP27" s="12" t="s">
        <v>21</v>
      </c>
      <c r="AQ27" s="12">
        <v>2540</v>
      </c>
      <c r="AR27" s="12">
        <v>138.09134</v>
      </c>
    </row>
    <row r="28" spans="1:44" s="1" customFormat="1" ht="15" customHeight="1" x14ac:dyDescent="0.2">
      <c r="A28" s="2"/>
      <c r="B28" s="9">
        <v>75</v>
      </c>
      <c r="C28" s="26">
        <v>87</v>
      </c>
      <c r="D28" s="12">
        <v>1669</v>
      </c>
      <c r="E28" s="10" t="s">
        <v>18</v>
      </c>
      <c r="F28" s="10" t="s">
        <v>61</v>
      </c>
      <c r="G28" s="59" t="s">
        <v>98</v>
      </c>
      <c r="H28" s="24"/>
      <c r="I28" s="12">
        <v>1</v>
      </c>
      <c r="J28" s="12">
        <v>0.96</v>
      </c>
      <c r="K28" s="12">
        <v>0.86</v>
      </c>
      <c r="L28" s="24"/>
      <c r="M28" s="21">
        <v>0.95989999999999998</v>
      </c>
      <c r="N28" s="21">
        <v>0.56399999999999995</v>
      </c>
      <c r="O28" s="21">
        <v>0.59699999999999998</v>
      </c>
      <c r="P28" s="21">
        <v>0.75490000000000002</v>
      </c>
      <c r="Q28" s="21">
        <v>0.35449999999999998</v>
      </c>
      <c r="R28" s="21">
        <v>0.41210000000000002</v>
      </c>
      <c r="S28" s="24"/>
      <c r="T28" s="44">
        <v>1.1372</v>
      </c>
      <c r="U28" s="22">
        <v>0.94969999999999999</v>
      </c>
      <c r="V28" s="45">
        <v>1.0388999999999999</v>
      </c>
      <c r="W28" s="44">
        <v>1.1419999999999999</v>
      </c>
      <c r="X28" s="22">
        <v>0.90890000000000004</v>
      </c>
      <c r="Y28" s="45">
        <v>0.89429999999999998</v>
      </c>
      <c r="Z28" s="24"/>
      <c r="AA28" s="49">
        <v>100</v>
      </c>
      <c r="AB28" s="21">
        <v>100</v>
      </c>
      <c r="AC28" s="50">
        <v>100</v>
      </c>
      <c r="AD28" s="49">
        <v>100</v>
      </c>
      <c r="AE28" s="21">
        <v>100</v>
      </c>
      <c r="AF28" s="50">
        <v>100</v>
      </c>
      <c r="AG28" s="5"/>
      <c r="AH28" s="11" t="s">
        <v>98</v>
      </c>
      <c r="AI28" s="11" t="s">
        <v>18</v>
      </c>
      <c r="AJ28" s="11" t="s">
        <v>61</v>
      </c>
      <c r="AK28" s="12">
        <v>1141</v>
      </c>
      <c r="AL28" s="13" t="s">
        <v>99</v>
      </c>
      <c r="AM28" s="13" t="s">
        <v>100</v>
      </c>
      <c r="AN28" s="14">
        <v>979</v>
      </c>
      <c r="AO28" s="12" t="s">
        <v>101</v>
      </c>
      <c r="AP28" s="12" t="s">
        <v>33</v>
      </c>
      <c r="AQ28" s="12">
        <v>1690</v>
      </c>
      <c r="AR28" s="12">
        <v>179.03497999999999</v>
      </c>
    </row>
    <row r="29" spans="1:44" s="1" customFormat="1" ht="15" customHeight="1" x14ac:dyDescent="0.2">
      <c r="A29" s="2"/>
      <c r="B29" s="9">
        <v>78</v>
      </c>
      <c r="C29" s="26">
        <v>67</v>
      </c>
      <c r="D29" s="12">
        <v>32197</v>
      </c>
      <c r="E29" s="10" t="s">
        <v>18</v>
      </c>
      <c r="F29" s="10" t="s">
        <v>61</v>
      </c>
      <c r="G29" s="59" t="s">
        <v>102</v>
      </c>
      <c r="H29" s="24"/>
      <c r="I29" s="12">
        <v>0.56999999999999995</v>
      </c>
      <c r="J29" s="12">
        <v>0.35</v>
      </c>
      <c r="K29" s="16">
        <v>3.51</v>
      </c>
      <c r="L29" s="24"/>
      <c r="M29" s="56">
        <v>0.1431</v>
      </c>
      <c r="N29" s="56">
        <v>0.35360000000000003</v>
      </c>
      <c r="O29" s="56">
        <v>0.1227</v>
      </c>
      <c r="P29" s="56">
        <v>0.68269999999999997</v>
      </c>
      <c r="Q29" s="56">
        <v>3.0000000000000001E-3</v>
      </c>
      <c r="R29" s="57">
        <v>6.1600000000000002E-2</v>
      </c>
      <c r="S29" s="24"/>
      <c r="T29" s="44">
        <v>2.0405000000000002</v>
      </c>
      <c r="U29" s="22">
        <v>1.2483</v>
      </c>
      <c r="V29" s="45">
        <v>0.16389999999999999</v>
      </c>
      <c r="W29" s="44">
        <v>1.1644000000000001</v>
      </c>
      <c r="X29" s="22">
        <v>0.4335</v>
      </c>
      <c r="Y29" s="45">
        <v>0.57530000000000003</v>
      </c>
      <c r="Z29" s="24"/>
      <c r="AA29" s="49">
        <v>100</v>
      </c>
      <c r="AB29" s="21">
        <v>100</v>
      </c>
      <c r="AC29" s="50">
        <v>33</v>
      </c>
      <c r="AD29" s="49">
        <v>100</v>
      </c>
      <c r="AE29" s="21">
        <v>67</v>
      </c>
      <c r="AF29" s="50">
        <v>100</v>
      </c>
      <c r="AG29" s="5"/>
      <c r="AH29" s="11" t="s">
        <v>102</v>
      </c>
      <c r="AI29" s="11" t="s">
        <v>18</v>
      </c>
      <c r="AJ29" s="11" t="s">
        <v>61</v>
      </c>
      <c r="AK29" s="12">
        <v>240</v>
      </c>
      <c r="AL29" s="13" t="s">
        <v>103</v>
      </c>
      <c r="AM29" s="13" t="s">
        <v>104</v>
      </c>
      <c r="AN29" s="14">
        <v>9378</v>
      </c>
      <c r="AO29" s="12" t="s">
        <v>105</v>
      </c>
      <c r="AP29" s="12" t="s">
        <v>33</v>
      </c>
      <c r="AQ29" s="12">
        <v>1379</v>
      </c>
      <c r="AR29" s="12">
        <v>181.05063000000001</v>
      </c>
    </row>
    <row r="30" spans="1:44" s="1" customFormat="1" ht="15" customHeight="1" x14ac:dyDescent="0.2">
      <c r="A30" s="2"/>
      <c r="B30" s="9">
        <v>81</v>
      </c>
      <c r="C30" s="26">
        <v>73</v>
      </c>
      <c r="D30" s="12">
        <v>12017</v>
      </c>
      <c r="E30" s="10" t="s">
        <v>18</v>
      </c>
      <c r="F30" s="10" t="s">
        <v>61</v>
      </c>
      <c r="G30" s="59" t="s">
        <v>106</v>
      </c>
      <c r="H30" s="24"/>
      <c r="I30" s="12">
        <v>1.1000000000000001</v>
      </c>
      <c r="J30" s="12">
        <v>1.19</v>
      </c>
      <c r="K30" s="12">
        <v>1</v>
      </c>
      <c r="L30" s="24"/>
      <c r="M30" s="21">
        <v>0.8891</v>
      </c>
      <c r="N30" s="21">
        <v>0.54549999999999998</v>
      </c>
      <c r="O30" s="21">
        <v>0.73780000000000001</v>
      </c>
      <c r="P30" s="21">
        <v>0.75590000000000002</v>
      </c>
      <c r="Q30" s="21"/>
      <c r="R30" s="21"/>
      <c r="S30" s="24"/>
      <c r="T30" s="44">
        <v>1.1133999999999999</v>
      </c>
      <c r="U30" s="22">
        <v>0.81850000000000001</v>
      </c>
      <c r="V30" s="45">
        <v>0.21479999999999999</v>
      </c>
      <c r="W30" s="44">
        <v>1.2193000000000001</v>
      </c>
      <c r="X30" s="22">
        <v>0.97650000000000003</v>
      </c>
      <c r="Y30" s="45">
        <v>0.21479999999999999</v>
      </c>
      <c r="Z30" s="24"/>
      <c r="AA30" s="49">
        <v>100</v>
      </c>
      <c r="AB30" s="21">
        <v>100</v>
      </c>
      <c r="AC30" s="50">
        <v>0</v>
      </c>
      <c r="AD30" s="49">
        <v>100</v>
      </c>
      <c r="AE30" s="21">
        <v>100</v>
      </c>
      <c r="AF30" s="50">
        <v>0</v>
      </c>
      <c r="AG30" s="5"/>
      <c r="AH30" s="11" t="s">
        <v>106</v>
      </c>
      <c r="AI30" s="11" t="s">
        <v>18</v>
      </c>
      <c r="AJ30" s="11" t="s">
        <v>61</v>
      </c>
      <c r="AK30" s="12">
        <v>1342</v>
      </c>
      <c r="AL30" s="11"/>
      <c r="AM30" s="11"/>
      <c r="AN30" s="14">
        <v>1670</v>
      </c>
      <c r="AO30" s="12" t="s">
        <v>107</v>
      </c>
      <c r="AP30" s="12" t="s">
        <v>21</v>
      </c>
      <c r="AQ30" s="12">
        <v>2555</v>
      </c>
      <c r="AR30" s="12">
        <v>212.09173999999999</v>
      </c>
    </row>
    <row r="31" spans="1:44" s="1" customFormat="1" ht="15" customHeight="1" x14ac:dyDescent="0.2">
      <c r="A31" s="2"/>
      <c r="B31" s="9">
        <v>87</v>
      </c>
      <c r="C31" s="26">
        <v>324</v>
      </c>
      <c r="D31" s="12">
        <v>45413</v>
      </c>
      <c r="E31" s="10" t="s">
        <v>18</v>
      </c>
      <c r="F31" s="10" t="s">
        <v>61</v>
      </c>
      <c r="G31" s="59" t="s">
        <v>108</v>
      </c>
      <c r="H31" s="24"/>
      <c r="I31" s="12">
        <v>0.82</v>
      </c>
      <c r="J31" s="12">
        <v>1.0900000000000001</v>
      </c>
      <c r="K31" s="18">
        <v>0.81</v>
      </c>
      <c r="L31" s="24"/>
      <c r="M31" s="21">
        <v>0.24970000000000001</v>
      </c>
      <c r="N31" s="21">
        <v>0.40360000000000001</v>
      </c>
      <c r="O31" s="21">
        <v>0.56740000000000002</v>
      </c>
      <c r="P31" s="21">
        <v>0.75490000000000002</v>
      </c>
      <c r="Q31" s="21">
        <v>5.8700000000000002E-2</v>
      </c>
      <c r="R31" s="21">
        <v>0.15390000000000001</v>
      </c>
      <c r="S31" s="24"/>
      <c r="T31" s="44">
        <v>1.2584</v>
      </c>
      <c r="U31" s="22">
        <v>0.93979999999999997</v>
      </c>
      <c r="V31" s="45">
        <v>0.85089999999999999</v>
      </c>
      <c r="W31" s="44">
        <v>1.0349999999999999</v>
      </c>
      <c r="X31" s="22">
        <v>1.0256000000000001</v>
      </c>
      <c r="Y31" s="45">
        <v>0.6925</v>
      </c>
      <c r="Z31" s="24"/>
      <c r="AA31" s="49">
        <v>100</v>
      </c>
      <c r="AB31" s="21">
        <v>100</v>
      </c>
      <c r="AC31" s="50">
        <v>100</v>
      </c>
      <c r="AD31" s="49">
        <v>100</v>
      </c>
      <c r="AE31" s="21">
        <v>100</v>
      </c>
      <c r="AF31" s="50">
        <v>100</v>
      </c>
      <c r="AG31" s="5"/>
      <c r="AH31" s="11" t="s">
        <v>108</v>
      </c>
      <c r="AI31" s="11" t="s">
        <v>18</v>
      </c>
      <c r="AJ31" s="11" t="s">
        <v>61</v>
      </c>
      <c r="AK31" s="12">
        <v>100005384</v>
      </c>
      <c r="AL31" s="11"/>
      <c r="AM31" s="11"/>
      <c r="AN31" s="14">
        <v>514186</v>
      </c>
      <c r="AO31" s="12"/>
      <c r="AP31" s="12" t="s">
        <v>33</v>
      </c>
      <c r="AQ31" s="12">
        <v>990</v>
      </c>
      <c r="AR31" s="12">
        <v>260.02343000000002</v>
      </c>
    </row>
    <row r="32" spans="1:44" s="1" customFormat="1" ht="15" customHeight="1" x14ac:dyDescent="0.2">
      <c r="A32" s="2"/>
      <c r="B32" s="9">
        <v>88</v>
      </c>
      <c r="C32" s="26">
        <v>293</v>
      </c>
      <c r="D32" s="12">
        <v>33950</v>
      </c>
      <c r="E32" s="10" t="s">
        <v>18</v>
      </c>
      <c r="F32" s="10" t="s">
        <v>61</v>
      </c>
      <c r="G32" s="59" t="s">
        <v>109</v>
      </c>
      <c r="H32" s="24"/>
      <c r="I32" s="12">
        <v>0.81</v>
      </c>
      <c r="J32" s="18">
        <v>0.82</v>
      </c>
      <c r="K32" s="15">
        <v>0.6</v>
      </c>
      <c r="L32" s="24"/>
      <c r="M32" s="21">
        <v>0.2457</v>
      </c>
      <c r="N32" s="21">
        <v>0.40360000000000001</v>
      </c>
      <c r="O32" s="21">
        <v>9.6100000000000005E-2</v>
      </c>
      <c r="P32" s="21">
        <v>0.68269999999999997</v>
      </c>
      <c r="Q32" s="21">
        <v>4.5499999999999999E-2</v>
      </c>
      <c r="R32" s="21">
        <v>0.1452</v>
      </c>
      <c r="S32" s="24"/>
      <c r="T32" s="44">
        <v>1.1556</v>
      </c>
      <c r="U32" s="22">
        <v>0.97370000000000001</v>
      </c>
      <c r="V32" s="45">
        <v>1.2136</v>
      </c>
      <c r="W32" s="44">
        <v>0.93710000000000004</v>
      </c>
      <c r="X32" s="22">
        <v>0.79690000000000005</v>
      </c>
      <c r="Y32" s="45">
        <v>0.72699999999999998</v>
      </c>
      <c r="Z32" s="24"/>
      <c r="AA32" s="49">
        <v>100</v>
      </c>
      <c r="AB32" s="21">
        <v>100</v>
      </c>
      <c r="AC32" s="50">
        <v>100</v>
      </c>
      <c r="AD32" s="49">
        <v>100</v>
      </c>
      <c r="AE32" s="21">
        <v>100</v>
      </c>
      <c r="AF32" s="50">
        <v>100</v>
      </c>
      <c r="AG32" s="5"/>
      <c r="AH32" s="11" t="s">
        <v>109</v>
      </c>
      <c r="AI32" s="11" t="s">
        <v>18</v>
      </c>
      <c r="AJ32" s="11" t="s">
        <v>61</v>
      </c>
      <c r="AK32" s="12">
        <v>100001256</v>
      </c>
      <c r="AL32" s="13" t="s">
        <v>110</v>
      </c>
      <c r="AM32" s="11"/>
      <c r="AN32" s="14">
        <v>74839</v>
      </c>
      <c r="AO32" s="12" t="s">
        <v>111</v>
      </c>
      <c r="AP32" s="12" t="s">
        <v>33</v>
      </c>
      <c r="AQ32" s="12">
        <v>2597</v>
      </c>
      <c r="AR32" s="12">
        <v>206.08225999999999</v>
      </c>
    </row>
    <row r="33" spans="1:44" s="1" customFormat="1" ht="15" customHeight="1" x14ac:dyDescent="0.2">
      <c r="A33" s="2"/>
      <c r="B33" s="9">
        <v>91</v>
      </c>
      <c r="C33" s="26">
        <v>296</v>
      </c>
      <c r="D33" s="12">
        <v>32390</v>
      </c>
      <c r="E33" s="10" t="s">
        <v>18</v>
      </c>
      <c r="F33" s="10" t="s">
        <v>61</v>
      </c>
      <c r="G33" s="59" t="s">
        <v>112</v>
      </c>
      <c r="H33" s="24"/>
      <c r="I33" s="12">
        <v>0.93</v>
      </c>
      <c r="J33" s="12">
        <v>0.88</v>
      </c>
      <c r="K33" s="12">
        <v>0.86</v>
      </c>
      <c r="L33" s="24"/>
      <c r="M33" s="21">
        <v>0.69420000000000004</v>
      </c>
      <c r="N33" s="21">
        <v>0.50149999999999995</v>
      </c>
      <c r="O33" s="21">
        <v>0.60319999999999996</v>
      </c>
      <c r="P33" s="21">
        <v>0.75490000000000002</v>
      </c>
      <c r="Q33" s="21">
        <v>0.4022</v>
      </c>
      <c r="R33" s="21">
        <v>0.43580000000000002</v>
      </c>
      <c r="S33" s="24"/>
      <c r="T33" s="44">
        <v>1.0927</v>
      </c>
      <c r="U33" s="22">
        <v>1.0273000000000001</v>
      </c>
      <c r="V33" s="45">
        <v>0.99539999999999995</v>
      </c>
      <c r="W33" s="44">
        <v>1.0118</v>
      </c>
      <c r="X33" s="22">
        <v>0.90539999999999998</v>
      </c>
      <c r="Y33" s="45">
        <v>0.85470000000000002</v>
      </c>
      <c r="Z33" s="24"/>
      <c r="AA33" s="49">
        <v>100</v>
      </c>
      <c r="AB33" s="21">
        <v>100</v>
      </c>
      <c r="AC33" s="50">
        <v>100</v>
      </c>
      <c r="AD33" s="49">
        <v>100</v>
      </c>
      <c r="AE33" s="21">
        <v>100</v>
      </c>
      <c r="AF33" s="50">
        <v>100</v>
      </c>
      <c r="AG33" s="5"/>
      <c r="AH33" s="11" t="s">
        <v>112</v>
      </c>
      <c r="AI33" s="11" t="s">
        <v>18</v>
      </c>
      <c r="AJ33" s="11" t="s">
        <v>61</v>
      </c>
      <c r="AK33" s="12">
        <v>100001104</v>
      </c>
      <c r="AL33" s="11"/>
      <c r="AM33" s="11"/>
      <c r="AN33" s="14">
        <v>68310</v>
      </c>
      <c r="AO33" s="12" t="s">
        <v>113</v>
      </c>
      <c r="AP33" s="12" t="s">
        <v>33</v>
      </c>
      <c r="AQ33" s="12">
        <v>1680</v>
      </c>
      <c r="AR33" s="12">
        <v>222.07718</v>
      </c>
    </row>
    <row r="34" spans="1:44" s="1" customFormat="1" ht="15" customHeight="1" x14ac:dyDescent="0.2">
      <c r="A34" s="2"/>
      <c r="B34" s="9">
        <v>98</v>
      </c>
      <c r="C34" s="26">
        <v>303</v>
      </c>
      <c r="D34" s="12">
        <v>48433</v>
      </c>
      <c r="E34" s="10" t="s">
        <v>18</v>
      </c>
      <c r="F34" s="10" t="s">
        <v>61</v>
      </c>
      <c r="G34" s="59" t="s">
        <v>114</v>
      </c>
      <c r="H34" s="24"/>
      <c r="I34" s="12">
        <v>0.74</v>
      </c>
      <c r="J34" s="18">
        <v>0.7</v>
      </c>
      <c r="K34" s="18">
        <v>0.71</v>
      </c>
      <c r="L34" s="24"/>
      <c r="M34" s="21">
        <v>0.1114</v>
      </c>
      <c r="N34" s="21">
        <v>0.3453</v>
      </c>
      <c r="O34" s="21">
        <v>7.9299999999999995E-2</v>
      </c>
      <c r="P34" s="21">
        <v>0.68269999999999997</v>
      </c>
      <c r="Q34" s="21">
        <v>6.9199999999999998E-2</v>
      </c>
      <c r="R34" s="21">
        <v>0.1699</v>
      </c>
      <c r="S34" s="24"/>
      <c r="T34" s="44">
        <v>1.0716000000000001</v>
      </c>
      <c r="U34" s="22">
        <v>1.1638999999999999</v>
      </c>
      <c r="V34" s="45">
        <v>1.0506</v>
      </c>
      <c r="W34" s="44">
        <v>0.78990000000000005</v>
      </c>
      <c r="X34" s="22">
        <v>0.81640000000000001</v>
      </c>
      <c r="Y34" s="45">
        <v>0.74829999999999997</v>
      </c>
      <c r="Z34" s="24"/>
      <c r="AA34" s="49">
        <v>100</v>
      </c>
      <c r="AB34" s="21">
        <v>100</v>
      </c>
      <c r="AC34" s="50">
        <v>100</v>
      </c>
      <c r="AD34" s="49">
        <v>100</v>
      </c>
      <c r="AE34" s="21">
        <v>100</v>
      </c>
      <c r="AF34" s="50">
        <v>100</v>
      </c>
      <c r="AG34" s="5"/>
      <c r="AH34" s="11" t="s">
        <v>114</v>
      </c>
      <c r="AI34" s="11" t="s">
        <v>18</v>
      </c>
      <c r="AJ34" s="11" t="s">
        <v>61</v>
      </c>
      <c r="AK34" s="12">
        <v>100006056</v>
      </c>
      <c r="AL34" s="11"/>
      <c r="AM34" s="11"/>
      <c r="AN34" s="14">
        <v>759256</v>
      </c>
      <c r="AO34" s="12" t="s">
        <v>115</v>
      </c>
      <c r="AP34" s="12" t="s">
        <v>33</v>
      </c>
      <c r="AQ34" s="12">
        <v>2360</v>
      </c>
      <c r="AR34" s="12">
        <v>192.06661</v>
      </c>
    </row>
    <row r="35" spans="1:44" s="1" customFormat="1" ht="15" customHeight="1" x14ac:dyDescent="0.2">
      <c r="A35" s="2"/>
      <c r="B35" s="9">
        <v>121</v>
      </c>
      <c r="C35" s="26">
        <v>121</v>
      </c>
      <c r="D35" s="12">
        <v>443</v>
      </c>
      <c r="E35" s="10" t="s">
        <v>18</v>
      </c>
      <c r="F35" s="10" t="s">
        <v>116</v>
      </c>
      <c r="G35" s="59" t="s">
        <v>117</v>
      </c>
      <c r="H35" s="24"/>
      <c r="I35" s="12">
        <v>0.85</v>
      </c>
      <c r="J35" s="12">
        <v>0.77</v>
      </c>
      <c r="K35" s="15">
        <v>0.62</v>
      </c>
      <c r="L35" s="24"/>
      <c r="M35" s="21">
        <v>0.3669</v>
      </c>
      <c r="N35" s="21">
        <v>0.44019999999999998</v>
      </c>
      <c r="O35" s="21">
        <v>0.1353</v>
      </c>
      <c r="P35" s="21">
        <v>0.68269999999999997</v>
      </c>
      <c r="Q35" s="21">
        <v>1.7999999999999999E-2</v>
      </c>
      <c r="R35" s="21">
        <v>0.10150000000000001</v>
      </c>
      <c r="S35" s="24"/>
      <c r="T35" s="44">
        <v>0.2717</v>
      </c>
      <c r="U35" s="22">
        <v>1.1211</v>
      </c>
      <c r="V35" s="45">
        <v>1.7934000000000001</v>
      </c>
      <c r="W35" s="44">
        <v>0.23180000000000001</v>
      </c>
      <c r="X35" s="22">
        <v>0.86229999999999996</v>
      </c>
      <c r="Y35" s="45">
        <v>1.1205000000000001</v>
      </c>
      <c r="Z35" s="24"/>
      <c r="AA35" s="49">
        <v>100</v>
      </c>
      <c r="AB35" s="21">
        <v>100</v>
      </c>
      <c r="AC35" s="50">
        <v>100</v>
      </c>
      <c r="AD35" s="49">
        <v>100</v>
      </c>
      <c r="AE35" s="21">
        <v>100</v>
      </c>
      <c r="AF35" s="50">
        <v>100</v>
      </c>
      <c r="AG35" s="5"/>
      <c r="AH35" s="11" t="s">
        <v>117</v>
      </c>
      <c r="AI35" s="11" t="s">
        <v>18</v>
      </c>
      <c r="AJ35" s="11" t="s">
        <v>116</v>
      </c>
      <c r="AK35" s="12">
        <v>234</v>
      </c>
      <c r="AL35" s="13" t="s">
        <v>118</v>
      </c>
      <c r="AM35" s="13" t="s">
        <v>119</v>
      </c>
      <c r="AN35" s="14">
        <v>5960</v>
      </c>
      <c r="AO35" s="12" t="s">
        <v>120</v>
      </c>
      <c r="AP35" s="12" t="s">
        <v>21</v>
      </c>
      <c r="AQ35" s="12">
        <v>1165</v>
      </c>
      <c r="AR35" s="12">
        <v>134.04479000000001</v>
      </c>
    </row>
    <row r="36" spans="1:44" s="1" customFormat="1" ht="15" customHeight="1" x14ac:dyDescent="0.2">
      <c r="A36" s="2"/>
      <c r="B36" s="9">
        <v>122</v>
      </c>
      <c r="C36" s="26">
        <v>228</v>
      </c>
      <c r="D36" s="12">
        <v>18351</v>
      </c>
      <c r="E36" s="10" t="s">
        <v>18</v>
      </c>
      <c r="F36" s="10" t="s">
        <v>116</v>
      </c>
      <c r="G36" s="59" t="s">
        <v>121</v>
      </c>
      <c r="H36" s="24"/>
      <c r="I36" s="12">
        <v>1.1000000000000001</v>
      </c>
      <c r="J36" s="12">
        <v>1.01</v>
      </c>
      <c r="K36" s="12">
        <v>1.02</v>
      </c>
      <c r="L36" s="24"/>
      <c r="M36" s="21">
        <v>0.1802</v>
      </c>
      <c r="N36" s="21">
        <v>0.36969999999999997</v>
      </c>
      <c r="O36" s="21">
        <v>0.84230000000000005</v>
      </c>
      <c r="P36" s="21">
        <v>0.76949999999999996</v>
      </c>
      <c r="Q36" s="21">
        <v>0.78779999999999994</v>
      </c>
      <c r="R36" s="21">
        <v>0.61950000000000005</v>
      </c>
      <c r="S36" s="24"/>
      <c r="T36" s="44">
        <v>1.3412999999999999</v>
      </c>
      <c r="U36" s="22">
        <v>0.90910000000000002</v>
      </c>
      <c r="V36" s="45">
        <v>0.37059999999999998</v>
      </c>
      <c r="W36" s="44">
        <v>1.4736</v>
      </c>
      <c r="X36" s="22">
        <v>0.92090000000000005</v>
      </c>
      <c r="Y36" s="45">
        <v>0.37719999999999998</v>
      </c>
      <c r="Z36" s="24"/>
      <c r="AA36" s="49">
        <v>100</v>
      </c>
      <c r="AB36" s="21">
        <v>100</v>
      </c>
      <c r="AC36" s="50">
        <v>100</v>
      </c>
      <c r="AD36" s="49">
        <v>100</v>
      </c>
      <c r="AE36" s="21">
        <v>100</v>
      </c>
      <c r="AF36" s="50">
        <v>100</v>
      </c>
      <c r="AG36" s="5"/>
      <c r="AH36" s="11" t="s">
        <v>121</v>
      </c>
      <c r="AI36" s="11" t="s">
        <v>18</v>
      </c>
      <c r="AJ36" s="11" t="s">
        <v>116</v>
      </c>
      <c r="AK36" s="12">
        <v>100000458</v>
      </c>
      <c r="AL36" s="13" t="s">
        <v>122</v>
      </c>
      <c r="AM36" s="13" t="s">
        <v>123</v>
      </c>
      <c r="AN36" s="14">
        <v>12647</v>
      </c>
      <c r="AO36" s="12" t="s">
        <v>124</v>
      </c>
      <c r="AP36" s="12" t="s">
        <v>21</v>
      </c>
      <c r="AQ36" s="12">
        <v>1469</v>
      </c>
      <c r="AR36" s="12">
        <v>120.06552000000001</v>
      </c>
    </row>
    <row r="37" spans="1:44" s="1" customFormat="1" ht="15" customHeight="1" x14ac:dyDescent="0.2">
      <c r="A37" s="2"/>
      <c r="B37" s="9">
        <v>127</v>
      </c>
      <c r="C37" s="26">
        <v>385</v>
      </c>
      <c r="D37" s="12">
        <v>1284</v>
      </c>
      <c r="E37" s="10" t="s">
        <v>18</v>
      </c>
      <c r="F37" s="10" t="s">
        <v>116</v>
      </c>
      <c r="G37" s="59" t="s">
        <v>125</v>
      </c>
      <c r="H37" s="24"/>
      <c r="I37" s="12">
        <v>0.93</v>
      </c>
      <c r="J37" s="12">
        <v>0.87</v>
      </c>
      <c r="K37" s="15">
        <v>0.65</v>
      </c>
      <c r="L37" s="24"/>
      <c r="M37" s="56">
        <v>0.439</v>
      </c>
      <c r="N37" s="56">
        <v>0.44019999999999998</v>
      </c>
      <c r="O37" s="56">
        <v>0.46589999999999998</v>
      </c>
      <c r="P37" s="56">
        <v>0.71909999999999996</v>
      </c>
      <c r="Q37" s="56">
        <v>2.2000000000000001E-3</v>
      </c>
      <c r="R37" s="57">
        <v>5.8900000000000001E-2</v>
      </c>
      <c r="S37" s="24"/>
      <c r="T37" s="44">
        <v>0.80049999999999999</v>
      </c>
      <c r="U37" s="22">
        <v>1.1442000000000001</v>
      </c>
      <c r="V37" s="45">
        <v>2.972</v>
      </c>
      <c r="W37" s="44">
        <v>0.74370000000000003</v>
      </c>
      <c r="X37" s="22">
        <v>0.99690000000000001</v>
      </c>
      <c r="Y37" s="45">
        <v>1.9300999999999999</v>
      </c>
      <c r="Z37" s="24"/>
      <c r="AA37" s="49">
        <v>100</v>
      </c>
      <c r="AB37" s="21">
        <v>100</v>
      </c>
      <c r="AC37" s="50">
        <v>100</v>
      </c>
      <c r="AD37" s="49">
        <v>100</v>
      </c>
      <c r="AE37" s="21">
        <v>100</v>
      </c>
      <c r="AF37" s="50">
        <v>100</v>
      </c>
      <c r="AG37" s="5"/>
      <c r="AH37" s="11" t="s">
        <v>125</v>
      </c>
      <c r="AI37" s="11" t="s">
        <v>18</v>
      </c>
      <c r="AJ37" s="11" t="s">
        <v>116</v>
      </c>
      <c r="AK37" s="12">
        <v>564</v>
      </c>
      <c r="AL37" s="13" t="s">
        <v>126</v>
      </c>
      <c r="AM37" s="13" t="s">
        <v>127</v>
      </c>
      <c r="AN37" s="14">
        <v>6288</v>
      </c>
      <c r="AO37" s="12" t="s">
        <v>128</v>
      </c>
      <c r="AP37" s="12" t="s">
        <v>21</v>
      </c>
      <c r="AQ37" s="12">
        <v>1514</v>
      </c>
      <c r="AR37" s="12">
        <v>120.06552000000001</v>
      </c>
    </row>
    <row r="38" spans="1:44" s="1" customFormat="1" ht="15" customHeight="1" x14ac:dyDescent="0.2">
      <c r="A38" s="2"/>
      <c r="B38" s="9">
        <v>131</v>
      </c>
      <c r="C38" s="26">
        <v>120</v>
      </c>
      <c r="D38" s="12">
        <v>512</v>
      </c>
      <c r="E38" s="10" t="s">
        <v>18</v>
      </c>
      <c r="F38" s="10" t="s">
        <v>116</v>
      </c>
      <c r="G38" s="59" t="s">
        <v>129</v>
      </c>
      <c r="H38" s="24"/>
      <c r="I38" s="12">
        <v>1.03</v>
      </c>
      <c r="J38" s="12">
        <v>1.02</v>
      </c>
      <c r="K38" s="15">
        <v>0.72</v>
      </c>
      <c r="L38" s="24"/>
      <c r="M38" s="56">
        <v>0.69499999999999995</v>
      </c>
      <c r="N38" s="56">
        <v>0.50149999999999995</v>
      </c>
      <c r="O38" s="56">
        <v>0.91259999999999997</v>
      </c>
      <c r="P38" s="56">
        <v>0.7833</v>
      </c>
      <c r="Q38" s="56">
        <v>1.1999999999999999E-3</v>
      </c>
      <c r="R38" s="57">
        <v>5.8900000000000001E-2</v>
      </c>
      <c r="S38" s="24"/>
      <c r="T38" s="44">
        <v>0.99809999999999999</v>
      </c>
      <c r="U38" s="22">
        <v>0.93920000000000003</v>
      </c>
      <c r="V38" s="45">
        <v>1.2644</v>
      </c>
      <c r="W38" s="44">
        <v>1.0238</v>
      </c>
      <c r="X38" s="22">
        <v>0.95669999999999999</v>
      </c>
      <c r="Y38" s="45">
        <v>0.90939999999999999</v>
      </c>
      <c r="Z38" s="24"/>
      <c r="AA38" s="49">
        <v>100</v>
      </c>
      <c r="AB38" s="21">
        <v>100</v>
      </c>
      <c r="AC38" s="50">
        <v>100</v>
      </c>
      <c r="AD38" s="49">
        <v>100</v>
      </c>
      <c r="AE38" s="21">
        <v>100</v>
      </c>
      <c r="AF38" s="50">
        <v>100</v>
      </c>
      <c r="AG38" s="5"/>
      <c r="AH38" s="11" t="s">
        <v>129</v>
      </c>
      <c r="AI38" s="11" t="s">
        <v>18</v>
      </c>
      <c r="AJ38" s="11" t="s">
        <v>116</v>
      </c>
      <c r="AK38" s="12">
        <v>917</v>
      </c>
      <c r="AL38" s="13" t="s">
        <v>130</v>
      </c>
      <c r="AM38" s="13" t="s">
        <v>131</v>
      </c>
      <c r="AN38" s="14">
        <v>6267</v>
      </c>
      <c r="AO38" s="12" t="s">
        <v>132</v>
      </c>
      <c r="AP38" s="12" t="s">
        <v>21</v>
      </c>
      <c r="AQ38" s="12">
        <v>1225</v>
      </c>
      <c r="AR38" s="12">
        <v>133.06076999999999</v>
      </c>
    </row>
    <row r="39" spans="1:44" s="1" customFormat="1" ht="15" customHeight="1" x14ac:dyDescent="0.2">
      <c r="A39" s="2"/>
      <c r="B39" s="9">
        <v>134</v>
      </c>
      <c r="C39" s="26">
        <v>256</v>
      </c>
      <c r="D39" s="12">
        <v>1301</v>
      </c>
      <c r="E39" s="10" t="s">
        <v>18</v>
      </c>
      <c r="F39" s="10" t="s">
        <v>116</v>
      </c>
      <c r="G39" s="59" t="s">
        <v>133</v>
      </c>
      <c r="H39" s="24"/>
      <c r="I39" s="12">
        <v>0.97</v>
      </c>
      <c r="J39" s="12">
        <v>0.94</v>
      </c>
      <c r="K39" s="15">
        <v>0.73</v>
      </c>
      <c r="L39" s="24"/>
      <c r="M39" s="56">
        <v>0.65380000000000005</v>
      </c>
      <c r="N39" s="56">
        <v>0.49180000000000001</v>
      </c>
      <c r="O39" s="56">
        <v>0.49349999999999999</v>
      </c>
      <c r="P39" s="56">
        <v>0.71909999999999996</v>
      </c>
      <c r="Q39" s="56">
        <v>7.4999999999999997E-3</v>
      </c>
      <c r="R39" s="57">
        <v>8.3199999999999996E-2</v>
      </c>
      <c r="S39" s="24"/>
      <c r="T39" s="44">
        <v>0.85089999999999999</v>
      </c>
      <c r="U39" s="22">
        <v>1.0374000000000001</v>
      </c>
      <c r="V39" s="45">
        <v>1.4987999999999999</v>
      </c>
      <c r="W39" s="44">
        <v>0.82430000000000003</v>
      </c>
      <c r="X39" s="22">
        <v>0.97230000000000005</v>
      </c>
      <c r="Y39" s="45">
        <v>1.0875999999999999</v>
      </c>
      <c r="Z39" s="24"/>
      <c r="AA39" s="49">
        <v>100</v>
      </c>
      <c r="AB39" s="21">
        <v>100</v>
      </c>
      <c r="AC39" s="50">
        <v>100</v>
      </c>
      <c r="AD39" s="49">
        <v>100</v>
      </c>
      <c r="AE39" s="21">
        <v>100</v>
      </c>
      <c r="AF39" s="50">
        <v>100</v>
      </c>
      <c r="AG39" s="5"/>
      <c r="AH39" s="11" t="s">
        <v>133</v>
      </c>
      <c r="AI39" s="11" t="s">
        <v>18</v>
      </c>
      <c r="AJ39" s="11" t="s">
        <v>116</v>
      </c>
      <c r="AK39" s="12">
        <v>407</v>
      </c>
      <c r="AL39" s="13" t="s">
        <v>134</v>
      </c>
      <c r="AM39" s="13" t="s">
        <v>135</v>
      </c>
      <c r="AN39" s="14">
        <v>5962</v>
      </c>
      <c r="AO39" s="12" t="s">
        <v>136</v>
      </c>
      <c r="AP39" s="12" t="s">
        <v>21</v>
      </c>
      <c r="AQ39" s="12">
        <v>2850</v>
      </c>
      <c r="AR39" s="12">
        <v>147.11281</v>
      </c>
    </row>
    <row r="40" spans="1:44" s="1" customFormat="1" ht="15" customHeight="1" x14ac:dyDescent="0.2">
      <c r="A40" s="2"/>
      <c r="B40" s="9">
        <v>136</v>
      </c>
      <c r="C40" s="26">
        <v>356</v>
      </c>
      <c r="D40" s="12">
        <v>1495</v>
      </c>
      <c r="E40" s="10" t="s">
        <v>18</v>
      </c>
      <c r="F40" s="10" t="s">
        <v>116</v>
      </c>
      <c r="G40" s="59" t="s">
        <v>137</v>
      </c>
      <c r="H40" s="24"/>
      <c r="I40" s="12">
        <v>1.1100000000000001</v>
      </c>
      <c r="J40" s="12">
        <v>0.66</v>
      </c>
      <c r="K40" s="15">
        <v>0.18</v>
      </c>
      <c r="L40" s="24"/>
      <c r="M40" s="56">
        <v>0.42259999999999998</v>
      </c>
      <c r="N40" s="56">
        <v>0.44019999999999998</v>
      </c>
      <c r="O40" s="56">
        <v>0.13439999999999999</v>
      </c>
      <c r="P40" s="56">
        <v>0.68269999999999997</v>
      </c>
      <c r="Q40" s="58">
        <v>8.4040999999999997E-6</v>
      </c>
      <c r="R40" s="57">
        <v>2.2000000000000001E-3</v>
      </c>
      <c r="S40" s="24"/>
      <c r="T40" s="44">
        <v>0.15310000000000001</v>
      </c>
      <c r="U40" s="22">
        <v>2.5142000000000002</v>
      </c>
      <c r="V40" s="45">
        <v>0.86880000000000002</v>
      </c>
      <c r="W40" s="44">
        <v>0.1706</v>
      </c>
      <c r="X40" s="22">
        <v>1.6718999999999999</v>
      </c>
      <c r="Y40" s="45">
        <v>0.15890000000000001</v>
      </c>
      <c r="Z40" s="24"/>
      <c r="AA40" s="49">
        <v>33</v>
      </c>
      <c r="AB40" s="21">
        <v>100</v>
      </c>
      <c r="AC40" s="50">
        <v>100</v>
      </c>
      <c r="AD40" s="49">
        <v>33</v>
      </c>
      <c r="AE40" s="21">
        <v>100</v>
      </c>
      <c r="AF40" s="50">
        <v>33</v>
      </c>
      <c r="AG40" s="5"/>
      <c r="AH40" s="11" t="s">
        <v>137</v>
      </c>
      <c r="AI40" s="11" t="s">
        <v>18</v>
      </c>
      <c r="AJ40" s="11" t="s">
        <v>116</v>
      </c>
      <c r="AK40" s="12">
        <v>392</v>
      </c>
      <c r="AL40" s="13" t="s">
        <v>138</v>
      </c>
      <c r="AM40" s="13" t="s">
        <v>139</v>
      </c>
      <c r="AN40" s="14">
        <v>160556</v>
      </c>
      <c r="AO40" s="12" t="s">
        <v>140</v>
      </c>
      <c r="AP40" s="12" t="s">
        <v>21</v>
      </c>
      <c r="AQ40" s="12">
        <v>2530</v>
      </c>
      <c r="AR40" s="12">
        <v>277.13941999999997</v>
      </c>
    </row>
    <row r="41" spans="1:44" s="1" customFormat="1" ht="15" customHeight="1" x14ac:dyDescent="0.2">
      <c r="A41" s="2"/>
      <c r="B41" s="9">
        <v>137</v>
      </c>
      <c r="C41" s="26">
        <v>340</v>
      </c>
      <c r="D41" s="12">
        <v>1444</v>
      </c>
      <c r="E41" s="10" t="s">
        <v>18</v>
      </c>
      <c r="F41" s="10" t="s">
        <v>116</v>
      </c>
      <c r="G41" s="59" t="s">
        <v>141</v>
      </c>
      <c r="H41" s="24"/>
      <c r="I41" s="12">
        <v>1.26</v>
      </c>
      <c r="J41" s="12">
        <v>1.58</v>
      </c>
      <c r="K41" s="12">
        <v>1.65</v>
      </c>
      <c r="L41" s="24"/>
      <c r="M41" s="21">
        <v>0.30199999999999999</v>
      </c>
      <c r="N41" s="21">
        <v>0.43480000000000002</v>
      </c>
      <c r="O41" s="21">
        <v>0.29070000000000001</v>
      </c>
      <c r="P41" s="21">
        <v>0.68269999999999997</v>
      </c>
      <c r="Q41" s="21">
        <v>0.14499999999999999</v>
      </c>
      <c r="R41" s="21">
        <v>0.26129999999999998</v>
      </c>
      <c r="S41" s="24"/>
      <c r="T41" s="44">
        <v>1.3247</v>
      </c>
      <c r="U41" s="22">
        <v>0.88829999999999998</v>
      </c>
      <c r="V41" s="45">
        <v>0.39889999999999998</v>
      </c>
      <c r="W41" s="44">
        <v>1.6664000000000001</v>
      </c>
      <c r="X41" s="22">
        <v>1.4073</v>
      </c>
      <c r="Y41" s="45">
        <v>0.65880000000000005</v>
      </c>
      <c r="Z41" s="24"/>
      <c r="AA41" s="49">
        <v>100</v>
      </c>
      <c r="AB41" s="21">
        <v>100</v>
      </c>
      <c r="AC41" s="50">
        <v>100</v>
      </c>
      <c r="AD41" s="49">
        <v>100</v>
      </c>
      <c r="AE41" s="21">
        <v>100</v>
      </c>
      <c r="AF41" s="50">
        <v>100</v>
      </c>
      <c r="AG41" s="5"/>
      <c r="AH41" s="11" t="s">
        <v>141</v>
      </c>
      <c r="AI41" s="11" t="s">
        <v>18</v>
      </c>
      <c r="AJ41" s="11" t="s">
        <v>116</v>
      </c>
      <c r="AK41" s="12">
        <v>1025</v>
      </c>
      <c r="AL41" s="13" t="s">
        <v>142</v>
      </c>
      <c r="AM41" s="11"/>
      <c r="AN41" s="14">
        <v>849</v>
      </c>
      <c r="AO41" s="12" t="s">
        <v>143</v>
      </c>
      <c r="AP41" s="12" t="s">
        <v>21</v>
      </c>
      <c r="AQ41" s="12">
        <v>2200</v>
      </c>
      <c r="AR41" s="12">
        <v>130.08626000000001</v>
      </c>
    </row>
    <row r="42" spans="1:44" s="1" customFormat="1" ht="15" customHeight="1" x14ac:dyDescent="0.2">
      <c r="A42" s="2"/>
      <c r="B42" s="9">
        <v>138</v>
      </c>
      <c r="C42" s="26">
        <v>45</v>
      </c>
      <c r="D42" s="12">
        <v>6146</v>
      </c>
      <c r="E42" s="10" t="s">
        <v>18</v>
      </c>
      <c r="F42" s="10" t="s">
        <v>116</v>
      </c>
      <c r="G42" s="59" t="s">
        <v>144</v>
      </c>
      <c r="H42" s="24"/>
      <c r="I42" s="12">
        <v>1.0900000000000001</v>
      </c>
      <c r="J42" s="12">
        <v>0.95</v>
      </c>
      <c r="K42" s="12">
        <v>0.8</v>
      </c>
      <c r="L42" s="24"/>
      <c r="M42" s="21">
        <v>0.88449999999999995</v>
      </c>
      <c r="N42" s="21">
        <v>0.54549999999999998</v>
      </c>
      <c r="O42" s="21">
        <v>0.69059999999999999</v>
      </c>
      <c r="P42" s="21">
        <v>0.75590000000000002</v>
      </c>
      <c r="Q42" s="21">
        <v>0.14749999999999999</v>
      </c>
      <c r="R42" s="21">
        <v>0.26240000000000002</v>
      </c>
      <c r="S42" s="24"/>
      <c r="T42" s="44">
        <v>0.74399999999999999</v>
      </c>
      <c r="U42" s="22">
        <v>1.0911</v>
      </c>
      <c r="V42" s="45">
        <v>1.1797</v>
      </c>
      <c r="W42" s="44">
        <v>0.81179999999999997</v>
      </c>
      <c r="X42" s="22">
        <v>1.0335000000000001</v>
      </c>
      <c r="Y42" s="45">
        <v>0.94689999999999996</v>
      </c>
      <c r="Z42" s="24"/>
      <c r="AA42" s="49">
        <v>100</v>
      </c>
      <c r="AB42" s="21">
        <v>100</v>
      </c>
      <c r="AC42" s="50">
        <v>100</v>
      </c>
      <c r="AD42" s="49">
        <v>100</v>
      </c>
      <c r="AE42" s="21">
        <v>100</v>
      </c>
      <c r="AF42" s="50">
        <v>100</v>
      </c>
      <c r="AG42" s="5"/>
      <c r="AH42" s="11" t="s">
        <v>144</v>
      </c>
      <c r="AI42" s="11" t="s">
        <v>18</v>
      </c>
      <c r="AJ42" s="11" t="s">
        <v>116</v>
      </c>
      <c r="AK42" s="12">
        <v>381</v>
      </c>
      <c r="AL42" s="13" t="s">
        <v>145</v>
      </c>
      <c r="AM42" s="13" t="s">
        <v>146</v>
      </c>
      <c r="AN42" s="14">
        <v>469</v>
      </c>
      <c r="AO42" s="12" t="s">
        <v>147</v>
      </c>
      <c r="AP42" s="12" t="s">
        <v>21</v>
      </c>
      <c r="AQ42" s="12">
        <v>1912</v>
      </c>
      <c r="AR42" s="12">
        <v>162.07608999999999</v>
      </c>
    </row>
    <row r="43" spans="1:44" s="1" customFormat="1" ht="15" customHeight="1" x14ac:dyDescent="0.2">
      <c r="A43" s="2"/>
      <c r="B43" s="9">
        <v>139</v>
      </c>
      <c r="C43" s="26">
        <v>65</v>
      </c>
      <c r="D43" s="12">
        <v>38347</v>
      </c>
      <c r="E43" s="10" t="s">
        <v>18</v>
      </c>
      <c r="F43" s="10" t="s">
        <v>116</v>
      </c>
      <c r="G43" s="59" t="s">
        <v>148</v>
      </c>
      <c r="H43" s="24"/>
      <c r="I43" s="12">
        <v>0.99</v>
      </c>
      <c r="J43" s="12">
        <v>1.22</v>
      </c>
      <c r="K43" s="18">
        <v>0.55000000000000004</v>
      </c>
      <c r="L43" s="24"/>
      <c r="M43" s="21">
        <v>0.96279999999999999</v>
      </c>
      <c r="N43" s="21">
        <v>0.56399999999999995</v>
      </c>
      <c r="O43" s="21">
        <v>0.57140000000000002</v>
      </c>
      <c r="P43" s="21">
        <v>0.75490000000000002</v>
      </c>
      <c r="Q43" s="21">
        <v>8.1799999999999998E-2</v>
      </c>
      <c r="R43" s="21">
        <v>0.18840000000000001</v>
      </c>
      <c r="S43" s="24"/>
      <c r="T43" s="44">
        <v>0.79479999999999995</v>
      </c>
      <c r="U43" s="22">
        <v>0.72619999999999996</v>
      </c>
      <c r="V43" s="45">
        <v>1.3355999999999999</v>
      </c>
      <c r="W43" s="44">
        <v>0.78620000000000001</v>
      </c>
      <c r="X43" s="22">
        <v>0.88300000000000001</v>
      </c>
      <c r="Y43" s="45">
        <v>0.73540000000000005</v>
      </c>
      <c r="Z43" s="24"/>
      <c r="AA43" s="49">
        <v>100</v>
      </c>
      <c r="AB43" s="21">
        <v>67</v>
      </c>
      <c r="AC43" s="50">
        <v>100</v>
      </c>
      <c r="AD43" s="49">
        <v>100</v>
      </c>
      <c r="AE43" s="21">
        <v>67</v>
      </c>
      <c r="AF43" s="50">
        <v>100</v>
      </c>
      <c r="AG43" s="5"/>
      <c r="AH43" s="11" t="s">
        <v>148</v>
      </c>
      <c r="AI43" s="11" t="s">
        <v>18</v>
      </c>
      <c r="AJ43" s="11" t="s">
        <v>116</v>
      </c>
      <c r="AK43" s="12">
        <v>92</v>
      </c>
      <c r="AL43" s="13" t="s">
        <v>149</v>
      </c>
      <c r="AM43" s="13" t="s">
        <v>150</v>
      </c>
      <c r="AN43" s="14">
        <v>71</v>
      </c>
      <c r="AO43" s="12" t="s">
        <v>151</v>
      </c>
      <c r="AP43" s="12" t="s">
        <v>45</v>
      </c>
      <c r="AQ43" s="12">
        <v>2633.1</v>
      </c>
      <c r="AR43" s="12">
        <v>159.0299</v>
      </c>
    </row>
    <row r="44" spans="1:44" s="1" customFormat="1" ht="15" customHeight="1" x14ac:dyDescent="0.2">
      <c r="A44" s="2"/>
      <c r="B44" s="9">
        <v>140</v>
      </c>
      <c r="C44" s="26">
        <v>52</v>
      </c>
      <c r="D44" s="12">
        <v>31934</v>
      </c>
      <c r="E44" s="10" t="s">
        <v>18</v>
      </c>
      <c r="F44" s="10" t="s">
        <v>116</v>
      </c>
      <c r="G44" s="59" t="s">
        <v>152</v>
      </c>
      <c r="H44" s="24"/>
      <c r="I44" s="12">
        <v>0.87</v>
      </c>
      <c r="J44" s="12">
        <v>1.03</v>
      </c>
      <c r="K44" s="12">
        <v>0.89</v>
      </c>
      <c r="L44" s="24"/>
      <c r="M44" s="21">
        <v>0.24979999999999999</v>
      </c>
      <c r="N44" s="21">
        <v>0.40360000000000001</v>
      </c>
      <c r="O44" s="21">
        <v>0.61850000000000005</v>
      </c>
      <c r="P44" s="21">
        <v>0.75590000000000002</v>
      </c>
      <c r="Q44" s="21">
        <v>0.21279999999999999</v>
      </c>
      <c r="R44" s="21">
        <v>0.30320000000000003</v>
      </c>
      <c r="S44" s="24"/>
      <c r="T44" s="44">
        <v>1.2782</v>
      </c>
      <c r="U44" s="22">
        <v>0.92220000000000002</v>
      </c>
      <c r="V44" s="45">
        <v>0.89410000000000001</v>
      </c>
      <c r="W44" s="44">
        <v>1.1137999999999999</v>
      </c>
      <c r="X44" s="22">
        <v>0.95009999999999994</v>
      </c>
      <c r="Y44" s="45">
        <v>0.79179999999999995</v>
      </c>
      <c r="Z44" s="24"/>
      <c r="AA44" s="49">
        <v>100</v>
      </c>
      <c r="AB44" s="21">
        <v>100</v>
      </c>
      <c r="AC44" s="50">
        <v>100</v>
      </c>
      <c r="AD44" s="49">
        <v>100</v>
      </c>
      <c r="AE44" s="21">
        <v>100</v>
      </c>
      <c r="AF44" s="50">
        <v>100</v>
      </c>
      <c r="AG44" s="5"/>
      <c r="AH44" s="11" t="s">
        <v>152</v>
      </c>
      <c r="AI44" s="11" t="s">
        <v>18</v>
      </c>
      <c r="AJ44" s="11" t="s">
        <v>116</v>
      </c>
      <c r="AK44" s="12">
        <v>100001153</v>
      </c>
      <c r="AL44" s="13" t="s">
        <v>153</v>
      </c>
      <c r="AM44" s="11"/>
      <c r="AN44" s="14">
        <v>193530</v>
      </c>
      <c r="AO44" s="12" t="s">
        <v>154</v>
      </c>
      <c r="AP44" s="12" t="s">
        <v>45</v>
      </c>
      <c r="AQ44" s="12">
        <v>3000</v>
      </c>
      <c r="AR44" s="12">
        <v>161.04553999999999</v>
      </c>
    </row>
    <row r="45" spans="1:44" s="1" customFormat="1" ht="15" customHeight="1" x14ac:dyDescent="0.2">
      <c r="A45" s="2"/>
      <c r="B45" s="9">
        <v>141</v>
      </c>
      <c r="C45" s="26">
        <v>95</v>
      </c>
      <c r="D45" s="12">
        <v>43231</v>
      </c>
      <c r="E45" s="10" t="s">
        <v>18</v>
      </c>
      <c r="F45" s="10" t="s">
        <v>116</v>
      </c>
      <c r="G45" s="59" t="s">
        <v>155</v>
      </c>
      <c r="H45" s="24"/>
      <c r="I45" s="12">
        <v>1.03</v>
      </c>
      <c r="J45" s="12">
        <v>1.5</v>
      </c>
      <c r="K45" s="12">
        <v>1.17</v>
      </c>
      <c r="L45" s="24"/>
      <c r="M45" s="21">
        <v>0.81430000000000002</v>
      </c>
      <c r="N45" s="21">
        <v>0.53080000000000005</v>
      </c>
      <c r="O45" s="21">
        <v>0.14269999999999999</v>
      </c>
      <c r="P45" s="21">
        <v>0.68269999999999997</v>
      </c>
      <c r="Q45" s="21">
        <v>0.44309999999999999</v>
      </c>
      <c r="R45" s="21">
        <v>0.44979999999999998</v>
      </c>
      <c r="S45" s="24"/>
      <c r="T45" s="44">
        <v>2.3513000000000002</v>
      </c>
      <c r="U45" s="22">
        <v>0.77439999999999998</v>
      </c>
      <c r="V45" s="45">
        <v>0.54420000000000002</v>
      </c>
      <c r="W45" s="44">
        <v>2.4274</v>
      </c>
      <c r="X45" s="22">
        <v>1.1586000000000001</v>
      </c>
      <c r="Y45" s="45">
        <v>0.6351</v>
      </c>
      <c r="Z45" s="24"/>
      <c r="AA45" s="49">
        <v>100</v>
      </c>
      <c r="AB45" s="21">
        <v>100</v>
      </c>
      <c r="AC45" s="50">
        <v>100</v>
      </c>
      <c r="AD45" s="49">
        <v>100</v>
      </c>
      <c r="AE45" s="21">
        <v>100</v>
      </c>
      <c r="AF45" s="50">
        <v>100</v>
      </c>
      <c r="AG45" s="5"/>
      <c r="AH45" s="11" t="s">
        <v>155</v>
      </c>
      <c r="AI45" s="11" t="s">
        <v>18</v>
      </c>
      <c r="AJ45" s="11" t="s">
        <v>116</v>
      </c>
      <c r="AK45" s="12">
        <v>100004499</v>
      </c>
      <c r="AL45" s="11"/>
      <c r="AM45" s="11"/>
      <c r="AN45" s="14">
        <v>3014237</v>
      </c>
      <c r="AO45" s="12" t="s">
        <v>156</v>
      </c>
      <c r="AP45" s="12" t="s">
        <v>45</v>
      </c>
      <c r="AQ45" s="12">
        <v>1692</v>
      </c>
      <c r="AR45" s="12">
        <v>142.05096</v>
      </c>
    </row>
    <row r="46" spans="1:44" s="1" customFormat="1" ht="15" customHeight="1" x14ac:dyDescent="0.2">
      <c r="A46" s="2"/>
      <c r="B46" s="9">
        <v>146</v>
      </c>
      <c r="C46" s="26">
        <v>265</v>
      </c>
      <c r="D46" s="12">
        <v>1302</v>
      </c>
      <c r="E46" s="10" t="s">
        <v>18</v>
      </c>
      <c r="F46" s="10" t="s">
        <v>116</v>
      </c>
      <c r="G46" s="59" t="s">
        <v>157</v>
      </c>
      <c r="H46" s="24"/>
      <c r="I46" s="12">
        <v>0.92</v>
      </c>
      <c r="J46" s="12">
        <v>0.96</v>
      </c>
      <c r="K46" s="15">
        <v>0.71</v>
      </c>
      <c r="L46" s="24"/>
      <c r="M46" s="21">
        <v>0.17879999999999999</v>
      </c>
      <c r="N46" s="21">
        <v>0.36969999999999997</v>
      </c>
      <c r="O46" s="21">
        <v>0.74370000000000003</v>
      </c>
      <c r="P46" s="21">
        <v>0.75590000000000002</v>
      </c>
      <c r="Q46" s="21">
        <v>1.38E-2</v>
      </c>
      <c r="R46" s="21">
        <v>0.10150000000000001</v>
      </c>
      <c r="S46" s="24"/>
      <c r="T46" s="44">
        <v>0.93420000000000003</v>
      </c>
      <c r="U46" s="22">
        <v>1.0209999999999999</v>
      </c>
      <c r="V46" s="45">
        <v>1.4558</v>
      </c>
      <c r="W46" s="44">
        <v>0.86229999999999996</v>
      </c>
      <c r="X46" s="22">
        <v>0.97970000000000002</v>
      </c>
      <c r="Y46" s="45">
        <v>1.0301</v>
      </c>
      <c r="Z46" s="24"/>
      <c r="AA46" s="49">
        <v>100</v>
      </c>
      <c r="AB46" s="21">
        <v>100</v>
      </c>
      <c r="AC46" s="50">
        <v>100</v>
      </c>
      <c r="AD46" s="49">
        <v>100</v>
      </c>
      <c r="AE46" s="21">
        <v>100</v>
      </c>
      <c r="AF46" s="50">
        <v>100</v>
      </c>
      <c r="AG46" s="5"/>
      <c r="AH46" s="11" t="s">
        <v>157</v>
      </c>
      <c r="AI46" s="11" t="s">
        <v>18</v>
      </c>
      <c r="AJ46" s="11" t="s">
        <v>116</v>
      </c>
      <c r="AK46" s="12">
        <v>415</v>
      </c>
      <c r="AL46" s="13" t="s">
        <v>158</v>
      </c>
      <c r="AM46" s="13" t="s">
        <v>159</v>
      </c>
      <c r="AN46" s="14">
        <v>6137</v>
      </c>
      <c r="AO46" s="12" t="s">
        <v>160</v>
      </c>
      <c r="AP46" s="12" t="s">
        <v>21</v>
      </c>
      <c r="AQ46" s="12">
        <v>2526</v>
      </c>
      <c r="AR46" s="12">
        <v>150.05833000000001</v>
      </c>
    </row>
    <row r="47" spans="1:44" s="1" customFormat="1" ht="15" customHeight="1" x14ac:dyDescent="0.2">
      <c r="A47" s="2"/>
      <c r="B47" s="9">
        <v>148</v>
      </c>
      <c r="C47" s="26">
        <v>357</v>
      </c>
      <c r="D47" s="12">
        <v>42382</v>
      </c>
      <c r="E47" s="10" t="s">
        <v>18</v>
      </c>
      <c r="F47" s="10" t="s">
        <v>116</v>
      </c>
      <c r="G47" s="59" t="s">
        <v>161</v>
      </c>
      <c r="H47" s="24"/>
      <c r="I47" s="18">
        <v>0.93</v>
      </c>
      <c r="J47" s="12">
        <v>1.0900000000000001</v>
      </c>
      <c r="K47" s="12">
        <v>0.88</v>
      </c>
      <c r="L47" s="24"/>
      <c r="M47" s="21">
        <v>8.6300000000000002E-2</v>
      </c>
      <c r="N47" s="21">
        <v>0.3135</v>
      </c>
      <c r="O47" s="21">
        <v>0.64949999999999997</v>
      </c>
      <c r="P47" s="21">
        <v>0.75590000000000002</v>
      </c>
      <c r="Q47" s="21">
        <v>0.85160000000000002</v>
      </c>
      <c r="R47" s="21">
        <v>0.6522</v>
      </c>
      <c r="S47" s="24"/>
      <c r="T47" s="44">
        <v>1.3764000000000001</v>
      </c>
      <c r="U47" s="22">
        <v>1.0168999999999999</v>
      </c>
      <c r="V47" s="45">
        <v>0.46960000000000002</v>
      </c>
      <c r="W47" s="44">
        <v>1.2732000000000001</v>
      </c>
      <c r="X47" s="22">
        <v>1.1083000000000001</v>
      </c>
      <c r="Y47" s="45">
        <v>0.4128</v>
      </c>
      <c r="Z47" s="24"/>
      <c r="AA47" s="49">
        <v>100</v>
      </c>
      <c r="AB47" s="21">
        <v>100</v>
      </c>
      <c r="AC47" s="50">
        <v>100</v>
      </c>
      <c r="AD47" s="49">
        <v>100</v>
      </c>
      <c r="AE47" s="21">
        <v>100</v>
      </c>
      <c r="AF47" s="50">
        <v>100</v>
      </c>
      <c r="AG47" s="5"/>
      <c r="AH47" s="11" t="s">
        <v>161</v>
      </c>
      <c r="AI47" s="11" t="s">
        <v>18</v>
      </c>
      <c r="AJ47" s="11" t="s">
        <v>116</v>
      </c>
      <c r="AK47" s="12">
        <v>197</v>
      </c>
      <c r="AL47" s="13" t="s">
        <v>162</v>
      </c>
      <c r="AM47" s="13" t="s">
        <v>163</v>
      </c>
      <c r="AN47" s="14">
        <v>439155</v>
      </c>
      <c r="AO47" s="12" t="s">
        <v>164</v>
      </c>
      <c r="AP47" s="12" t="s">
        <v>33</v>
      </c>
      <c r="AQ47" s="12">
        <v>1832.4</v>
      </c>
      <c r="AR47" s="12">
        <v>383.11430999999999</v>
      </c>
    </row>
    <row r="48" spans="1:44" s="1" customFormat="1" ht="15" customHeight="1" x14ac:dyDescent="0.2">
      <c r="A48" s="2"/>
      <c r="B48" s="9">
        <v>150</v>
      </c>
      <c r="C48" s="26">
        <v>266</v>
      </c>
      <c r="D48" s="12">
        <v>44878</v>
      </c>
      <c r="E48" s="10" t="s">
        <v>18</v>
      </c>
      <c r="F48" s="10" t="s">
        <v>116</v>
      </c>
      <c r="G48" s="59" t="s">
        <v>165</v>
      </c>
      <c r="H48" s="24"/>
      <c r="I48" s="12">
        <v>0.97</v>
      </c>
      <c r="J48" s="12">
        <v>1.02</v>
      </c>
      <c r="K48" s="12">
        <v>1.02</v>
      </c>
      <c r="L48" s="24"/>
      <c r="M48" s="21">
        <v>0.40839999999999999</v>
      </c>
      <c r="N48" s="21">
        <v>0.44019999999999998</v>
      </c>
      <c r="O48" s="21">
        <v>0.84150000000000003</v>
      </c>
      <c r="P48" s="21">
        <v>0.76949999999999996</v>
      </c>
      <c r="Q48" s="21">
        <v>0.89290000000000003</v>
      </c>
      <c r="R48" s="21">
        <v>0.67400000000000004</v>
      </c>
      <c r="S48" s="24"/>
      <c r="T48" s="44">
        <v>1.2547999999999999</v>
      </c>
      <c r="U48" s="22">
        <v>0.89529999999999998</v>
      </c>
      <c r="V48" s="45">
        <v>0.73480000000000001</v>
      </c>
      <c r="W48" s="44">
        <v>1.2218</v>
      </c>
      <c r="X48" s="22">
        <v>0.91669999999999996</v>
      </c>
      <c r="Y48" s="45">
        <v>0.74939999999999996</v>
      </c>
      <c r="Z48" s="24"/>
      <c r="AA48" s="49">
        <v>100</v>
      </c>
      <c r="AB48" s="21">
        <v>100</v>
      </c>
      <c r="AC48" s="50">
        <v>100</v>
      </c>
      <c r="AD48" s="49">
        <v>100</v>
      </c>
      <c r="AE48" s="21">
        <v>100</v>
      </c>
      <c r="AF48" s="50">
        <v>100</v>
      </c>
      <c r="AG48" s="5"/>
      <c r="AH48" s="11" t="s">
        <v>165</v>
      </c>
      <c r="AI48" s="11" t="s">
        <v>18</v>
      </c>
      <c r="AJ48" s="11" t="s">
        <v>116</v>
      </c>
      <c r="AK48" s="12">
        <v>100004635</v>
      </c>
      <c r="AL48" s="11"/>
      <c r="AM48" s="11"/>
      <c r="AN48" s="14">
        <v>69961</v>
      </c>
      <c r="AO48" s="12" t="s">
        <v>166</v>
      </c>
      <c r="AP48" s="12" t="s">
        <v>21</v>
      </c>
      <c r="AQ48" s="12">
        <v>1250</v>
      </c>
      <c r="AR48" s="12">
        <v>182.04816</v>
      </c>
    </row>
    <row r="49" spans="1:44" s="1" customFormat="1" ht="15" customHeight="1" x14ac:dyDescent="0.2">
      <c r="A49" s="2"/>
      <c r="B49" s="9">
        <v>151</v>
      </c>
      <c r="C49" s="26">
        <v>267</v>
      </c>
      <c r="D49" s="12">
        <v>18374</v>
      </c>
      <c r="E49" s="10" t="s">
        <v>18</v>
      </c>
      <c r="F49" s="10" t="s">
        <v>116</v>
      </c>
      <c r="G49" s="59" t="s">
        <v>167</v>
      </c>
      <c r="H49" s="24"/>
      <c r="I49" s="18">
        <v>0.82</v>
      </c>
      <c r="J49" s="18">
        <v>0.77</v>
      </c>
      <c r="K49" s="15">
        <v>0.74</v>
      </c>
      <c r="L49" s="24"/>
      <c r="M49" s="56">
        <v>5.3900000000000003E-2</v>
      </c>
      <c r="N49" s="56">
        <v>0.3135</v>
      </c>
      <c r="O49" s="56">
        <v>9.5000000000000001E-2</v>
      </c>
      <c r="P49" s="56">
        <v>0.68269999999999997</v>
      </c>
      <c r="Q49" s="56">
        <v>3.7000000000000002E-3</v>
      </c>
      <c r="R49" s="57">
        <v>6.25E-2</v>
      </c>
      <c r="S49" s="24"/>
      <c r="T49" s="44">
        <v>0.89219999999999999</v>
      </c>
      <c r="U49" s="22">
        <v>1.153</v>
      </c>
      <c r="V49" s="45">
        <v>1.5531999999999999</v>
      </c>
      <c r="W49" s="44">
        <v>0.72929999999999995</v>
      </c>
      <c r="X49" s="22">
        <v>0.88919999999999999</v>
      </c>
      <c r="Y49" s="45">
        <v>1.1419999999999999</v>
      </c>
      <c r="Z49" s="24"/>
      <c r="AA49" s="49">
        <v>100</v>
      </c>
      <c r="AB49" s="21">
        <v>100</v>
      </c>
      <c r="AC49" s="50">
        <v>100</v>
      </c>
      <c r="AD49" s="49">
        <v>100</v>
      </c>
      <c r="AE49" s="21">
        <v>100</v>
      </c>
      <c r="AF49" s="50">
        <v>100</v>
      </c>
      <c r="AG49" s="5"/>
      <c r="AH49" s="11" t="s">
        <v>167</v>
      </c>
      <c r="AI49" s="11" t="s">
        <v>18</v>
      </c>
      <c r="AJ49" s="11" t="s">
        <v>116</v>
      </c>
      <c r="AK49" s="12">
        <v>100000039</v>
      </c>
      <c r="AL49" s="13" t="s">
        <v>168</v>
      </c>
      <c r="AM49" s="13" t="s">
        <v>169</v>
      </c>
      <c r="AN49" s="14">
        <v>158980</v>
      </c>
      <c r="AO49" s="12" t="s">
        <v>170</v>
      </c>
      <c r="AP49" s="12" t="s">
        <v>21</v>
      </c>
      <c r="AQ49" s="12">
        <v>1272</v>
      </c>
      <c r="AR49" s="12">
        <v>166.05324999999999</v>
      </c>
    </row>
    <row r="50" spans="1:44" s="1" customFormat="1" ht="15" customHeight="1" x14ac:dyDescent="0.2">
      <c r="A50" s="2"/>
      <c r="B50" s="9">
        <v>152</v>
      </c>
      <c r="C50" s="26">
        <v>365</v>
      </c>
      <c r="D50" s="12">
        <v>38127</v>
      </c>
      <c r="E50" s="10" t="s">
        <v>18</v>
      </c>
      <c r="F50" s="10" t="s">
        <v>116</v>
      </c>
      <c r="G50" s="59" t="s">
        <v>171</v>
      </c>
      <c r="H50" s="24"/>
      <c r="I50" s="12">
        <v>1</v>
      </c>
      <c r="J50" s="12">
        <v>1</v>
      </c>
      <c r="K50" s="12">
        <v>0.84</v>
      </c>
      <c r="L50" s="24"/>
      <c r="M50" s="21"/>
      <c r="N50" s="21"/>
      <c r="O50" s="21"/>
      <c r="P50" s="21"/>
      <c r="Q50" s="21">
        <v>0.1835</v>
      </c>
      <c r="R50" s="21">
        <v>0.29339999999999999</v>
      </c>
      <c r="S50" s="24"/>
      <c r="T50" s="44">
        <v>0.77680000000000005</v>
      </c>
      <c r="U50" s="22">
        <v>0.77680000000000005</v>
      </c>
      <c r="V50" s="45">
        <v>1.0584</v>
      </c>
      <c r="W50" s="44">
        <v>0.77680000000000005</v>
      </c>
      <c r="X50" s="22">
        <v>0.77680000000000005</v>
      </c>
      <c r="Y50" s="45">
        <v>0.88680000000000003</v>
      </c>
      <c r="Z50" s="24"/>
      <c r="AA50" s="49">
        <v>0</v>
      </c>
      <c r="AB50" s="21">
        <v>0</v>
      </c>
      <c r="AC50" s="50">
        <v>100</v>
      </c>
      <c r="AD50" s="49">
        <v>0</v>
      </c>
      <c r="AE50" s="21">
        <v>0</v>
      </c>
      <c r="AF50" s="50">
        <v>100</v>
      </c>
      <c r="AG50" s="5"/>
      <c r="AH50" s="11" t="s">
        <v>171</v>
      </c>
      <c r="AI50" s="11" t="s">
        <v>18</v>
      </c>
      <c r="AJ50" s="11" t="s">
        <v>116</v>
      </c>
      <c r="AK50" s="12">
        <v>100002183</v>
      </c>
      <c r="AL50" s="13" t="s">
        <v>172</v>
      </c>
      <c r="AM50" s="13" t="s">
        <v>173</v>
      </c>
      <c r="AN50" s="14">
        <v>458</v>
      </c>
      <c r="AO50" s="19">
        <v>582174</v>
      </c>
      <c r="AP50" s="12" t="s">
        <v>21</v>
      </c>
      <c r="AQ50" s="12">
        <v>2555</v>
      </c>
      <c r="AR50" s="12">
        <v>164.07398000000001</v>
      </c>
    </row>
    <row r="51" spans="1:44" s="1" customFormat="1" ht="15" customHeight="1" x14ac:dyDescent="0.2">
      <c r="A51" s="2"/>
      <c r="B51" s="9">
        <v>153</v>
      </c>
      <c r="C51" s="26">
        <v>364</v>
      </c>
      <c r="D51" s="12">
        <v>39592</v>
      </c>
      <c r="E51" s="10" t="s">
        <v>18</v>
      </c>
      <c r="F51" s="10" t="s">
        <v>116</v>
      </c>
      <c r="G51" s="59" t="s">
        <v>174</v>
      </c>
      <c r="H51" s="24"/>
      <c r="I51" s="12">
        <v>1.08</v>
      </c>
      <c r="J51" s="12">
        <v>1</v>
      </c>
      <c r="K51" s="12">
        <v>1.1299999999999999</v>
      </c>
      <c r="L51" s="24"/>
      <c r="M51" s="21">
        <v>0.52010000000000001</v>
      </c>
      <c r="N51" s="21">
        <v>0.45729999999999998</v>
      </c>
      <c r="O51" s="21">
        <v>0.97619999999999996</v>
      </c>
      <c r="P51" s="21">
        <v>0.79110000000000003</v>
      </c>
      <c r="Q51" s="21">
        <v>0.40289999999999998</v>
      </c>
      <c r="R51" s="21">
        <v>0.43580000000000002</v>
      </c>
      <c r="S51" s="24"/>
      <c r="T51" s="44">
        <v>1.2417</v>
      </c>
      <c r="U51" s="22">
        <v>0.90069999999999995</v>
      </c>
      <c r="V51" s="45">
        <v>0.60819999999999996</v>
      </c>
      <c r="W51" s="44">
        <v>1.3415999999999999</v>
      </c>
      <c r="X51" s="22">
        <v>0.90049999999999997</v>
      </c>
      <c r="Y51" s="45">
        <v>0.68889999999999996</v>
      </c>
      <c r="Z51" s="24"/>
      <c r="AA51" s="49">
        <v>100</v>
      </c>
      <c r="AB51" s="21">
        <v>100</v>
      </c>
      <c r="AC51" s="50">
        <v>100</v>
      </c>
      <c r="AD51" s="49">
        <v>100</v>
      </c>
      <c r="AE51" s="21">
        <v>100</v>
      </c>
      <c r="AF51" s="50">
        <v>100</v>
      </c>
      <c r="AG51" s="5"/>
      <c r="AH51" s="11" t="s">
        <v>174</v>
      </c>
      <c r="AI51" s="11" t="s">
        <v>18</v>
      </c>
      <c r="AJ51" s="11" t="s">
        <v>116</v>
      </c>
      <c r="AK51" s="12">
        <v>100002749</v>
      </c>
      <c r="AL51" s="11"/>
      <c r="AM51" s="13" t="s">
        <v>175</v>
      </c>
      <c r="AN51" s="14">
        <v>24417</v>
      </c>
      <c r="AO51" s="12" t="s">
        <v>176</v>
      </c>
      <c r="AP51" s="12" t="s">
        <v>21</v>
      </c>
      <c r="AQ51" s="12">
        <v>1955</v>
      </c>
      <c r="AR51" s="12">
        <v>119.01613</v>
      </c>
    </row>
    <row r="52" spans="1:44" s="1" customFormat="1" ht="15" customHeight="1" x14ac:dyDescent="0.2">
      <c r="A52" s="2"/>
      <c r="B52" s="9">
        <v>155</v>
      </c>
      <c r="C52" s="26">
        <v>292</v>
      </c>
      <c r="D52" s="12">
        <v>45428</v>
      </c>
      <c r="E52" s="10" t="s">
        <v>18</v>
      </c>
      <c r="F52" s="10" t="s">
        <v>116</v>
      </c>
      <c r="G52" s="59" t="s">
        <v>177</v>
      </c>
      <c r="H52" s="24"/>
      <c r="I52" s="18">
        <v>0.71</v>
      </c>
      <c r="J52" s="18">
        <v>0.77</v>
      </c>
      <c r="K52" s="15">
        <v>0.6</v>
      </c>
      <c r="L52" s="24"/>
      <c r="M52" s="21">
        <v>8.2400000000000001E-2</v>
      </c>
      <c r="N52" s="21">
        <v>0.3135</v>
      </c>
      <c r="O52" s="21">
        <v>6.4399999999999999E-2</v>
      </c>
      <c r="P52" s="21">
        <v>0.68269999999999997</v>
      </c>
      <c r="Q52" s="21">
        <v>2.29E-2</v>
      </c>
      <c r="R52" s="21">
        <v>0.1147</v>
      </c>
      <c r="S52" s="24"/>
      <c r="T52" s="44">
        <v>1.0709</v>
      </c>
      <c r="U52" s="22">
        <v>1.1404000000000001</v>
      </c>
      <c r="V52" s="45">
        <v>1.5929</v>
      </c>
      <c r="W52" s="44">
        <v>0.75800000000000001</v>
      </c>
      <c r="X52" s="22">
        <v>0.87929999999999997</v>
      </c>
      <c r="Y52" s="45">
        <v>0.96079999999999999</v>
      </c>
      <c r="Z52" s="24"/>
      <c r="AA52" s="49">
        <v>100</v>
      </c>
      <c r="AB52" s="21">
        <v>100</v>
      </c>
      <c r="AC52" s="50">
        <v>100</v>
      </c>
      <c r="AD52" s="49">
        <v>100</v>
      </c>
      <c r="AE52" s="21">
        <v>100</v>
      </c>
      <c r="AF52" s="50">
        <v>100</v>
      </c>
      <c r="AG52" s="5"/>
      <c r="AH52" s="11" t="s">
        <v>177</v>
      </c>
      <c r="AI52" s="11" t="s">
        <v>18</v>
      </c>
      <c r="AJ52" s="11" t="s">
        <v>116</v>
      </c>
      <c r="AK52" s="12">
        <v>100005463</v>
      </c>
      <c r="AL52" s="11"/>
      <c r="AM52" s="11"/>
      <c r="AN52" s="14">
        <v>193368</v>
      </c>
      <c r="AO52" s="12" t="s">
        <v>178</v>
      </c>
      <c r="AP52" s="12" t="s">
        <v>21</v>
      </c>
      <c r="AQ52" s="12">
        <v>880</v>
      </c>
      <c r="AR52" s="12">
        <v>208.06380999999999</v>
      </c>
    </row>
    <row r="53" spans="1:44" s="1" customFormat="1" ht="15" customHeight="1" x14ac:dyDescent="0.2">
      <c r="A53" s="2"/>
      <c r="B53" s="9">
        <v>157</v>
      </c>
      <c r="C53" s="26">
        <v>105</v>
      </c>
      <c r="D53" s="12">
        <v>1126</v>
      </c>
      <c r="E53" s="10" t="s">
        <v>18</v>
      </c>
      <c r="F53" s="10" t="s">
        <v>116</v>
      </c>
      <c r="G53" s="59" t="s">
        <v>179</v>
      </c>
      <c r="H53" s="24"/>
      <c r="I53" s="12">
        <v>0.94</v>
      </c>
      <c r="J53" s="12">
        <v>0.87</v>
      </c>
      <c r="K53" s="15">
        <v>0.82</v>
      </c>
      <c r="L53" s="24"/>
      <c r="M53" s="21">
        <v>0.3901</v>
      </c>
      <c r="N53" s="21">
        <v>0.44019999999999998</v>
      </c>
      <c r="O53" s="21">
        <v>0.40379999999999999</v>
      </c>
      <c r="P53" s="21">
        <v>0.70950000000000002</v>
      </c>
      <c r="Q53" s="21">
        <v>1.26E-2</v>
      </c>
      <c r="R53" s="21">
        <v>0.10150000000000001</v>
      </c>
      <c r="S53" s="24"/>
      <c r="T53" s="44">
        <v>0.92659999999999998</v>
      </c>
      <c r="U53" s="22">
        <v>0.96650000000000003</v>
      </c>
      <c r="V53" s="45">
        <v>2.0114000000000001</v>
      </c>
      <c r="W53" s="44">
        <v>0.87380000000000002</v>
      </c>
      <c r="X53" s="22">
        <v>0.83730000000000004</v>
      </c>
      <c r="Y53" s="45">
        <v>1.6547000000000001</v>
      </c>
      <c r="Z53" s="24"/>
      <c r="AA53" s="49">
        <v>100</v>
      </c>
      <c r="AB53" s="21">
        <v>100</v>
      </c>
      <c r="AC53" s="50">
        <v>100</v>
      </c>
      <c r="AD53" s="49">
        <v>100</v>
      </c>
      <c r="AE53" s="21">
        <v>100</v>
      </c>
      <c r="AF53" s="50">
        <v>100</v>
      </c>
      <c r="AG53" s="5"/>
      <c r="AH53" s="11" t="s">
        <v>179</v>
      </c>
      <c r="AI53" s="11" t="s">
        <v>18</v>
      </c>
      <c r="AJ53" s="11" t="s">
        <v>116</v>
      </c>
      <c r="AK53" s="12">
        <v>811</v>
      </c>
      <c r="AL53" s="13" t="s">
        <v>180</v>
      </c>
      <c r="AM53" s="13" t="s">
        <v>181</v>
      </c>
      <c r="AN53" s="14">
        <v>5950</v>
      </c>
      <c r="AO53" s="12" t="s">
        <v>182</v>
      </c>
      <c r="AP53" s="12" t="s">
        <v>21</v>
      </c>
      <c r="AQ53" s="12">
        <v>1700</v>
      </c>
      <c r="AR53" s="12">
        <v>90.054959999999994</v>
      </c>
    </row>
    <row r="54" spans="1:44" s="1" customFormat="1" ht="15" customHeight="1" x14ac:dyDescent="0.2">
      <c r="A54" s="2"/>
      <c r="B54" s="9">
        <v>159</v>
      </c>
      <c r="C54" s="26">
        <v>277</v>
      </c>
      <c r="D54" s="12">
        <v>36752</v>
      </c>
      <c r="E54" s="10" t="s">
        <v>18</v>
      </c>
      <c r="F54" s="10" t="s">
        <v>116</v>
      </c>
      <c r="G54" s="59" t="s">
        <v>183</v>
      </c>
      <c r="H54" s="24"/>
      <c r="I54" s="12">
        <v>1.03</v>
      </c>
      <c r="J54" s="12">
        <v>0.89</v>
      </c>
      <c r="K54" s="12">
        <v>0.69</v>
      </c>
      <c r="L54" s="24"/>
      <c r="M54" s="21">
        <v>0.8004</v>
      </c>
      <c r="N54" s="21">
        <v>0.52739999999999998</v>
      </c>
      <c r="O54" s="21">
        <v>0.48280000000000001</v>
      </c>
      <c r="P54" s="21">
        <v>0.71909999999999996</v>
      </c>
      <c r="Q54" s="21">
        <v>0.13200000000000001</v>
      </c>
      <c r="R54" s="21">
        <v>0.24979999999999999</v>
      </c>
      <c r="S54" s="24"/>
      <c r="T54" s="44">
        <v>0.28810000000000002</v>
      </c>
      <c r="U54" s="22">
        <v>1.4374</v>
      </c>
      <c r="V54" s="45">
        <v>1.5011000000000001</v>
      </c>
      <c r="W54" s="44">
        <v>0.2954</v>
      </c>
      <c r="X54" s="22">
        <v>1.2786</v>
      </c>
      <c r="Y54" s="45">
        <v>1.0285</v>
      </c>
      <c r="Z54" s="24"/>
      <c r="AA54" s="49">
        <v>100</v>
      </c>
      <c r="AB54" s="21">
        <v>100</v>
      </c>
      <c r="AC54" s="50">
        <v>100</v>
      </c>
      <c r="AD54" s="49">
        <v>100</v>
      </c>
      <c r="AE54" s="21">
        <v>100</v>
      </c>
      <c r="AF54" s="50">
        <v>100</v>
      </c>
      <c r="AG54" s="5"/>
      <c r="AH54" s="11" t="s">
        <v>183</v>
      </c>
      <c r="AI54" s="11" t="s">
        <v>18</v>
      </c>
      <c r="AJ54" s="11" t="s">
        <v>116</v>
      </c>
      <c r="AK54" s="12">
        <v>100001734</v>
      </c>
      <c r="AL54" s="13" t="s">
        <v>184</v>
      </c>
      <c r="AM54" s="11"/>
      <c r="AN54" s="14">
        <v>92832</v>
      </c>
      <c r="AO54" s="12" t="s">
        <v>185</v>
      </c>
      <c r="AP54" s="12" t="s">
        <v>33</v>
      </c>
      <c r="AQ54" s="12">
        <v>1059</v>
      </c>
      <c r="AR54" s="12">
        <v>187.10881000000001</v>
      </c>
    </row>
    <row r="55" spans="1:44" s="1" customFormat="1" ht="15" customHeight="1" x14ac:dyDescent="0.2">
      <c r="A55" s="2"/>
      <c r="B55" s="9">
        <v>160</v>
      </c>
      <c r="C55" s="26">
        <v>276</v>
      </c>
      <c r="D55" s="12">
        <v>1498</v>
      </c>
      <c r="E55" s="10" t="s">
        <v>18</v>
      </c>
      <c r="F55" s="10" t="s">
        <v>116</v>
      </c>
      <c r="G55" s="59" t="s">
        <v>186</v>
      </c>
      <c r="H55" s="24"/>
      <c r="I55" s="12">
        <v>0.99</v>
      </c>
      <c r="J55" s="12">
        <v>0.95</v>
      </c>
      <c r="K55" s="15">
        <v>0.78</v>
      </c>
      <c r="L55" s="24"/>
      <c r="M55" s="21">
        <v>0.8085</v>
      </c>
      <c r="N55" s="21">
        <v>0.53</v>
      </c>
      <c r="O55" s="21">
        <v>0.64090000000000003</v>
      </c>
      <c r="P55" s="21">
        <v>0.75590000000000002</v>
      </c>
      <c r="Q55" s="21">
        <v>1.34E-2</v>
      </c>
      <c r="R55" s="21">
        <v>0.10150000000000001</v>
      </c>
      <c r="S55" s="24"/>
      <c r="T55" s="44">
        <v>1.0724</v>
      </c>
      <c r="U55" s="22">
        <v>0.92759999999999998</v>
      </c>
      <c r="V55" s="45">
        <v>1.0928</v>
      </c>
      <c r="W55" s="44">
        <v>1.0585</v>
      </c>
      <c r="X55" s="22">
        <v>0.87909999999999999</v>
      </c>
      <c r="Y55" s="45">
        <v>0.84850000000000003</v>
      </c>
      <c r="Z55" s="24"/>
      <c r="AA55" s="49">
        <v>100</v>
      </c>
      <c r="AB55" s="21">
        <v>100</v>
      </c>
      <c r="AC55" s="50">
        <v>100</v>
      </c>
      <c r="AD55" s="49">
        <v>100</v>
      </c>
      <c r="AE55" s="21">
        <v>100</v>
      </c>
      <c r="AF55" s="50">
        <v>100</v>
      </c>
      <c r="AG55" s="5"/>
      <c r="AH55" s="11" t="s">
        <v>186</v>
      </c>
      <c r="AI55" s="11" t="s">
        <v>18</v>
      </c>
      <c r="AJ55" s="11" t="s">
        <v>116</v>
      </c>
      <c r="AK55" s="12">
        <v>189</v>
      </c>
      <c r="AL55" s="13" t="s">
        <v>187</v>
      </c>
      <c r="AM55" s="11"/>
      <c r="AN55" s="14">
        <v>440120</v>
      </c>
      <c r="AO55" s="12" t="s">
        <v>188</v>
      </c>
      <c r="AP55" s="12" t="s">
        <v>21</v>
      </c>
      <c r="AQ55" s="12">
        <v>2825</v>
      </c>
      <c r="AR55" s="12">
        <v>189.15976000000001</v>
      </c>
    </row>
    <row r="56" spans="1:44" s="1" customFormat="1" ht="15" customHeight="1" x14ac:dyDescent="0.2">
      <c r="A56" s="2"/>
      <c r="B56" s="9">
        <v>161</v>
      </c>
      <c r="C56" s="26">
        <v>281</v>
      </c>
      <c r="D56" s="12">
        <v>1585</v>
      </c>
      <c r="E56" s="10" t="s">
        <v>18</v>
      </c>
      <c r="F56" s="10" t="s">
        <v>116</v>
      </c>
      <c r="G56" s="59" t="s">
        <v>189</v>
      </c>
      <c r="H56" s="24"/>
      <c r="I56" s="18">
        <v>0.9</v>
      </c>
      <c r="J56" s="12">
        <v>0.92</v>
      </c>
      <c r="K56" s="15">
        <v>0.67</v>
      </c>
      <c r="L56" s="24"/>
      <c r="M56" s="21">
        <v>8.3900000000000002E-2</v>
      </c>
      <c r="N56" s="21">
        <v>0.3135</v>
      </c>
      <c r="O56" s="21">
        <v>0.59530000000000005</v>
      </c>
      <c r="P56" s="21">
        <v>0.75490000000000002</v>
      </c>
      <c r="Q56" s="21">
        <v>1.29E-2</v>
      </c>
      <c r="R56" s="21">
        <v>0.10150000000000001</v>
      </c>
      <c r="S56" s="24"/>
      <c r="T56" s="44">
        <v>1.1664000000000001</v>
      </c>
      <c r="U56" s="22">
        <v>1.0350999999999999</v>
      </c>
      <c r="V56" s="45">
        <v>0.88290000000000002</v>
      </c>
      <c r="W56" s="44">
        <v>1.052</v>
      </c>
      <c r="X56" s="22">
        <v>0.95669999999999999</v>
      </c>
      <c r="Y56" s="45">
        <v>0.58930000000000005</v>
      </c>
      <c r="Z56" s="24"/>
      <c r="AA56" s="49">
        <v>100</v>
      </c>
      <c r="AB56" s="21">
        <v>100</v>
      </c>
      <c r="AC56" s="50">
        <v>100</v>
      </c>
      <c r="AD56" s="49">
        <v>100</v>
      </c>
      <c r="AE56" s="21">
        <v>100</v>
      </c>
      <c r="AF56" s="50">
        <v>100</v>
      </c>
      <c r="AG56" s="5"/>
      <c r="AH56" s="11" t="s">
        <v>189</v>
      </c>
      <c r="AI56" s="11" t="s">
        <v>18</v>
      </c>
      <c r="AJ56" s="11" t="s">
        <v>116</v>
      </c>
      <c r="AK56" s="12">
        <v>1110</v>
      </c>
      <c r="AL56" s="13" t="s">
        <v>190</v>
      </c>
      <c r="AM56" s="11"/>
      <c r="AN56" s="14">
        <v>88064</v>
      </c>
      <c r="AO56" s="12" t="s">
        <v>191</v>
      </c>
      <c r="AP56" s="12" t="s">
        <v>45</v>
      </c>
      <c r="AQ56" s="12">
        <v>1564.8</v>
      </c>
      <c r="AR56" s="12">
        <v>130.05096</v>
      </c>
    </row>
    <row r="57" spans="1:44" s="1" customFormat="1" ht="15" customHeight="1" x14ac:dyDescent="0.2">
      <c r="A57" s="2"/>
      <c r="B57" s="9">
        <v>162</v>
      </c>
      <c r="C57" s="26">
        <v>283</v>
      </c>
      <c r="D57" s="12">
        <v>33942</v>
      </c>
      <c r="E57" s="10" t="s">
        <v>18</v>
      </c>
      <c r="F57" s="10" t="s">
        <v>116</v>
      </c>
      <c r="G57" s="59" t="s">
        <v>192</v>
      </c>
      <c r="H57" s="24"/>
      <c r="I57" s="18">
        <v>0.92</v>
      </c>
      <c r="J57" s="12">
        <v>1.1000000000000001</v>
      </c>
      <c r="K57" s="15">
        <v>0.84</v>
      </c>
      <c r="L57" s="24"/>
      <c r="M57" s="21">
        <v>6.9500000000000006E-2</v>
      </c>
      <c r="N57" s="21">
        <v>0.3135</v>
      </c>
      <c r="O57" s="21">
        <v>0.58299999999999996</v>
      </c>
      <c r="P57" s="21">
        <v>0.75490000000000002</v>
      </c>
      <c r="Q57" s="21">
        <v>3.15E-2</v>
      </c>
      <c r="R57" s="21">
        <v>0.1346</v>
      </c>
      <c r="S57" s="24"/>
      <c r="T57" s="44">
        <v>2.5766</v>
      </c>
      <c r="U57" s="22">
        <v>0.75849999999999995</v>
      </c>
      <c r="V57" s="45">
        <v>0.4798</v>
      </c>
      <c r="W57" s="44">
        <v>2.3801999999999999</v>
      </c>
      <c r="X57" s="22">
        <v>0.83399999999999996</v>
      </c>
      <c r="Y57" s="45">
        <v>0.40189999999999998</v>
      </c>
      <c r="Z57" s="24"/>
      <c r="AA57" s="49">
        <v>100</v>
      </c>
      <c r="AB57" s="21">
        <v>100</v>
      </c>
      <c r="AC57" s="50">
        <v>100</v>
      </c>
      <c r="AD57" s="49">
        <v>100</v>
      </c>
      <c r="AE57" s="21">
        <v>100</v>
      </c>
      <c r="AF57" s="50">
        <v>100</v>
      </c>
      <c r="AG57" s="5"/>
      <c r="AH57" s="11" t="s">
        <v>192</v>
      </c>
      <c r="AI57" s="11" t="s">
        <v>18</v>
      </c>
      <c r="AJ57" s="11" t="s">
        <v>116</v>
      </c>
      <c r="AK57" s="12">
        <v>100001257</v>
      </c>
      <c r="AL57" s="11"/>
      <c r="AM57" s="11"/>
      <c r="AN57" s="14">
        <v>99715</v>
      </c>
      <c r="AO57" s="12" t="s">
        <v>193</v>
      </c>
      <c r="AP57" s="12" t="s">
        <v>21</v>
      </c>
      <c r="AQ57" s="12">
        <v>785</v>
      </c>
      <c r="AR57" s="12">
        <v>175.07133999999999</v>
      </c>
    </row>
    <row r="58" spans="1:44" s="1" customFormat="1" ht="15" customHeight="1" x14ac:dyDescent="0.2">
      <c r="A58" s="2"/>
      <c r="B58" s="9">
        <v>163</v>
      </c>
      <c r="C58" s="26">
        <v>284</v>
      </c>
      <c r="D58" s="12">
        <v>22185</v>
      </c>
      <c r="E58" s="10" t="s">
        <v>18</v>
      </c>
      <c r="F58" s="10" t="s">
        <v>116</v>
      </c>
      <c r="G58" s="59" t="s">
        <v>194</v>
      </c>
      <c r="H58" s="24"/>
      <c r="I58" s="12">
        <v>0.89</v>
      </c>
      <c r="J58" s="12">
        <v>1.53</v>
      </c>
      <c r="K58" s="15">
        <v>0.35</v>
      </c>
      <c r="L58" s="24"/>
      <c r="M58" s="21">
        <v>0.6129</v>
      </c>
      <c r="N58" s="21">
        <v>0.47820000000000001</v>
      </c>
      <c r="O58" s="21">
        <v>0.29949999999999999</v>
      </c>
      <c r="P58" s="21">
        <v>0.68269999999999997</v>
      </c>
      <c r="Q58" s="21">
        <v>3.6200000000000003E-2</v>
      </c>
      <c r="R58" s="21">
        <v>0.13619999999999999</v>
      </c>
      <c r="S58" s="24"/>
      <c r="T58" s="44">
        <v>1.1240000000000001</v>
      </c>
      <c r="U58" s="22">
        <v>0.34429999999999999</v>
      </c>
      <c r="V58" s="45">
        <v>1.4287000000000001</v>
      </c>
      <c r="W58" s="44">
        <v>1.0033000000000001</v>
      </c>
      <c r="X58" s="22">
        <v>0.52710000000000001</v>
      </c>
      <c r="Y58" s="45">
        <v>0.50680000000000003</v>
      </c>
      <c r="Z58" s="24"/>
      <c r="AA58" s="49">
        <v>100</v>
      </c>
      <c r="AB58" s="21">
        <v>33</v>
      </c>
      <c r="AC58" s="50">
        <v>100</v>
      </c>
      <c r="AD58" s="49">
        <v>100</v>
      </c>
      <c r="AE58" s="21">
        <v>67</v>
      </c>
      <c r="AF58" s="50">
        <v>67</v>
      </c>
      <c r="AG58" s="5"/>
      <c r="AH58" s="11" t="s">
        <v>194</v>
      </c>
      <c r="AI58" s="11" t="s">
        <v>18</v>
      </c>
      <c r="AJ58" s="11" t="s">
        <v>116</v>
      </c>
      <c r="AK58" s="12">
        <v>100000787</v>
      </c>
      <c r="AL58" s="13" t="s">
        <v>195</v>
      </c>
      <c r="AM58" s="11"/>
      <c r="AN58" s="14">
        <v>65065</v>
      </c>
      <c r="AO58" s="12" t="s">
        <v>196</v>
      </c>
      <c r="AP58" s="12" t="s">
        <v>45</v>
      </c>
      <c r="AQ58" s="12">
        <v>3143</v>
      </c>
      <c r="AR58" s="12">
        <v>174.04078999999999</v>
      </c>
    </row>
    <row r="59" spans="1:44" s="1" customFormat="1" ht="15" customHeight="1" x14ac:dyDescent="0.2">
      <c r="A59" s="2"/>
      <c r="B59" s="9">
        <v>164</v>
      </c>
      <c r="C59" s="26">
        <v>285</v>
      </c>
      <c r="D59" s="12">
        <v>37432</v>
      </c>
      <c r="E59" s="10" t="s">
        <v>18</v>
      </c>
      <c r="F59" s="10" t="s">
        <v>116</v>
      </c>
      <c r="G59" s="59" t="s">
        <v>197</v>
      </c>
      <c r="H59" s="24"/>
      <c r="I59" s="12">
        <v>0.96</v>
      </c>
      <c r="J59" s="12">
        <v>0.88</v>
      </c>
      <c r="K59" s="12">
        <v>0.9</v>
      </c>
      <c r="L59" s="24"/>
      <c r="M59" s="21">
        <v>0.68440000000000001</v>
      </c>
      <c r="N59" s="21">
        <v>0.50009999999999999</v>
      </c>
      <c r="O59" s="21">
        <v>0.39539999999999997</v>
      </c>
      <c r="P59" s="21">
        <v>0.70950000000000002</v>
      </c>
      <c r="Q59" s="21">
        <v>0.2036</v>
      </c>
      <c r="R59" s="21">
        <v>0.30220000000000002</v>
      </c>
      <c r="S59" s="24"/>
      <c r="T59" s="44">
        <v>1.1551</v>
      </c>
      <c r="U59" s="22">
        <v>1.0258</v>
      </c>
      <c r="V59" s="45">
        <v>0.72709999999999997</v>
      </c>
      <c r="W59" s="44">
        <v>1.1144000000000001</v>
      </c>
      <c r="X59" s="22">
        <v>0.90620000000000001</v>
      </c>
      <c r="Y59" s="45">
        <v>0.65259999999999996</v>
      </c>
      <c r="Z59" s="24"/>
      <c r="AA59" s="49">
        <v>100</v>
      </c>
      <c r="AB59" s="21">
        <v>100</v>
      </c>
      <c r="AC59" s="50">
        <v>100</v>
      </c>
      <c r="AD59" s="49">
        <v>100</v>
      </c>
      <c r="AE59" s="21">
        <v>100</v>
      </c>
      <c r="AF59" s="50">
        <v>100</v>
      </c>
      <c r="AG59" s="5"/>
      <c r="AH59" s="11" t="s">
        <v>197</v>
      </c>
      <c r="AI59" s="11" t="s">
        <v>18</v>
      </c>
      <c r="AJ59" s="11" t="s">
        <v>116</v>
      </c>
      <c r="AK59" s="12">
        <v>100002102</v>
      </c>
      <c r="AL59" s="13" t="s">
        <v>198</v>
      </c>
      <c r="AM59" s="11"/>
      <c r="AN59" s="14">
        <v>76406</v>
      </c>
      <c r="AO59" s="12" t="s">
        <v>199</v>
      </c>
      <c r="AP59" s="12" t="s">
        <v>45</v>
      </c>
      <c r="AQ59" s="12">
        <v>1750</v>
      </c>
      <c r="AR59" s="12">
        <v>130.05096</v>
      </c>
    </row>
    <row r="60" spans="1:44" s="1" customFormat="1" ht="15" customHeight="1" x14ac:dyDescent="0.2">
      <c r="A60" s="2"/>
      <c r="B60" s="9">
        <v>165</v>
      </c>
      <c r="C60" s="26">
        <v>291</v>
      </c>
      <c r="D60" s="12">
        <v>1589</v>
      </c>
      <c r="E60" s="10" t="s">
        <v>18</v>
      </c>
      <c r="F60" s="10" t="s">
        <v>116</v>
      </c>
      <c r="G60" s="59" t="s">
        <v>200</v>
      </c>
      <c r="H60" s="24"/>
      <c r="I60" s="15">
        <v>0.84</v>
      </c>
      <c r="J60" s="12">
        <v>0.99</v>
      </c>
      <c r="K60" s="15">
        <v>0.62</v>
      </c>
      <c r="L60" s="24"/>
      <c r="M60" s="21">
        <v>3.1E-2</v>
      </c>
      <c r="N60" s="21">
        <v>0.3135</v>
      </c>
      <c r="O60" s="21">
        <v>0.84119999999999995</v>
      </c>
      <c r="P60" s="21">
        <v>0.76949999999999996</v>
      </c>
      <c r="Q60" s="21">
        <v>2.2599999999999999E-2</v>
      </c>
      <c r="R60" s="21">
        <v>0.1147</v>
      </c>
      <c r="S60" s="24"/>
      <c r="T60" s="44">
        <v>1.0908</v>
      </c>
      <c r="U60" s="22">
        <v>0.86040000000000005</v>
      </c>
      <c r="V60" s="45">
        <v>1.2042999999999999</v>
      </c>
      <c r="W60" s="44">
        <v>0.91949999999999998</v>
      </c>
      <c r="X60" s="22">
        <v>0.84750000000000003</v>
      </c>
      <c r="Y60" s="45">
        <v>0.74990000000000001</v>
      </c>
      <c r="Z60" s="24"/>
      <c r="AA60" s="49">
        <v>100</v>
      </c>
      <c r="AB60" s="21">
        <v>100</v>
      </c>
      <c r="AC60" s="50">
        <v>100</v>
      </c>
      <c r="AD60" s="49">
        <v>100</v>
      </c>
      <c r="AE60" s="21">
        <v>100</v>
      </c>
      <c r="AF60" s="50">
        <v>100</v>
      </c>
      <c r="AG60" s="5"/>
      <c r="AH60" s="11" t="s">
        <v>200</v>
      </c>
      <c r="AI60" s="11" t="s">
        <v>18</v>
      </c>
      <c r="AJ60" s="11" t="s">
        <v>116</v>
      </c>
      <c r="AK60" s="12">
        <v>1083</v>
      </c>
      <c r="AL60" s="13" t="s">
        <v>201</v>
      </c>
      <c r="AM60" s="11"/>
      <c r="AN60" s="14">
        <v>448580</v>
      </c>
      <c r="AO60" s="12" t="s">
        <v>202</v>
      </c>
      <c r="AP60" s="12" t="s">
        <v>33</v>
      </c>
      <c r="AQ60" s="12">
        <v>1787</v>
      </c>
      <c r="AR60" s="12">
        <v>190.05434</v>
      </c>
    </row>
    <row r="61" spans="1:44" s="1" customFormat="1" ht="15" customHeight="1" x14ac:dyDescent="0.2">
      <c r="A61" s="2"/>
      <c r="B61" s="9">
        <v>188</v>
      </c>
      <c r="C61" s="26">
        <v>63</v>
      </c>
      <c r="D61" s="12">
        <v>52282</v>
      </c>
      <c r="E61" s="10" t="s">
        <v>18</v>
      </c>
      <c r="F61" s="10" t="s">
        <v>116</v>
      </c>
      <c r="G61" s="59" t="s">
        <v>203</v>
      </c>
      <c r="H61" s="24"/>
      <c r="I61" s="12">
        <v>0.93</v>
      </c>
      <c r="J61" s="12">
        <v>1.07</v>
      </c>
      <c r="K61" s="18">
        <v>0.91</v>
      </c>
      <c r="L61" s="24"/>
      <c r="M61" s="21">
        <v>0.42599999999999999</v>
      </c>
      <c r="N61" s="21">
        <v>0.44019999999999998</v>
      </c>
      <c r="O61" s="21">
        <v>0.48809999999999998</v>
      </c>
      <c r="P61" s="21">
        <v>0.71909999999999996</v>
      </c>
      <c r="Q61" s="21">
        <v>7.8299999999999995E-2</v>
      </c>
      <c r="R61" s="21">
        <v>0.18490000000000001</v>
      </c>
      <c r="S61" s="24"/>
      <c r="T61" s="44">
        <v>1.1818</v>
      </c>
      <c r="U61" s="22">
        <v>0.97030000000000005</v>
      </c>
      <c r="V61" s="45">
        <v>0.89019999999999999</v>
      </c>
      <c r="W61" s="44">
        <v>1.0980000000000001</v>
      </c>
      <c r="X61" s="22">
        <v>1.0427</v>
      </c>
      <c r="Y61" s="45">
        <v>0.80779999999999996</v>
      </c>
      <c r="Z61" s="24"/>
      <c r="AA61" s="49">
        <v>100</v>
      </c>
      <c r="AB61" s="21">
        <v>100</v>
      </c>
      <c r="AC61" s="50">
        <v>100</v>
      </c>
      <c r="AD61" s="49">
        <v>100</v>
      </c>
      <c r="AE61" s="21">
        <v>100</v>
      </c>
      <c r="AF61" s="50">
        <v>100</v>
      </c>
      <c r="AG61" s="5"/>
      <c r="AH61" s="11" t="s">
        <v>203</v>
      </c>
      <c r="AI61" s="11" t="s">
        <v>18</v>
      </c>
      <c r="AJ61" s="11" t="s">
        <v>116</v>
      </c>
      <c r="AK61" s="12">
        <v>100008929</v>
      </c>
      <c r="AL61" s="11"/>
      <c r="AM61" s="11"/>
      <c r="AN61" s="14"/>
      <c r="AO61" s="12"/>
      <c r="AP61" s="12" t="s">
        <v>33</v>
      </c>
      <c r="AQ61" s="12">
        <v>575</v>
      </c>
      <c r="AR61" s="12">
        <v>205.03538</v>
      </c>
    </row>
    <row r="62" spans="1:44" s="1" customFormat="1" ht="15" customHeight="1" x14ac:dyDescent="0.2">
      <c r="A62" s="2"/>
      <c r="B62" s="9">
        <v>189</v>
      </c>
      <c r="C62" s="26">
        <v>233</v>
      </c>
      <c r="D62" s="12">
        <v>15716</v>
      </c>
      <c r="E62" s="10" t="s">
        <v>18</v>
      </c>
      <c r="F62" s="10" t="s">
        <v>204</v>
      </c>
      <c r="G62" s="59" t="s">
        <v>205</v>
      </c>
      <c r="H62" s="24"/>
      <c r="I62" s="12">
        <v>1</v>
      </c>
      <c r="J62" s="12">
        <v>1</v>
      </c>
      <c r="K62" s="12">
        <v>1</v>
      </c>
      <c r="L62" s="24"/>
      <c r="M62" s="21"/>
      <c r="N62" s="21"/>
      <c r="O62" s="21"/>
      <c r="P62" s="21"/>
      <c r="Q62" s="21"/>
      <c r="R62" s="21"/>
      <c r="S62" s="24"/>
      <c r="T62" s="44">
        <v>0.65680000000000005</v>
      </c>
      <c r="U62" s="22">
        <v>0.65680000000000005</v>
      </c>
      <c r="V62" s="45">
        <v>0.65680000000000005</v>
      </c>
      <c r="W62" s="44">
        <v>0.65680000000000005</v>
      </c>
      <c r="X62" s="22">
        <v>0.65680000000000005</v>
      </c>
      <c r="Y62" s="45">
        <v>0.65680000000000005</v>
      </c>
      <c r="Z62" s="24"/>
      <c r="AA62" s="49">
        <v>33</v>
      </c>
      <c r="AB62" s="21">
        <v>0</v>
      </c>
      <c r="AC62" s="50">
        <v>0</v>
      </c>
      <c r="AD62" s="49">
        <v>0</v>
      </c>
      <c r="AE62" s="21">
        <v>0</v>
      </c>
      <c r="AF62" s="50">
        <v>0</v>
      </c>
      <c r="AG62" s="5"/>
      <c r="AH62" s="11" t="s">
        <v>205</v>
      </c>
      <c r="AI62" s="11" t="s">
        <v>18</v>
      </c>
      <c r="AJ62" s="11" t="s">
        <v>204</v>
      </c>
      <c r="AK62" s="12">
        <v>100000263</v>
      </c>
      <c r="AL62" s="13" t="s">
        <v>206</v>
      </c>
      <c r="AM62" s="11"/>
      <c r="AN62" s="14">
        <v>440129</v>
      </c>
      <c r="AO62" s="12" t="s">
        <v>207</v>
      </c>
      <c r="AP62" s="12" t="s">
        <v>21</v>
      </c>
      <c r="AQ62" s="12">
        <v>2040</v>
      </c>
      <c r="AR62" s="12">
        <v>157.06076999999999</v>
      </c>
    </row>
    <row r="63" spans="1:44" s="1" customFormat="1" ht="15" customHeight="1" x14ac:dyDescent="0.2">
      <c r="A63" s="2"/>
      <c r="B63" s="9">
        <v>191</v>
      </c>
      <c r="C63" s="26">
        <v>21</v>
      </c>
      <c r="D63" s="12">
        <v>32350</v>
      </c>
      <c r="E63" s="10" t="s">
        <v>18</v>
      </c>
      <c r="F63" s="10" t="s">
        <v>204</v>
      </c>
      <c r="G63" s="59" t="s">
        <v>208</v>
      </c>
      <c r="H63" s="24"/>
      <c r="I63" s="12">
        <v>0.92</v>
      </c>
      <c r="J63" s="12">
        <v>1.27</v>
      </c>
      <c r="K63" s="12">
        <v>1</v>
      </c>
      <c r="L63" s="24"/>
      <c r="M63" s="21">
        <v>0.63919999999999999</v>
      </c>
      <c r="N63" s="21">
        <v>0.48609999999999998</v>
      </c>
      <c r="O63" s="21">
        <v>0.28270000000000001</v>
      </c>
      <c r="P63" s="21">
        <v>0.68269999999999997</v>
      </c>
      <c r="Q63" s="21"/>
      <c r="R63" s="21"/>
      <c r="S63" s="24"/>
      <c r="T63" s="44">
        <v>1.0227999999999999</v>
      </c>
      <c r="U63" s="22">
        <v>0.62590000000000001</v>
      </c>
      <c r="V63" s="45">
        <v>0.49569999999999997</v>
      </c>
      <c r="W63" s="44">
        <v>0.9415</v>
      </c>
      <c r="X63" s="22">
        <v>0.79769999999999996</v>
      </c>
      <c r="Y63" s="45">
        <v>0.49569999999999997</v>
      </c>
      <c r="Z63" s="24"/>
      <c r="AA63" s="49">
        <v>100</v>
      </c>
      <c r="AB63" s="21">
        <v>33</v>
      </c>
      <c r="AC63" s="50">
        <v>0</v>
      </c>
      <c r="AD63" s="49">
        <v>67</v>
      </c>
      <c r="AE63" s="21">
        <v>100</v>
      </c>
      <c r="AF63" s="50">
        <v>33</v>
      </c>
      <c r="AG63" s="5"/>
      <c r="AH63" s="11" t="s">
        <v>208</v>
      </c>
      <c r="AI63" s="11" t="s">
        <v>18</v>
      </c>
      <c r="AJ63" s="11" t="s">
        <v>204</v>
      </c>
      <c r="AK63" s="12">
        <v>100001208</v>
      </c>
      <c r="AL63" s="13" t="s">
        <v>209</v>
      </c>
      <c r="AM63" s="11"/>
      <c r="AN63" s="14">
        <v>75810</v>
      </c>
      <c r="AO63" s="12" t="s">
        <v>210</v>
      </c>
      <c r="AP63" s="12" t="s">
        <v>21</v>
      </c>
      <c r="AQ63" s="12">
        <v>2064</v>
      </c>
      <c r="AR63" s="12">
        <v>141.06585999999999</v>
      </c>
    </row>
    <row r="64" spans="1:44" s="1" customFormat="1" ht="15" customHeight="1" x14ac:dyDescent="0.2">
      <c r="A64" s="2"/>
      <c r="B64" s="9">
        <v>193</v>
      </c>
      <c r="C64" s="26">
        <v>77</v>
      </c>
      <c r="D64" s="12">
        <v>15677</v>
      </c>
      <c r="E64" s="10" t="s">
        <v>18</v>
      </c>
      <c r="F64" s="10" t="s">
        <v>204</v>
      </c>
      <c r="G64" s="59" t="s">
        <v>211</v>
      </c>
      <c r="H64" s="24"/>
      <c r="I64" s="12">
        <v>1.01</v>
      </c>
      <c r="J64" s="12">
        <v>0.87</v>
      </c>
      <c r="K64" s="12">
        <v>0.85</v>
      </c>
      <c r="L64" s="24"/>
      <c r="M64" s="21">
        <v>0.89739999999999998</v>
      </c>
      <c r="N64" s="21">
        <v>0.5464</v>
      </c>
      <c r="O64" s="21">
        <v>0.42430000000000001</v>
      </c>
      <c r="P64" s="21">
        <v>0.70950000000000002</v>
      </c>
      <c r="Q64" s="21">
        <v>0.1971</v>
      </c>
      <c r="R64" s="21">
        <v>0.29659999999999997</v>
      </c>
      <c r="S64" s="24"/>
      <c r="T64" s="44">
        <v>1.1234999999999999</v>
      </c>
      <c r="U64" s="22">
        <v>0.98399999999999999</v>
      </c>
      <c r="V64" s="45">
        <v>0.7631</v>
      </c>
      <c r="W64" s="44">
        <v>1.1364000000000001</v>
      </c>
      <c r="X64" s="22">
        <v>0.85580000000000001</v>
      </c>
      <c r="Y64" s="45">
        <v>0.64700000000000002</v>
      </c>
      <c r="Z64" s="24"/>
      <c r="AA64" s="49">
        <v>100</v>
      </c>
      <c r="AB64" s="21">
        <v>100</v>
      </c>
      <c r="AC64" s="50">
        <v>100</v>
      </c>
      <c r="AD64" s="49">
        <v>100</v>
      </c>
      <c r="AE64" s="21">
        <v>100</v>
      </c>
      <c r="AF64" s="50">
        <v>100</v>
      </c>
      <c r="AG64" s="5"/>
      <c r="AH64" s="11" t="s">
        <v>211</v>
      </c>
      <c r="AI64" s="11" t="s">
        <v>18</v>
      </c>
      <c r="AJ64" s="11" t="s">
        <v>204</v>
      </c>
      <c r="AK64" s="12">
        <v>100000042</v>
      </c>
      <c r="AL64" s="13" t="s">
        <v>212</v>
      </c>
      <c r="AM64" s="11"/>
      <c r="AN64" s="14">
        <v>64969</v>
      </c>
      <c r="AO64" s="12" t="s">
        <v>213</v>
      </c>
      <c r="AP64" s="12" t="s">
        <v>21</v>
      </c>
      <c r="AQ64" s="12">
        <v>2670</v>
      </c>
      <c r="AR64" s="12">
        <v>170.09241</v>
      </c>
    </row>
    <row r="65" spans="1:44" s="1" customFormat="1" ht="15" customHeight="1" x14ac:dyDescent="0.2">
      <c r="A65" s="2"/>
      <c r="B65" s="9">
        <v>194</v>
      </c>
      <c r="C65" s="26">
        <v>81</v>
      </c>
      <c r="D65" s="12">
        <v>1558</v>
      </c>
      <c r="E65" s="10" t="s">
        <v>18</v>
      </c>
      <c r="F65" s="10" t="s">
        <v>204</v>
      </c>
      <c r="G65" s="59" t="s">
        <v>214</v>
      </c>
      <c r="H65" s="24"/>
      <c r="I65" s="12">
        <v>1.03</v>
      </c>
      <c r="J65" s="12">
        <v>0.92</v>
      </c>
      <c r="K65" s="16">
        <v>1.37</v>
      </c>
      <c r="L65" s="24"/>
      <c r="M65" s="21">
        <v>0.84570000000000001</v>
      </c>
      <c r="N65" s="21">
        <v>0.53539999999999999</v>
      </c>
      <c r="O65" s="21">
        <v>0.28420000000000001</v>
      </c>
      <c r="P65" s="21">
        <v>0.68269999999999997</v>
      </c>
      <c r="Q65" s="21">
        <v>3.56E-2</v>
      </c>
      <c r="R65" s="21">
        <v>0.13619999999999999</v>
      </c>
      <c r="S65" s="24"/>
      <c r="T65" s="44">
        <v>0.87909999999999999</v>
      </c>
      <c r="U65" s="22">
        <v>1.0649</v>
      </c>
      <c r="V65" s="45">
        <v>0.83789999999999998</v>
      </c>
      <c r="W65" s="44">
        <v>0.90480000000000005</v>
      </c>
      <c r="X65" s="22">
        <v>0.9798</v>
      </c>
      <c r="Y65" s="45">
        <v>1.1496999999999999</v>
      </c>
      <c r="Z65" s="24"/>
      <c r="AA65" s="49">
        <v>100</v>
      </c>
      <c r="AB65" s="21">
        <v>100</v>
      </c>
      <c r="AC65" s="50">
        <v>100</v>
      </c>
      <c r="AD65" s="49">
        <v>100</v>
      </c>
      <c r="AE65" s="21">
        <v>100</v>
      </c>
      <c r="AF65" s="50">
        <v>100</v>
      </c>
      <c r="AG65" s="5"/>
      <c r="AH65" s="11" t="s">
        <v>214</v>
      </c>
      <c r="AI65" s="11" t="s">
        <v>18</v>
      </c>
      <c r="AJ65" s="11" t="s">
        <v>204</v>
      </c>
      <c r="AK65" s="12">
        <v>1113</v>
      </c>
      <c r="AL65" s="13" t="s">
        <v>215</v>
      </c>
      <c r="AM65" s="11"/>
      <c r="AN65" s="14">
        <v>18189</v>
      </c>
      <c r="AO65" s="12" t="s">
        <v>216</v>
      </c>
      <c r="AP65" s="12" t="s">
        <v>21</v>
      </c>
      <c r="AQ65" s="12">
        <v>1350</v>
      </c>
      <c r="AR65" s="12">
        <v>146.08116999999999</v>
      </c>
    </row>
    <row r="66" spans="1:44" s="1" customFormat="1" ht="15" customHeight="1" x14ac:dyDescent="0.2">
      <c r="A66" s="2"/>
      <c r="B66" s="9">
        <v>198</v>
      </c>
      <c r="C66" s="26">
        <v>118</v>
      </c>
      <c r="D66" s="12">
        <v>1638</v>
      </c>
      <c r="E66" s="10" t="s">
        <v>18</v>
      </c>
      <c r="F66" s="10" t="s">
        <v>204</v>
      </c>
      <c r="G66" s="59" t="s">
        <v>217</v>
      </c>
      <c r="H66" s="24"/>
      <c r="I66" s="12">
        <v>1.06</v>
      </c>
      <c r="J66" s="12">
        <v>1.1100000000000001</v>
      </c>
      <c r="K66" s="12">
        <v>0.88</v>
      </c>
      <c r="L66" s="24"/>
      <c r="M66" s="21">
        <v>0.42349999999999999</v>
      </c>
      <c r="N66" s="21">
        <v>0.44019999999999998</v>
      </c>
      <c r="O66" s="21">
        <v>0.40820000000000001</v>
      </c>
      <c r="P66" s="21">
        <v>0.70950000000000002</v>
      </c>
      <c r="Q66" s="21">
        <v>0.15290000000000001</v>
      </c>
      <c r="R66" s="21">
        <v>0.2631</v>
      </c>
      <c r="S66" s="24"/>
      <c r="T66" s="44">
        <v>1.0438000000000001</v>
      </c>
      <c r="U66" s="22">
        <v>0.8599</v>
      </c>
      <c r="V66" s="45">
        <v>1.0293000000000001</v>
      </c>
      <c r="W66" s="44">
        <v>1.1016999999999999</v>
      </c>
      <c r="X66" s="22">
        <v>0.95369999999999999</v>
      </c>
      <c r="Y66" s="45">
        <v>0.90239999999999998</v>
      </c>
      <c r="Z66" s="24"/>
      <c r="AA66" s="49">
        <v>100</v>
      </c>
      <c r="AB66" s="21">
        <v>100</v>
      </c>
      <c r="AC66" s="50">
        <v>100</v>
      </c>
      <c r="AD66" s="49">
        <v>100</v>
      </c>
      <c r="AE66" s="21">
        <v>100</v>
      </c>
      <c r="AF66" s="50">
        <v>100</v>
      </c>
      <c r="AG66" s="5"/>
      <c r="AH66" s="11" t="s">
        <v>217</v>
      </c>
      <c r="AI66" s="11" t="s">
        <v>18</v>
      </c>
      <c r="AJ66" s="11" t="s">
        <v>204</v>
      </c>
      <c r="AK66" s="12">
        <v>231</v>
      </c>
      <c r="AL66" s="13" t="s">
        <v>218</v>
      </c>
      <c r="AM66" s="13" t="s">
        <v>219</v>
      </c>
      <c r="AN66" s="14">
        <v>232</v>
      </c>
      <c r="AO66" s="12" t="s">
        <v>220</v>
      </c>
      <c r="AP66" s="12" t="s">
        <v>21</v>
      </c>
      <c r="AQ66" s="12">
        <v>2825</v>
      </c>
      <c r="AR66" s="12">
        <v>175.11895999999999</v>
      </c>
    </row>
    <row r="67" spans="1:44" s="1" customFormat="1" ht="15" customHeight="1" x14ac:dyDescent="0.2">
      <c r="A67" s="2"/>
      <c r="B67" s="9">
        <v>199</v>
      </c>
      <c r="C67" s="26">
        <v>119</v>
      </c>
      <c r="D67" s="12">
        <v>15497</v>
      </c>
      <c r="E67" s="10" t="s">
        <v>18</v>
      </c>
      <c r="F67" s="10" t="s">
        <v>204</v>
      </c>
      <c r="G67" s="59" t="s">
        <v>221</v>
      </c>
      <c r="H67" s="24"/>
      <c r="I67" s="12">
        <v>0.99</v>
      </c>
      <c r="J67" s="12">
        <v>1.02</v>
      </c>
      <c r="K67" s="12">
        <v>0.87</v>
      </c>
      <c r="L67" s="24"/>
      <c r="M67" s="21">
        <v>0.96509999999999996</v>
      </c>
      <c r="N67" s="21">
        <v>0.56399999999999995</v>
      </c>
      <c r="O67" s="21">
        <v>0.96989999999999998</v>
      </c>
      <c r="P67" s="21">
        <v>0.79110000000000003</v>
      </c>
      <c r="Q67" s="21">
        <v>0.33489999999999998</v>
      </c>
      <c r="R67" s="21">
        <v>0.39710000000000001</v>
      </c>
      <c r="S67" s="24"/>
      <c r="T67" s="44">
        <v>1.2649999999999999</v>
      </c>
      <c r="U67" s="22">
        <v>0.85909999999999997</v>
      </c>
      <c r="V67" s="45">
        <v>0.76729999999999998</v>
      </c>
      <c r="W67" s="44">
        <v>1.2466999999999999</v>
      </c>
      <c r="X67" s="22">
        <v>0.87450000000000006</v>
      </c>
      <c r="Y67" s="45">
        <v>0.66459999999999997</v>
      </c>
      <c r="Z67" s="24"/>
      <c r="AA67" s="49">
        <v>100</v>
      </c>
      <c r="AB67" s="21">
        <v>100</v>
      </c>
      <c r="AC67" s="50">
        <v>100</v>
      </c>
      <c r="AD67" s="49">
        <v>100</v>
      </c>
      <c r="AE67" s="21">
        <v>100</v>
      </c>
      <c r="AF67" s="50">
        <v>100</v>
      </c>
      <c r="AG67" s="5"/>
      <c r="AH67" s="11" t="s">
        <v>221</v>
      </c>
      <c r="AI67" s="11" t="s">
        <v>18</v>
      </c>
      <c r="AJ67" s="11" t="s">
        <v>204</v>
      </c>
      <c r="AK67" s="12">
        <v>232</v>
      </c>
      <c r="AL67" s="13" t="s">
        <v>222</v>
      </c>
      <c r="AM67" s="13" t="s">
        <v>223</v>
      </c>
      <c r="AN67" s="14">
        <v>828</v>
      </c>
      <c r="AO67" s="12" t="s">
        <v>224</v>
      </c>
      <c r="AP67" s="12" t="s">
        <v>21</v>
      </c>
      <c r="AQ67" s="12">
        <v>2745</v>
      </c>
      <c r="AR67" s="12">
        <v>291.12992000000003</v>
      </c>
    </row>
    <row r="68" spans="1:44" s="1" customFormat="1" ht="15" customHeight="1" x14ac:dyDescent="0.2">
      <c r="A68" s="2"/>
      <c r="B68" s="9">
        <v>200</v>
      </c>
      <c r="C68" s="26">
        <v>133</v>
      </c>
      <c r="D68" s="12">
        <v>40007</v>
      </c>
      <c r="E68" s="10" t="s">
        <v>18</v>
      </c>
      <c r="F68" s="10" t="s">
        <v>204</v>
      </c>
      <c r="G68" s="59" t="s">
        <v>225</v>
      </c>
      <c r="H68" s="24"/>
      <c r="I68" s="12">
        <v>0.92</v>
      </c>
      <c r="J68" s="12">
        <v>0.95</v>
      </c>
      <c r="K68" s="12">
        <v>0.87</v>
      </c>
      <c r="L68" s="24"/>
      <c r="M68" s="21">
        <v>0.45750000000000002</v>
      </c>
      <c r="N68" s="21">
        <v>0.44019999999999998</v>
      </c>
      <c r="O68" s="21">
        <v>0.64870000000000005</v>
      </c>
      <c r="P68" s="21">
        <v>0.75590000000000002</v>
      </c>
      <c r="Q68" s="21">
        <v>0.21179999999999999</v>
      </c>
      <c r="R68" s="21">
        <v>0.30320000000000003</v>
      </c>
      <c r="S68" s="24"/>
      <c r="T68" s="44">
        <v>1.2363</v>
      </c>
      <c r="U68" s="22">
        <v>0.92269999999999996</v>
      </c>
      <c r="V68" s="45">
        <v>0.67579999999999996</v>
      </c>
      <c r="W68" s="44">
        <v>1.1409</v>
      </c>
      <c r="X68" s="22">
        <v>0.872</v>
      </c>
      <c r="Y68" s="45">
        <v>0.58909999999999996</v>
      </c>
      <c r="Z68" s="24"/>
      <c r="AA68" s="49">
        <v>100</v>
      </c>
      <c r="AB68" s="21">
        <v>100</v>
      </c>
      <c r="AC68" s="50">
        <v>100</v>
      </c>
      <c r="AD68" s="49">
        <v>100</v>
      </c>
      <c r="AE68" s="21">
        <v>100</v>
      </c>
      <c r="AF68" s="50">
        <v>100</v>
      </c>
      <c r="AG68" s="5"/>
      <c r="AH68" s="11" t="s">
        <v>225</v>
      </c>
      <c r="AI68" s="11" t="s">
        <v>18</v>
      </c>
      <c r="AJ68" s="11" t="s">
        <v>204</v>
      </c>
      <c r="AK68" s="12">
        <v>100003260</v>
      </c>
      <c r="AL68" s="11"/>
      <c r="AM68" s="11"/>
      <c r="AN68" s="14">
        <v>2572</v>
      </c>
      <c r="AO68" s="19">
        <v>908055</v>
      </c>
      <c r="AP68" s="12" t="s">
        <v>21</v>
      </c>
      <c r="AQ68" s="12">
        <v>2085</v>
      </c>
      <c r="AR68" s="12">
        <v>176.09173999999999</v>
      </c>
    </row>
    <row r="69" spans="1:44" s="1" customFormat="1" ht="15" customHeight="1" x14ac:dyDescent="0.2">
      <c r="A69" s="2"/>
      <c r="B69" s="9">
        <v>201</v>
      </c>
      <c r="C69" s="26">
        <v>141</v>
      </c>
      <c r="D69" s="12">
        <v>2132</v>
      </c>
      <c r="E69" s="10" t="s">
        <v>18</v>
      </c>
      <c r="F69" s="10" t="s">
        <v>204</v>
      </c>
      <c r="G69" s="59" t="s">
        <v>226</v>
      </c>
      <c r="H69" s="24"/>
      <c r="I69" s="12">
        <v>1.02</v>
      </c>
      <c r="J69" s="12">
        <v>1.1000000000000001</v>
      </c>
      <c r="K69" s="12">
        <v>1</v>
      </c>
      <c r="L69" s="24"/>
      <c r="M69" s="21">
        <v>0.71840000000000004</v>
      </c>
      <c r="N69" s="21">
        <v>0.50409999999999999</v>
      </c>
      <c r="O69" s="21">
        <v>0.44869999999999999</v>
      </c>
      <c r="P69" s="21">
        <v>0.71409999999999996</v>
      </c>
      <c r="Q69" s="21">
        <v>0.93120000000000003</v>
      </c>
      <c r="R69" s="21">
        <v>0.67420000000000002</v>
      </c>
      <c r="S69" s="24"/>
      <c r="T69" s="44">
        <v>1.2073</v>
      </c>
      <c r="U69" s="22">
        <v>0.85360000000000003</v>
      </c>
      <c r="V69" s="45">
        <v>0.5111</v>
      </c>
      <c r="W69" s="44">
        <v>1.2359</v>
      </c>
      <c r="X69" s="22">
        <v>0.93659999999999999</v>
      </c>
      <c r="Y69" s="45">
        <v>0.50919999999999999</v>
      </c>
      <c r="Z69" s="24"/>
      <c r="AA69" s="49">
        <v>100</v>
      </c>
      <c r="AB69" s="21">
        <v>100</v>
      </c>
      <c r="AC69" s="50">
        <v>100</v>
      </c>
      <c r="AD69" s="49">
        <v>100</v>
      </c>
      <c r="AE69" s="21">
        <v>100</v>
      </c>
      <c r="AF69" s="50">
        <v>100</v>
      </c>
      <c r="AG69" s="5"/>
      <c r="AH69" s="11" t="s">
        <v>226</v>
      </c>
      <c r="AI69" s="11" t="s">
        <v>18</v>
      </c>
      <c r="AJ69" s="11" t="s">
        <v>204</v>
      </c>
      <c r="AK69" s="12">
        <v>391</v>
      </c>
      <c r="AL69" s="13" t="s">
        <v>227</v>
      </c>
      <c r="AM69" s="13" t="s">
        <v>228</v>
      </c>
      <c r="AN69" s="14">
        <v>9750</v>
      </c>
      <c r="AO69" s="12" t="s">
        <v>229</v>
      </c>
      <c r="AP69" s="12" t="s">
        <v>21</v>
      </c>
      <c r="AQ69" s="12">
        <v>1520</v>
      </c>
      <c r="AR69" s="12">
        <v>176.10297</v>
      </c>
    </row>
    <row r="70" spans="1:44" s="1" customFormat="1" ht="15" customHeight="1" x14ac:dyDescent="0.2">
      <c r="A70" s="2"/>
      <c r="B70" s="9">
        <v>203</v>
      </c>
      <c r="C70" s="26">
        <v>160</v>
      </c>
      <c r="D70" s="12">
        <v>36808</v>
      </c>
      <c r="E70" s="10" t="s">
        <v>18</v>
      </c>
      <c r="F70" s="10" t="s">
        <v>204</v>
      </c>
      <c r="G70" s="59" t="s">
        <v>230</v>
      </c>
      <c r="H70" s="24"/>
      <c r="I70" s="12">
        <v>0.97</v>
      </c>
      <c r="J70" s="12">
        <v>1</v>
      </c>
      <c r="K70" s="12">
        <v>1</v>
      </c>
      <c r="L70" s="24"/>
      <c r="M70" s="21">
        <v>0.60509999999999997</v>
      </c>
      <c r="N70" s="21">
        <v>0.47820000000000001</v>
      </c>
      <c r="O70" s="21">
        <v>0.93610000000000004</v>
      </c>
      <c r="P70" s="21">
        <v>0.79110000000000003</v>
      </c>
      <c r="Q70" s="21">
        <v>0.99570000000000003</v>
      </c>
      <c r="R70" s="21">
        <v>0.68720000000000003</v>
      </c>
      <c r="S70" s="24"/>
      <c r="T70" s="44">
        <v>0.94210000000000005</v>
      </c>
      <c r="U70" s="22">
        <v>1.0023</v>
      </c>
      <c r="V70" s="45">
        <v>1.4896</v>
      </c>
      <c r="W70" s="44">
        <v>0.91300000000000003</v>
      </c>
      <c r="X70" s="22">
        <v>1.0019</v>
      </c>
      <c r="Y70" s="45">
        <v>1.4829000000000001</v>
      </c>
      <c r="Z70" s="24"/>
      <c r="AA70" s="49">
        <v>100</v>
      </c>
      <c r="AB70" s="21">
        <v>100</v>
      </c>
      <c r="AC70" s="50">
        <v>100</v>
      </c>
      <c r="AD70" s="49">
        <v>100</v>
      </c>
      <c r="AE70" s="21">
        <v>100</v>
      </c>
      <c r="AF70" s="50">
        <v>100</v>
      </c>
      <c r="AG70" s="5"/>
      <c r="AH70" s="11" t="s">
        <v>230</v>
      </c>
      <c r="AI70" s="11" t="s">
        <v>18</v>
      </c>
      <c r="AJ70" s="11" t="s">
        <v>204</v>
      </c>
      <c r="AK70" s="12">
        <v>100001810</v>
      </c>
      <c r="AL70" s="13" t="s">
        <v>231</v>
      </c>
      <c r="AM70" s="11"/>
      <c r="AN70" s="14">
        <v>123831</v>
      </c>
      <c r="AO70" s="12" t="s">
        <v>232</v>
      </c>
      <c r="AP70" s="12" t="s">
        <v>21</v>
      </c>
      <c r="AQ70" s="12">
        <v>2850</v>
      </c>
      <c r="AR70" s="12">
        <v>203.15026</v>
      </c>
    </row>
    <row r="71" spans="1:44" s="1" customFormat="1" ht="15" customHeight="1" x14ac:dyDescent="0.2">
      <c r="A71" s="2"/>
      <c r="B71" s="9">
        <v>204</v>
      </c>
      <c r="C71" s="26">
        <v>163</v>
      </c>
      <c r="D71" s="12">
        <v>37459</v>
      </c>
      <c r="E71" s="10" t="s">
        <v>18</v>
      </c>
      <c r="F71" s="10" t="s">
        <v>204</v>
      </c>
      <c r="G71" s="59" t="s">
        <v>233</v>
      </c>
      <c r="H71" s="24"/>
      <c r="I71" s="12">
        <v>1.18</v>
      </c>
      <c r="J71" s="12">
        <v>1.94</v>
      </c>
      <c r="K71" s="12">
        <v>0.75</v>
      </c>
      <c r="L71" s="24"/>
      <c r="M71" s="21">
        <v>0.77329999999999999</v>
      </c>
      <c r="N71" s="21">
        <v>0.52300000000000002</v>
      </c>
      <c r="O71" s="21">
        <v>0.1777</v>
      </c>
      <c r="P71" s="21">
        <v>0.68269999999999997</v>
      </c>
      <c r="Q71" s="21">
        <v>0.51080000000000003</v>
      </c>
      <c r="R71" s="21">
        <v>0.49049999999999999</v>
      </c>
      <c r="S71" s="24"/>
      <c r="T71" s="44">
        <v>1.5666</v>
      </c>
      <c r="U71" s="22">
        <v>0.56769999999999998</v>
      </c>
      <c r="V71" s="45">
        <v>0.94220000000000004</v>
      </c>
      <c r="W71" s="44">
        <v>1.8542000000000001</v>
      </c>
      <c r="X71" s="22">
        <v>1.1019000000000001</v>
      </c>
      <c r="Y71" s="45">
        <v>0.70250000000000001</v>
      </c>
      <c r="Z71" s="24"/>
      <c r="AA71" s="49">
        <v>100</v>
      </c>
      <c r="AB71" s="21">
        <v>100</v>
      </c>
      <c r="AC71" s="50">
        <v>100</v>
      </c>
      <c r="AD71" s="49">
        <v>100</v>
      </c>
      <c r="AE71" s="21">
        <v>100</v>
      </c>
      <c r="AF71" s="50">
        <v>67</v>
      </c>
      <c r="AG71" s="5"/>
      <c r="AH71" s="11" t="s">
        <v>233</v>
      </c>
      <c r="AI71" s="11" t="s">
        <v>18</v>
      </c>
      <c r="AJ71" s="11" t="s">
        <v>204</v>
      </c>
      <c r="AK71" s="12">
        <v>100002154</v>
      </c>
      <c r="AL71" s="13" t="s">
        <v>234</v>
      </c>
      <c r="AM71" s="11"/>
      <c r="AN71" s="14">
        <v>3032311</v>
      </c>
      <c r="AO71" s="12" t="s">
        <v>235</v>
      </c>
      <c r="AP71" s="12" t="s">
        <v>21</v>
      </c>
      <c r="AQ71" s="12">
        <v>850</v>
      </c>
      <c r="AR71" s="12">
        <v>230.09577999999999</v>
      </c>
    </row>
    <row r="72" spans="1:44" s="1" customFormat="1" ht="15" customHeight="1" x14ac:dyDescent="0.2">
      <c r="A72" s="2"/>
      <c r="B72" s="9">
        <v>205</v>
      </c>
      <c r="C72" s="26">
        <v>177</v>
      </c>
      <c r="D72" s="12">
        <v>1416</v>
      </c>
      <c r="E72" s="10" t="s">
        <v>18</v>
      </c>
      <c r="F72" s="10" t="s">
        <v>204</v>
      </c>
      <c r="G72" s="59" t="s">
        <v>236</v>
      </c>
      <c r="H72" s="24"/>
      <c r="I72" s="12">
        <v>0.9</v>
      </c>
      <c r="J72" s="12">
        <v>0.97</v>
      </c>
      <c r="K72" s="18">
        <v>0.81</v>
      </c>
      <c r="L72" s="24"/>
      <c r="M72" s="21">
        <v>0.2303</v>
      </c>
      <c r="N72" s="21">
        <v>0.40360000000000001</v>
      </c>
      <c r="O72" s="21">
        <v>0.7712</v>
      </c>
      <c r="P72" s="21">
        <v>0.76549999999999996</v>
      </c>
      <c r="Q72" s="21">
        <v>6.6100000000000006E-2</v>
      </c>
      <c r="R72" s="21">
        <v>0.1653</v>
      </c>
      <c r="S72" s="24"/>
      <c r="T72" s="44">
        <v>0.98480000000000001</v>
      </c>
      <c r="U72" s="22">
        <v>1.0212000000000001</v>
      </c>
      <c r="V72" s="45">
        <v>1.7358</v>
      </c>
      <c r="W72" s="44">
        <v>0.89019999999999999</v>
      </c>
      <c r="X72" s="22">
        <v>0.99429999999999996</v>
      </c>
      <c r="Y72" s="45">
        <v>1.4117</v>
      </c>
      <c r="Z72" s="24"/>
      <c r="AA72" s="49">
        <v>100</v>
      </c>
      <c r="AB72" s="21">
        <v>100</v>
      </c>
      <c r="AC72" s="50">
        <v>100</v>
      </c>
      <c r="AD72" s="49">
        <v>100</v>
      </c>
      <c r="AE72" s="21">
        <v>100</v>
      </c>
      <c r="AF72" s="50">
        <v>100</v>
      </c>
      <c r="AG72" s="5"/>
      <c r="AH72" s="11" t="s">
        <v>236</v>
      </c>
      <c r="AI72" s="11" t="s">
        <v>18</v>
      </c>
      <c r="AJ72" s="11" t="s">
        <v>204</v>
      </c>
      <c r="AK72" s="12">
        <v>141</v>
      </c>
      <c r="AL72" s="13" t="s">
        <v>237</v>
      </c>
      <c r="AM72" s="13" t="s">
        <v>238</v>
      </c>
      <c r="AN72" s="14">
        <v>119</v>
      </c>
      <c r="AO72" s="12" t="s">
        <v>239</v>
      </c>
      <c r="AP72" s="12" t="s">
        <v>21</v>
      </c>
      <c r="AQ72" s="12">
        <v>2048</v>
      </c>
      <c r="AR72" s="12">
        <v>104.07061</v>
      </c>
    </row>
    <row r="73" spans="1:44" s="1" customFormat="1" ht="15" customHeight="1" x14ac:dyDescent="0.2">
      <c r="A73" s="2"/>
      <c r="B73" s="9">
        <v>206</v>
      </c>
      <c r="C73" s="26">
        <v>198</v>
      </c>
      <c r="D73" s="12">
        <v>57</v>
      </c>
      <c r="E73" s="10" t="s">
        <v>18</v>
      </c>
      <c r="F73" s="10" t="s">
        <v>204</v>
      </c>
      <c r="G73" s="59" t="s">
        <v>240</v>
      </c>
      <c r="H73" s="24"/>
      <c r="I73" s="15">
        <v>0.93</v>
      </c>
      <c r="J73" s="12">
        <v>0.92</v>
      </c>
      <c r="K73" s="12">
        <v>0.92</v>
      </c>
      <c r="L73" s="24"/>
      <c r="M73" s="21">
        <v>4.58E-2</v>
      </c>
      <c r="N73" s="21">
        <v>0.3135</v>
      </c>
      <c r="O73" s="21">
        <v>0.35199999999999998</v>
      </c>
      <c r="P73" s="21">
        <v>0.68700000000000006</v>
      </c>
      <c r="Q73" s="21">
        <v>0.1542</v>
      </c>
      <c r="R73" s="21">
        <v>0.26369999999999999</v>
      </c>
      <c r="S73" s="24"/>
      <c r="T73" s="44">
        <v>0.9627</v>
      </c>
      <c r="U73" s="22">
        <v>1.0265</v>
      </c>
      <c r="V73" s="45">
        <v>1.1056999999999999</v>
      </c>
      <c r="W73" s="44">
        <v>0.89800000000000002</v>
      </c>
      <c r="X73" s="22">
        <v>0.93969999999999998</v>
      </c>
      <c r="Y73" s="45">
        <v>1.0167999999999999</v>
      </c>
      <c r="Z73" s="24"/>
      <c r="AA73" s="49">
        <v>100</v>
      </c>
      <c r="AB73" s="21">
        <v>100</v>
      </c>
      <c r="AC73" s="50">
        <v>100</v>
      </c>
      <c r="AD73" s="49">
        <v>100</v>
      </c>
      <c r="AE73" s="21">
        <v>100</v>
      </c>
      <c r="AF73" s="50">
        <v>100</v>
      </c>
      <c r="AG73" s="5"/>
      <c r="AH73" s="11" t="s">
        <v>240</v>
      </c>
      <c r="AI73" s="11" t="s">
        <v>18</v>
      </c>
      <c r="AJ73" s="11" t="s">
        <v>204</v>
      </c>
      <c r="AK73" s="12">
        <v>561</v>
      </c>
      <c r="AL73" s="13" t="s">
        <v>241</v>
      </c>
      <c r="AM73" s="13" t="s">
        <v>242</v>
      </c>
      <c r="AN73" s="14">
        <v>611</v>
      </c>
      <c r="AO73" s="12" t="s">
        <v>243</v>
      </c>
      <c r="AP73" s="12" t="s">
        <v>21</v>
      </c>
      <c r="AQ73" s="12">
        <v>1500</v>
      </c>
      <c r="AR73" s="12">
        <v>148.06044</v>
      </c>
    </row>
    <row r="74" spans="1:44" s="1" customFormat="1" ht="15" customHeight="1" x14ac:dyDescent="0.2">
      <c r="A74" s="2"/>
      <c r="B74" s="9">
        <v>207</v>
      </c>
      <c r="C74" s="26">
        <v>199</v>
      </c>
      <c r="D74" s="12">
        <v>33487</v>
      </c>
      <c r="E74" s="10" t="s">
        <v>18</v>
      </c>
      <c r="F74" s="10" t="s">
        <v>204</v>
      </c>
      <c r="G74" s="59" t="s">
        <v>244</v>
      </c>
      <c r="H74" s="24"/>
      <c r="I74" s="17">
        <v>1.08</v>
      </c>
      <c r="J74" s="12">
        <v>0.98</v>
      </c>
      <c r="K74" s="12">
        <v>1</v>
      </c>
      <c r="L74" s="24"/>
      <c r="M74" s="21">
        <v>7.4999999999999997E-2</v>
      </c>
      <c r="N74" s="21">
        <v>0.3135</v>
      </c>
      <c r="O74" s="21">
        <v>0.87339999999999995</v>
      </c>
      <c r="P74" s="21">
        <v>0.77980000000000005</v>
      </c>
      <c r="Q74" s="21">
        <v>0.96099999999999997</v>
      </c>
      <c r="R74" s="21">
        <v>0.6845</v>
      </c>
      <c r="S74" s="24"/>
      <c r="T74" s="44">
        <v>1.0822000000000001</v>
      </c>
      <c r="U74" s="22">
        <v>1.0019</v>
      </c>
      <c r="V74" s="45">
        <v>0.64319999999999999</v>
      </c>
      <c r="W74" s="44">
        <v>1.165</v>
      </c>
      <c r="X74" s="22">
        <v>0.98219999999999996</v>
      </c>
      <c r="Y74" s="45">
        <v>0.64139999999999997</v>
      </c>
      <c r="Z74" s="24"/>
      <c r="AA74" s="49">
        <v>100</v>
      </c>
      <c r="AB74" s="21">
        <v>100</v>
      </c>
      <c r="AC74" s="50">
        <v>100</v>
      </c>
      <c r="AD74" s="49">
        <v>100</v>
      </c>
      <c r="AE74" s="21">
        <v>100</v>
      </c>
      <c r="AF74" s="50">
        <v>100</v>
      </c>
      <c r="AG74" s="5"/>
      <c r="AH74" s="11" t="s">
        <v>244</v>
      </c>
      <c r="AI74" s="11" t="s">
        <v>18</v>
      </c>
      <c r="AJ74" s="11" t="s">
        <v>204</v>
      </c>
      <c r="AK74" s="12">
        <v>100001103</v>
      </c>
      <c r="AL74" s="11"/>
      <c r="AM74" s="11"/>
      <c r="AN74" s="14">
        <v>68662</v>
      </c>
      <c r="AO74" s="12" t="s">
        <v>245</v>
      </c>
      <c r="AP74" s="12" t="s">
        <v>21</v>
      </c>
      <c r="AQ74" s="12">
        <v>2170</v>
      </c>
      <c r="AR74" s="12">
        <v>162.07608999999999</v>
      </c>
    </row>
    <row r="75" spans="1:44" s="1" customFormat="1" ht="15" customHeight="1" x14ac:dyDescent="0.2">
      <c r="A75" s="2"/>
      <c r="B75" s="9">
        <v>208</v>
      </c>
      <c r="C75" s="26">
        <v>200</v>
      </c>
      <c r="D75" s="12">
        <v>53</v>
      </c>
      <c r="E75" s="10" t="s">
        <v>18</v>
      </c>
      <c r="F75" s="10" t="s">
        <v>204</v>
      </c>
      <c r="G75" s="59" t="s">
        <v>246</v>
      </c>
      <c r="H75" s="24"/>
      <c r="I75" s="12">
        <v>1</v>
      </c>
      <c r="J75" s="12">
        <v>0.87</v>
      </c>
      <c r="K75" s="15">
        <v>0.57999999999999996</v>
      </c>
      <c r="L75" s="24"/>
      <c r="M75" s="56">
        <v>0.92669999999999997</v>
      </c>
      <c r="N75" s="56">
        <v>0.55810000000000004</v>
      </c>
      <c r="O75" s="56">
        <v>0.41570000000000001</v>
      </c>
      <c r="P75" s="56">
        <v>0.70950000000000002</v>
      </c>
      <c r="Q75" s="56">
        <v>4.8999999999999998E-3</v>
      </c>
      <c r="R75" s="57">
        <v>6.8599999999999994E-2</v>
      </c>
      <c r="S75" s="24"/>
      <c r="T75" s="44">
        <v>1.1322000000000001</v>
      </c>
      <c r="U75" s="22">
        <v>0.54079999999999995</v>
      </c>
      <c r="V75" s="45">
        <v>1.8053999999999999</v>
      </c>
      <c r="W75" s="44">
        <v>1.1358999999999999</v>
      </c>
      <c r="X75" s="22">
        <v>0.46929999999999999</v>
      </c>
      <c r="Y75" s="45">
        <v>1.0513999999999999</v>
      </c>
      <c r="Z75" s="24"/>
      <c r="AA75" s="49">
        <v>100</v>
      </c>
      <c r="AB75" s="21">
        <v>100</v>
      </c>
      <c r="AC75" s="50">
        <v>100</v>
      </c>
      <c r="AD75" s="49">
        <v>100</v>
      </c>
      <c r="AE75" s="21">
        <v>100</v>
      </c>
      <c r="AF75" s="50">
        <v>100</v>
      </c>
      <c r="AG75" s="5"/>
      <c r="AH75" s="11" t="s">
        <v>246</v>
      </c>
      <c r="AI75" s="11" t="s">
        <v>18</v>
      </c>
      <c r="AJ75" s="11" t="s">
        <v>204</v>
      </c>
      <c r="AK75" s="12">
        <v>563</v>
      </c>
      <c r="AL75" s="13" t="s">
        <v>247</v>
      </c>
      <c r="AM75" s="13" t="s">
        <v>248</v>
      </c>
      <c r="AN75" s="14">
        <v>5961</v>
      </c>
      <c r="AO75" s="12" t="s">
        <v>249</v>
      </c>
      <c r="AP75" s="12" t="s">
        <v>21</v>
      </c>
      <c r="AQ75" s="12">
        <v>1291</v>
      </c>
      <c r="AR75" s="12">
        <v>147.07642000000001</v>
      </c>
    </row>
    <row r="76" spans="1:44" s="1" customFormat="1" ht="15" customHeight="1" x14ac:dyDescent="0.2">
      <c r="A76" s="2"/>
      <c r="B76" s="9">
        <v>210</v>
      </c>
      <c r="C76" s="26">
        <v>130</v>
      </c>
      <c r="D76" s="12">
        <v>54934</v>
      </c>
      <c r="E76" s="10" t="s">
        <v>18</v>
      </c>
      <c r="F76" s="10" t="s">
        <v>204</v>
      </c>
      <c r="G76" s="59" t="s">
        <v>250</v>
      </c>
      <c r="H76" s="24"/>
      <c r="I76" s="12">
        <v>1</v>
      </c>
      <c r="J76" s="12">
        <v>1</v>
      </c>
      <c r="K76" s="12">
        <v>1</v>
      </c>
      <c r="L76" s="24"/>
      <c r="M76" s="21"/>
      <c r="N76" s="21"/>
      <c r="O76" s="21"/>
      <c r="P76" s="21"/>
      <c r="Q76" s="21"/>
      <c r="R76" s="21"/>
      <c r="S76" s="24"/>
      <c r="T76" s="44">
        <v>0.66910000000000003</v>
      </c>
      <c r="U76" s="22">
        <v>0.66910000000000003</v>
      </c>
      <c r="V76" s="45">
        <v>0.66910000000000003</v>
      </c>
      <c r="W76" s="44">
        <v>0.66910000000000003</v>
      </c>
      <c r="X76" s="22">
        <v>0.66910000000000003</v>
      </c>
      <c r="Y76" s="45">
        <v>0.66910000000000003</v>
      </c>
      <c r="Z76" s="24"/>
      <c r="AA76" s="49">
        <v>0</v>
      </c>
      <c r="AB76" s="21">
        <v>0</v>
      </c>
      <c r="AC76" s="50">
        <v>0</v>
      </c>
      <c r="AD76" s="49">
        <v>0</v>
      </c>
      <c r="AE76" s="21">
        <v>0</v>
      </c>
      <c r="AF76" s="50">
        <v>0</v>
      </c>
      <c r="AG76" s="5"/>
      <c r="AH76" s="11" t="s">
        <v>250</v>
      </c>
      <c r="AI76" s="11" t="s">
        <v>18</v>
      </c>
      <c r="AJ76" s="11" t="s">
        <v>204</v>
      </c>
      <c r="AK76" s="12">
        <v>100010911</v>
      </c>
      <c r="AL76" s="11"/>
      <c r="AM76" s="11"/>
      <c r="AN76" s="14"/>
      <c r="AO76" s="12"/>
      <c r="AP76" s="12" t="s">
        <v>33</v>
      </c>
      <c r="AQ76" s="12">
        <v>1526</v>
      </c>
      <c r="AR76" s="12">
        <v>215.10373000000001</v>
      </c>
    </row>
    <row r="77" spans="1:44" s="1" customFormat="1" ht="15" customHeight="1" x14ac:dyDescent="0.2">
      <c r="A77" s="2"/>
      <c r="B77" s="9">
        <v>211</v>
      </c>
      <c r="C77" s="26">
        <v>225</v>
      </c>
      <c r="D77" s="12">
        <v>1574</v>
      </c>
      <c r="E77" s="10" t="s">
        <v>18</v>
      </c>
      <c r="F77" s="10" t="s">
        <v>204</v>
      </c>
      <c r="G77" s="59" t="s">
        <v>251</v>
      </c>
      <c r="H77" s="24"/>
      <c r="I77" s="12">
        <v>1.42</v>
      </c>
      <c r="J77" s="12">
        <v>1.0900000000000001</v>
      </c>
      <c r="K77" s="12">
        <v>1</v>
      </c>
      <c r="L77" s="24"/>
      <c r="M77" s="21">
        <v>0.42259999999999998</v>
      </c>
      <c r="N77" s="21">
        <v>0.44019999999999998</v>
      </c>
      <c r="O77" s="21">
        <v>0.85160000000000002</v>
      </c>
      <c r="P77" s="21">
        <v>0.7742</v>
      </c>
      <c r="Q77" s="21"/>
      <c r="R77" s="21"/>
      <c r="S77" s="24"/>
      <c r="T77" s="44">
        <v>0.54530000000000001</v>
      </c>
      <c r="U77" s="22">
        <v>0.92190000000000005</v>
      </c>
      <c r="V77" s="45">
        <v>0.54530000000000001</v>
      </c>
      <c r="W77" s="44">
        <v>0.77539999999999998</v>
      </c>
      <c r="X77" s="22">
        <v>1.0083</v>
      </c>
      <c r="Y77" s="45">
        <v>0.54530000000000001</v>
      </c>
      <c r="Z77" s="24"/>
      <c r="AA77" s="49">
        <v>0</v>
      </c>
      <c r="AB77" s="21">
        <v>100</v>
      </c>
      <c r="AC77" s="50">
        <v>0</v>
      </c>
      <c r="AD77" s="49">
        <v>33</v>
      </c>
      <c r="AE77" s="21">
        <v>33</v>
      </c>
      <c r="AF77" s="50">
        <v>33</v>
      </c>
      <c r="AG77" s="5"/>
      <c r="AH77" s="11" t="s">
        <v>251</v>
      </c>
      <c r="AI77" s="11" t="s">
        <v>18</v>
      </c>
      <c r="AJ77" s="11" t="s">
        <v>204</v>
      </c>
      <c r="AK77" s="12">
        <v>354</v>
      </c>
      <c r="AL77" s="13" t="s">
        <v>252</v>
      </c>
      <c r="AM77" s="11"/>
      <c r="AN77" s="14">
        <v>774</v>
      </c>
      <c r="AO77" s="12" t="s">
        <v>253</v>
      </c>
      <c r="AP77" s="12" t="s">
        <v>21</v>
      </c>
      <c r="AQ77" s="12">
        <v>3035</v>
      </c>
      <c r="AR77" s="12">
        <v>112.08693</v>
      </c>
    </row>
    <row r="78" spans="1:44" s="1" customFormat="1" ht="15" customHeight="1" x14ac:dyDescent="0.2">
      <c r="A78" s="2"/>
      <c r="B78" s="9">
        <v>212</v>
      </c>
      <c r="C78" s="26">
        <v>226</v>
      </c>
      <c r="D78" s="12">
        <v>59</v>
      </c>
      <c r="E78" s="10" t="s">
        <v>18</v>
      </c>
      <c r="F78" s="10" t="s">
        <v>204</v>
      </c>
      <c r="G78" s="59" t="s">
        <v>254</v>
      </c>
      <c r="H78" s="24"/>
      <c r="I78" s="12">
        <v>1.07</v>
      </c>
      <c r="J78" s="12">
        <v>0.82</v>
      </c>
      <c r="K78" s="15">
        <v>0.73</v>
      </c>
      <c r="L78" s="24"/>
      <c r="M78" s="56">
        <v>0.67090000000000005</v>
      </c>
      <c r="N78" s="56">
        <v>0.49409999999999998</v>
      </c>
      <c r="O78" s="56">
        <v>0.1021</v>
      </c>
      <c r="P78" s="56">
        <v>0.68269999999999997</v>
      </c>
      <c r="Q78" s="56">
        <v>0.01</v>
      </c>
      <c r="R78" s="57">
        <v>9.8299999999999998E-2</v>
      </c>
      <c r="S78" s="24"/>
      <c r="T78" s="44">
        <v>0.82110000000000005</v>
      </c>
      <c r="U78" s="22">
        <v>1.0566</v>
      </c>
      <c r="V78" s="45">
        <v>2.3542999999999998</v>
      </c>
      <c r="W78" s="44">
        <v>0.87509999999999999</v>
      </c>
      <c r="X78" s="22">
        <v>0.86119999999999997</v>
      </c>
      <c r="Y78" s="45">
        <v>1.7210000000000001</v>
      </c>
      <c r="Z78" s="24"/>
      <c r="AA78" s="49">
        <v>100</v>
      </c>
      <c r="AB78" s="21">
        <v>100</v>
      </c>
      <c r="AC78" s="50">
        <v>100</v>
      </c>
      <c r="AD78" s="49">
        <v>100</v>
      </c>
      <c r="AE78" s="21">
        <v>100</v>
      </c>
      <c r="AF78" s="50">
        <v>100</v>
      </c>
      <c r="AG78" s="5"/>
      <c r="AH78" s="11" t="s">
        <v>254</v>
      </c>
      <c r="AI78" s="11" t="s">
        <v>18</v>
      </c>
      <c r="AJ78" s="11" t="s">
        <v>204</v>
      </c>
      <c r="AK78" s="12">
        <v>355</v>
      </c>
      <c r="AL78" s="13" t="s">
        <v>255</v>
      </c>
      <c r="AM78" s="13" t="s">
        <v>256</v>
      </c>
      <c r="AN78" s="14">
        <v>6274</v>
      </c>
      <c r="AO78" s="12" t="s">
        <v>257</v>
      </c>
      <c r="AP78" s="12" t="s">
        <v>33</v>
      </c>
      <c r="AQ78" s="12">
        <v>755.9</v>
      </c>
      <c r="AR78" s="12">
        <v>154.06219999999999</v>
      </c>
    </row>
    <row r="79" spans="1:44" s="1" customFormat="1" ht="15" customHeight="1" x14ac:dyDescent="0.2">
      <c r="A79" s="2"/>
      <c r="B79" s="9">
        <v>216</v>
      </c>
      <c r="C79" s="26">
        <v>227</v>
      </c>
      <c r="D79" s="12">
        <v>22138</v>
      </c>
      <c r="E79" s="10" t="s">
        <v>18</v>
      </c>
      <c r="F79" s="10" t="s">
        <v>204</v>
      </c>
      <c r="G79" s="59" t="s">
        <v>258</v>
      </c>
      <c r="H79" s="24"/>
      <c r="I79" s="12">
        <v>1.03</v>
      </c>
      <c r="J79" s="12">
        <v>0.9</v>
      </c>
      <c r="K79" s="12">
        <v>0.96</v>
      </c>
      <c r="L79" s="24"/>
      <c r="M79" s="21">
        <v>0.62939999999999996</v>
      </c>
      <c r="N79" s="21">
        <v>0.48609999999999998</v>
      </c>
      <c r="O79" s="21">
        <v>0.45479999999999998</v>
      </c>
      <c r="P79" s="21">
        <v>0.71409999999999996</v>
      </c>
      <c r="Q79" s="21">
        <v>0.74380000000000002</v>
      </c>
      <c r="R79" s="21">
        <v>0.60970000000000002</v>
      </c>
      <c r="S79" s="24"/>
      <c r="T79" s="44">
        <v>1.0788</v>
      </c>
      <c r="U79" s="22">
        <v>1.0229999999999999</v>
      </c>
      <c r="V79" s="45">
        <v>0.71609999999999996</v>
      </c>
      <c r="W79" s="44">
        <v>1.1140000000000001</v>
      </c>
      <c r="X79" s="22">
        <v>0.9234</v>
      </c>
      <c r="Y79" s="45">
        <v>0.68630000000000002</v>
      </c>
      <c r="Z79" s="24"/>
      <c r="AA79" s="49">
        <v>100</v>
      </c>
      <c r="AB79" s="21">
        <v>100</v>
      </c>
      <c r="AC79" s="50">
        <v>100</v>
      </c>
      <c r="AD79" s="49">
        <v>100</v>
      </c>
      <c r="AE79" s="21">
        <v>100</v>
      </c>
      <c r="AF79" s="50">
        <v>100</v>
      </c>
      <c r="AG79" s="5"/>
      <c r="AH79" s="11" t="s">
        <v>258</v>
      </c>
      <c r="AI79" s="11" t="s">
        <v>18</v>
      </c>
      <c r="AJ79" s="11" t="s">
        <v>204</v>
      </c>
      <c r="AK79" s="12">
        <v>100000963</v>
      </c>
      <c r="AL79" s="13" t="s">
        <v>259</v>
      </c>
      <c r="AM79" s="11"/>
      <c r="AN79" s="14">
        <v>65072</v>
      </c>
      <c r="AO79" s="12" t="s">
        <v>260</v>
      </c>
      <c r="AP79" s="12" t="s">
        <v>21</v>
      </c>
      <c r="AQ79" s="12">
        <v>1908</v>
      </c>
      <c r="AR79" s="12">
        <v>190.11861999999999</v>
      </c>
    </row>
    <row r="80" spans="1:44" s="1" customFormat="1" ht="15" customHeight="1" x14ac:dyDescent="0.2">
      <c r="A80" s="2"/>
      <c r="B80" s="9">
        <v>217</v>
      </c>
      <c r="C80" s="26">
        <v>282</v>
      </c>
      <c r="D80" s="12">
        <v>33953</v>
      </c>
      <c r="E80" s="10" t="s">
        <v>18</v>
      </c>
      <c r="F80" s="10" t="s">
        <v>204</v>
      </c>
      <c r="G80" s="59" t="s">
        <v>261</v>
      </c>
      <c r="H80" s="24"/>
      <c r="I80" s="12">
        <v>0.98</v>
      </c>
      <c r="J80" s="12">
        <v>0.94</v>
      </c>
      <c r="K80" s="12">
        <v>0.89</v>
      </c>
      <c r="L80" s="24"/>
      <c r="M80" s="21">
        <v>0.8417</v>
      </c>
      <c r="N80" s="21">
        <v>0.53539999999999999</v>
      </c>
      <c r="O80" s="21">
        <v>0.69910000000000005</v>
      </c>
      <c r="P80" s="21">
        <v>0.75590000000000002</v>
      </c>
      <c r="Q80" s="21">
        <v>0.40079999999999999</v>
      </c>
      <c r="R80" s="21">
        <v>0.43580000000000002</v>
      </c>
      <c r="S80" s="24"/>
      <c r="T80" s="44">
        <v>1.0597000000000001</v>
      </c>
      <c r="U80" s="22">
        <v>0.87629999999999997</v>
      </c>
      <c r="V80" s="45">
        <v>0.84230000000000005</v>
      </c>
      <c r="W80" s="44">
        <v>1.0416000000000001</v>
      </c>
      <c r="X80" s="22">
        <v>0.8216</v>
      </c>
      <c r="Y80" s="45">
        <v>0.75260000000000005</v>
      </c>
      <c r="Z80" s="24"/>
      <c r="AA80" s="49">
        <v>100</v>
      </c>
      <c r="AB80" s="21">
        <v>100</v>
      </c>
      <c r="AC80" s="50">
        <v>100</v>
      </c>
      <c r="AD80" s="49">
        <v>100</v>
      </c>
      <c r="AE80" s="21">
        <v>100</v>
      </c>
      <c r="AF80" s="50">
        <v>100</v>
      </c>
      <c r="AG80" s="5"/>
      <c r="AH80" s="11" t="s">
        <v>261</v>
      </c>
      <c r="AI80" s="11" t="s">
        <v>18</v>
      </c>
      <c r="AJ80" s="11" t="s">
        <v>204</v>
      </c>
      <c r="AK80" s="12">
        <v>100001266</v>
      </c>
      <c r="AL80" s="13" t="s">
        <v>262</v>
      </c>
      <c r="AM80" s="11"/>
      <c r="AN80" s="14">
        <v>67427</v>
      </c>
      <c r="AO80" s="12" t="s">
        <v>263</v>
      </c>
      <c r="AP80" s="12" t="s">
        <v>21</v>
      </c>
      <c r="AQ80" s="12">
        <v>2245</v>
      </c>
      <c r="AR80" s="12">
        <v>217.12952000000001</v>
      </c>
    </row>
    <row r="81" spans="1:44" s="1" customFormat="1" ht="15" customHeight="1" x14ac:dyDescent="0.2">
      <c r="A81" s="2"/>
      <c r="B81" s="9">
        <v>218</v>
      </c>
      <c r="C81" s="26">
        <v>288</v>
      </c>
      <c r="D81" s="12">
        <v>15720</v>
      </c>
      <c r="E81" s="10" t="s">
        <v>18</v>
      </c>
      <c r="F81" s="10" t="s">
        <v>204</v>
      </c>
      <c r="G81" s="59" t="s">
        <v>264</v>
      </c>
      <c r="H81" s="24"/>
      <c r="I81" s="12">
        <v>1.07</v>
      </c>
      <c r="J81" s="12">
        <v>0.81</v>
      </c>
      <c r="K81" s="15">
        <v>0.56000000000000005</v>
      </c>
      <c r="L81" s="24"/>
      <c r="M81" s="56">
        <v>0.36890000000000001</v>
      </c>
      <c r="N81" s="56">
        <v>0.44019999999999998</v>
      </c>
      <c r="O81" s="56">
        <v>0.16159999999999999</v>
      </c>
      <c r="P81" s="56">
        <v>0.68269999999999997</v>
      </c>
      <c r="Q81" s="56">
        <v>1.6999999999999999E-3</v>
      </c>
      <c r="R81" s="57">
        <v>5.8900000000000001E-2</v>
      </c>
      <c r="S81" s="24"/>
      <c r="T81" s="44">
        <v>0.78800000000000003</v>
      </c>
      <c r="U81" s="22">
        <v>1.4899</v>
      </c>
      <c r="V81" s="45">
        <v>0.91539999999999999</v>
      </c>
      <c r="W81" s="44">
        <v>0.84550000000000003</v>
      </c>
      <c r="X81" s="22">
        <v>1.2138</v>
      </c>
      <c r="Y81" s="45">
        <v>0.50839999999999996</v>
      </c>
      <c r="Z81" s="24"/>
      <c r="AA81" s="49">
        <v>100</v>
      </c>
      <c r="AB81" s="21">
        <v>100</v>
      </c>
      <c r="AC81" s="50">
        <v>100</v>
      </c>
      <c r="AD81" s="49">
        <v>100</v>
      </c>
      <c r="AE81" s="21">
        <v>100</v>
      </c>
      <c r="AF81" s="50">
        <v>100</v>
      </c>
      <c r="AG81" s="5"/>
      <c r="AH81" s="11" t="s">
        <v>264</v>
      </c>
      <c r="AI81" s="11" t="s">
        <v>18</v>
      </c>
      <c r="AJ81" s="11" t="s">
        <v>204</v>
      </c>
      <c r="AK81" s="12">
        <v>100000282</v>
      </c>
      <c r="AL81" s="13" t="s">
        <v>265</v>
      </c>
      <c r="AM81" s="13" t="s">
        <v>266</v>
      </c>
      <c r="AN81" s="14">
        <v>70914</v>
      </c>
      <c r="AO81" s="19">
        <v>1430871</v>
      </c>
      <c r="AP81" s="12" t="s">
        <v>21</v>
      </c>
      <c r="AQ81" s="12">
        <v>1050</v>
      </c>
      <c r="AR81" s="12">
        <v>190.071</v>
      </c>
    </row>
    <row r="82" spans="1:44" s="1" customFormat="1" ht="15" customHeight="1" x14ac:dyDescent="0.2">
      <c r="A82" s="2"/>
      <c r="B82" s="9">
        <v>219</v>
      </c>
      <c r="C82" s="26">
        <v>289</v>
      </c>
      <c r="D82" s="12">
        <v>33943</v>
      </c>
      <c r="E82" s="10" t="s">
        <v>18</v>
      </c>
      <c r="F82" s="10" t="s">
        <v>204</v>
      </c>
      <c r="G82" s="59" t="s">
        <v>267</v>
      </c>
      <c r="H82" s="24"/>
      <c r="I82" s="12">
        <v>1.06</v>
      </c>
      <c r="J82" s="12">
        <v>1.1499999999999999</v>
      </c>
      <c r="K82" s="15">
        <v>0.76</v>
      </c>
      <c r="L82" s="24"/>
      <c r="M82" s="21">
        <v>0.54190000000000005</v>
      </c>
      <c r="N82" s="21">
        <v>0.45729999999999998</v>
      </c>
      <c r="O82" s="21">
        <v>0.57279999999999998</v>
      </c>
      <c r="P82" s="21">
        <v>0.75490000000000002</v>
      </c>
      <c r="Q82" s="21">
        <v>3.5400000000000001E-2</v>
      </c>
      <c r="R82" s="21">
        <v>0.13619999999999999</v>
      </c>
      <c r="S82" s="24"/>
      <c r="T82" s="44">
        <v>3.3155999999999999</v>
      </c>
      <c r="U82" s="22">
        <v>0.64539999999999997</v>
      </c>
      <c r="V82" s="45">
        <v>0.92120000000000002</v>
      </c>
      <c r="W82" s="44">
        <v>3.4986000000000002</v>
      </c>
      <c r="X82" s="22">
        <v>0.73919999999999997</v>
      </c>
      <c r="Y82" s="45">
        <v>0.7016</v>
      </c>
      <c r="Z82" s="24"/>
      <c r="AA82" s="49">
        <v>100</v>
      </c>
      <c r="AB82" s="21">
        <v>100</v>
      </c>
      <c r="AC82" s="50">
        <v>100</v>
      </c>
      <c r="AD82" s="49">
        <v>100</v>
      </c>
      <c r="AE82" s="21">
        <v>100</v>
      </c>
      <c r="AF82" s="50">
        <v>100</v>
      </c>
      <c r="AG82" s="5"/>
      <c r="AH82" s="11" t="s">
        <v>267</v>
      </c>
      <c r="AI82" s="11" t="s">
        <v>18</v>
      </c>
      <c r="AJ82" s="11" t="s">
        <v>204</v>
      </c>
      <c r="AK82" s="12">
        <v>100001253</v>
      </c>
      <c r="AL82" s="13" t="s">
        <v>268</v>
      </c>
      <c r="AM82" s="11"/>
      <c r="AN82" s="14">
        <v>182230</v>
      </c>
      <c r="AO82" s="12" t="s">
        <v>269</v>
      </c>
      <c r="AP82" s="12" t="s">
        <v>21</v>
      </c>
      <c r="AQ82" s="12">
        <v>845</v>
      </c>
      <c r="AR82" s="12">
        <v>189.08698999999999</v>
      </c>
    </row>
    <row r="83" spans="1:44" s="1" customFormat="1" ht="15" customHeight="1" x14ac:dyDescent="0.2">
      <c r="A83" s="2"/>
      <c r="B83" s="9">
        <v>220</v>
      </c>
      <c r="C83" s="26">
        <v>290</v>
      </c>
      <c r="D83" s="12">
        <v>33946</v>
      </c>
      <c r="E83" s="10" t="s">
        <v>18</v>
      </c>
      <c r="F83" s="10" t="s">
        <v>204</v>
      </c>
      <c r="G83" s="59" t="s">
        <v>270</v>
      </c>
      <c r="H83" s="24"/>
      <c r="I83" s="12">
        <v>0.94</v>
      </c>
      <c r="J83" s="12">
        <v>0.66</v>
      </c>
      <c r="K83" s="12">
        <v>0.66</v>
      </c>
      <c r="L83" s="24"/>
      <c r="M83" s="21">
        <v>0.69030000000000002</v>
      </c>
      <c r="N83" s="21">
        <v>0.50149999999999995</v>
      </c>
      <c r="O83" s="21">
        <v>0.1903</v>
      </c>
      <c r="P83" s="21">
        <v>0.68269999999999997</v>
      </c>
      <c r="Q83" s="21">
        <v>0.11600000000000001</v>
      </c>
      <c r="R83" s="21">
        <v>0.2364</v>
      </c>
      <c r="S83" s="24"/>
      <c r="T83" s="44">
        <v>1.0543</v>
      </c>
      <c r="U83" s="22">
        <v>0.88629999999999998</v>
      </c>
      <c r="V83" s="45">
        <v>1.7034</v>
      </c>
      <c r="W83" s="44">
        <v>0.98809999999999998</v>
      </c>
      <c r="X83" s="22">
        <v>0.58840000000000003</v>
      </c>
      <c r="Y83" s="45">
        <v>1.1221000000000001</v>
      </c>
      <c r="Z83" s="24"/>
      <c r="AA83" s="49">
        <v>100</v>
      </c>
      <c r="AB83" s="21">
        <v>100</v>
      </c>
      <c r="AC83" s="50">
        <v>100</v>
      </c>
      <c r="AD83" s="49">
        <v>100</v>
      </c>
      <c r="AE83" s="21">
        <v>100</v>
      </c>
      <c r="AF83" s="50">
        <v>100</v>
      </c>
      <c r="AG83" s="5"/>
      <c r="AH83" s="11" t="s">
        <v>270</v>
      </c>
      <c r="AI83" s="11" t="s">
        <v>18</v>
      </c>
      <c r="AJ83" s="11" t="s">
        <v>204</v>
      </c>
      <c r="AK83" s="12">
        <v>100001293</v>
      </c>
      <c r="AL83" s="13" t="s">
        <v>271</v>
      </c>
      <c r="AM83" s="11"/>
      <c r="AN83" s="14">
        <v>75619</v>
      </c>
      <c r="AO83" s="12" t="s">
        <v>272</v>
      </c>
      <c r="AP83" s="12" t="s">
        <v>21</v>
      </c>
      <c r="AQ83" s="12">
        <v>2065</v>
      </c>
      <c r="AR83" s="12">
        <v>198.08732000000001</v>
      </c>
    </row>
    <row r="84" spans="1:44" s="1" customFormat="1" ht="15" customHeight="1" x14ac:dyDescent="0.2">
      <c r="A84" s="2"/>
      <c r="B84" s="9">
        <v>221</v>
      </c>
      <c r="C84" s="26">
        <v>298</v>
      </c>
      <c r="D84" s="12">
        <v>32984</v>
      </c>
      <c r="E84" s="10" t="s">
        <v>18</v>
      </c>
      <c r="F84" s="10" t="s">
        <v>204</v>
      </c>
      <c r="G84" s="59" t="s">
        <v>273</v>
      </c>
      <c r="H84" s="24"/>
      <c r="I84" s="12">
        <v>1.25</v>
      </c>
      <c r="J84" s="12">
        <v>1.1299999999999999</v>
      </c>
      <c r="K84" s="12">
        <v>0.97</v>
      </c>
      <c r="L84" s="24"/>
      <c r="M84" s="21">
        <v>0.223</v>
      </c>
      <c r="N84" s="21">
        <v>0.39810000000000001</v>
      </c>
      <c r="O84" s="21">
        <v>0.60680000000000001</v>
      </c>
      <c r="P84" s="21">
        <v>0.75490000000000002</v>
      </c>
      <c r="Q84" s="21">
        <v>0.79669999999999996</v>
      </c>
      <c r="R84" s="21">
        <v>0.62209999999999999</v>
      </c>
      <c r="S84" s="24"/>
      <c r="T84" s="44">
        <v>1.0333000000000001</v>
      </c>
      <c r="U84" s="22">
        <v>0.78290000000000004</v>
      </c>
      <c r="V84" s="45">
        <v>0.66180000000000005</v>
      </c>
      <c r="W84" s="44">
        <v>1.2883</v>
      </c>
      <c r="X84" s="22">
        <v>0.88570000000000004</v>
      </c>
      <c r="Y84" s="45">
        <v>0.64490000000000003</v>
      </c>
      <c r="Z84" s="24"/>
      <c r="AA84" s="49">
        <v>100</v>
      </c>
      <c r="AB84" s="21">
        <v>100</v>
      </c>
      <c r="AC84" s="50">
        <v>100</v>
      </c>
      <c r="AD84" s="49">
        <v>100</v>
      </c>
      <c r="AE84" s="21">
        <v>100</v>
      </c>
      <c r="AF84" s="50">
        <v>100</v>
      </c>
      <c r="AG84" s="5"/>
      <c r="AH84" s="11" t="s">
        <v>273</v>
      </c>
      <c r="AI84" s="11" t="s">
        <v>18</v>
      </c>
      <c r="AJ84" s="11" t="s">
        <v>204</v>
      </c>
      <c r="AK84" s="12">
        <v>100000285</v>
      </c>
      <c r="AL84" s="13" t="s">
        <v>274</v>
      </c>
      <c r="AM84" s="13" t="s">
        <v>275</v>
      </c>
      <c r="AN84" s="14">
        <v>439232</v>
      </c>
      <c r="AO84" s="19">
        <v>1572591</v>
      </c>
      <c r="AP84" s="12" t="s">
        <v>21</v>
      </c>
      <c r="AQ84" s="12">
        <v>2000</v>
      </c>
      <c r="AR84" s="12">
        <v>175.10772</v>
      </c>
    </row>
    <row r="85" spans="1:44" s="1" customFormat="1" ht="15" customHeight="1" x14ac:dyDescent="0.2">
      <c r="A85" s="2"/>
      <c r="B85" s="9">
        <v>222</v>
      </c>
      <c r="C85" s="26">
        <v>294</v>
      </c>
      <c r="D85" s="12">
        <v>34387</v>
      </c>
      <c r="E85" s="10" t="s">
        <v>18</v>
      </c>
      <c r="F85" s="10" t="s">
        <v>204</v>
      </c>
      <c r="G85" s="59" t="s">
        <v>276</v>
      </c>
      <c r="H85" s="24"/>
      <c r="I85" s="12">
        <v>1.04</v>
      </c>
      <c r="J85" s="12">
        <v>0.88</v>
      </c>
      <c r="K85" s="18">
        <v>0.45</v>
      </c>
      <c r="L85" s="24"/>
      <c r="M85" s="21">
        <v>0.77680000000000005</v>
      </c>
      <c r="N85" s="21">
        <v>0.52300000000000002</v>
      </c>
      <c r="O85" s="21">
        <v>0.61439999999999995</v>
      </c>
      <c r="P85" s="21">
        <v>0.75590000000000002</v>
      </c>
      <c r="Q85" s="21">
        <v>5.7000000000000002E-2</v>
      </c>
      <c r="R85" s="21">
        <v>0.15390000000000001</v>
      </c>
      <c r="S85" s="24"/>
      <c r="T85" s="44">
        <v>1.2163999999999999</v>
      </c>
      <c r="U85" s="22">
        <v>0.84450000000000003</v>
      </c>
      <c r="V85" s="45">
        <v>1.2732000000000001</v>
      </c>
      <c r="W85" s="44">
        <v>1.2696000000000001</v>
      </c>
      <c r="X85" s="22">
        <v>0.74070000000000003</v>
      </c>
      <c r="Y85" s="45">
        <v>0.57430000000000003</v>
      </c>
      <c r="Z85" s="24"/>
      <c r="AA85" s="49">
        <v>100</v>
      </c>
      <c r="AB85" s="21">
        <v>100</v>
      </c>
      <c r="AC85" s="50">
        <v>100</v>
      </c>
      <c r="AD85" s="49">
        <v>100</v>
      </c>
      <c r="AE85" s="21">
        <v>100</v>
      </c>
      <c r="AF85" s="50">
        <v>100</v>
      </c>
      <c r="AG85" s="5"/>
      <c r="AH85" s="11" t="s">
        <v>276</v>
      </c>
      <c r="AI85" s="11" t="s">
        <v>18</v>
      </c>
      <c r="AJ85" s="11" t="s">
        <v>204</v>
      </c>
      <c r="AK85" s="12">
        <v>100001334</v>
      </c>
      <c r="AL85" s="11"/>
      <c r="AM85" s="11"/>
      <c r="AN85" s="14">
        <v>322640</v>
      </c>
      <c r="AO85" s="12" t="s">
        <v>277</v>
      </c>
      <c r="AP85" s="12" t="s">
        <v>21</v>
      </c>
      <c r="AQ85" s="12">
        <v>1695</v>
      </c>
      <c r="AR85" s="12">
        <v>158.08116999999999</v>
      </c>
    </row>
    <row r="86" spans="1:44" s="1" customFormat="1" ht="15" customHeight="1" x14ac:dyDescent="0.2">
      <c r="A86" s="2"/>
      <c r="B86" s="9">
        <v>226</v>
      </c>
      <c r="C86" s="26">
        <v>341</v>
      </c>
      <c r="D86" s="12">
        <v>1898</v>
      </c>
      <c r="E86" s="10" t="s">
        <v>18</v>
      </c>
      <c r="F86" s="10" t="s">
        <v>204</v>
      </c>
      <c r="G86" s="59" t="s">
        <v>278</v>
      </c>
      <c r="H86" s="24"/>
      <c r="I86" s="12">
        <v>1.06</v>
      </c>
      <c r="J86" s="12">
        <v>0.88</v>
      </c>
      <c r="K86" s="15">
        <v>0.74</v>
      </c>
      <c r="L86" s="24"/>
      <c r="M86" s="21">
        <v>0.5373</v>
      </c>
      <c r="N86" s="21">
        <v>0.45729999999999998</v>
      </c>
      <c r="O86" s="21">
        <v>0.3352</v>
      </c>
      <c r="P86" s="21">
        <v>0.68700000000000006</v>
      </c>
      <c r="Q86" s="21">
        <v>4.2999999999999997E-2</v>
      </c>
      <c r="R86" s="21">
        <v>0.1452</v>
      </c>
      <c r="S86" s="24"/>
      <c r="T86" s="44">
        <v>1.0014000000000001</v>
      </c>
      <c r="U86" s="22">
        <v>0.87729999999999997</v>
      </c>
      <c r="V86" s="45">
        <v>1.6069</v>
      </c>
      <c r="W86" s="44">
        <v>1.0568</v>
      </c>
      <c r="X86" s="22">
        <v>0.76829999999999998</v>
      </c>
      <c r="Y86" s="45">
        <v>1.1876</v>
      </c>
      <c r="Z86" s="24"/>
      <c r="AA86" s="49">
        <v>100</v>
      </c>
      <c r="AB86" s="21">
        <v>100</v>
      </c>
      <c r="AC86" s="50">
        <v>100</v>
      </c>
      <c r="AD86" s="49">
        <v>100</v>
      </c>
      <c r="AE86" s="21">
        <v>100</v>
      </c>
      <c r="AF86" s="50">
        <v>100</v>
      </c>
      <c r="AG86" s="5"/>
      <c r="AH86" s="11" t="s">
        <v>278</v>
      </c>
      <c r="AI86" s="11" t="s">
        <v>18</v>
      </c>
      <c r="AJ86" s="11" t="s">
        <v>204</v>
      </c>
      <c r="AK86" s="12">
        <v>480</v>
      </c>
      <c r="AL86" s="13" t="s">
        <v>279</v>
      </c>
      <c r="AM86" s="13" t="s">
        <v>280</v>
      </c>
      <c r="AN86" s="14">
        <v>145742</v>
      </c>
      <c r="AO86" s="12" t="s">
        <v>281</v>
      </c>
      <c r="AP86" s="12" t="s">
        <v>21</v>
      </c>
      <c r="AQ86" s="12">
        <v>1603</v>
      </c>
      <c r="AR86" s="12">
        <v>116.07061</v>
      </c>
    </row>
    <row r="87" spans="1:44" s="1" customFormat="1" ht="15" customHeight="1" x14ac:dyDescent="0.2">
      <c r="A87" s="2"/>
      <c r="B87" s="9">
        <v>227</v>
      </c>
      <c r="C87" s="26">
        <v>348</v>
      </c>
      <c r="D87" s="12">
        <v>46225</v>
      </c>
      <c r="E87" s="10" t="s">
        <v>18</v>
      </c>
      <c r="F87" s="10" t="s">
        <v>204</v>
      </c>
      <c r="G87" s="59" t="s">
        <v>282</v>
      </c>
      <c r="H87" s="24"/>
      <c r="I87" s="12">
        <v>0.83</v>
      </c>
      <c r="J87" s="12">
        <v>0.87</v>
      </c>
      <c r="K87" s="17">
        <v>1.88</v>
      </c>
      <c r="L87" s="24"/>
      <c r="M87" s="21">
        <v>0.88300000000000001</v>
      </c>
      <c r="N87" s="21">
        <v>0.54549999999999998</v>
      </c>
      <c r="O87" s="21">
        <v>0.70960000000000001</v>
      </c>
      <c r="P87" s="21">
        <v>0.75590000000000002</v>
      </c>
      <c r="Q87" s="21">
        <v>7.2099999999999997E-2</v>
      </c>
      <c r="R87" s="21">
        <v>0.17519999999999999</v>
      </c>
      <c r="S87" s="24"/>
      <c r="T87" s="44">
        <v>1.4557</v>
      </c>
      <c r="U87" s="22">
        <v>1.0427</v>
      </c>
      <c r="V87" s="45">
        <v>0.59630000000000005</v>
      </c>
      <c r="W87" s="44">
        <v>1.2122999999999999</v>
      </c>
      <c r="X87" s="22">
        <v>0.90990000000000004</v>
      </c>
      <c r="Y87" s="45">
        <v>1.1202000000000001</v>
      </c>
      <c r="Z87" s="24"/>
      <c r="AA87" s="49">
        <v>100</v>
      </c>
      <c r="AB87" s="21">
        <v>100</v>
      </c>
      <c r="AC87" s="50">
        <v>100</v>
      </c>
      <c r="AD87" s="49">
        <v>100</v>
      </c>
      <c r="AE87" s="21">
        <v>100</v>
      </c>
      <c r="AF87" s="50">
        <v>100</v>
      </c>
      <c r="AG87" s="5"/>
      <c r="AH87" s="11" t="s">
        <v>282</v>
      </c>
      <c r="AI87" s="11" t="s">
        <v>18</v>
      </c>
      <c r="AJ87" s="11" t="s">
        <v>204</v>
      </c>
      <c r="AK87" s="12">
        <v>100001540</v>
      </c>
      <c r="AL87" s="11"/>
      <c r="AM87" s="11"/>
      <c r="AN87" s="14">
        <v>134508</v>
      </c>
      <c r="AO87" s="12" t="s">
        <v>283</v>
      </c>
      <c r="AP87" s="12" t="s">
        <v>21</v>
      </c>
      <c r="AQ87" s="12">
        <v>1900</v>
      </c>
      <c r="AR87" s="12">
        <v>129.06585999999999</v>
      </c>
    </row>
    <row r="88" spans="1:44" s="1" customFormat="1" ht="15" customHeight="1" x14ac:dyDescent="0.2">
      <c r="A88" s="2"/>
      <c r="B88" s="9">
        <v>228</v>
      </c>
      <c r="C88" s="26">
        <v>370</v>
      </c>
      <c r="D88" s="12">
        <v>34384</v>
      </c>
      <c r="E88" s="10" t="s">
        <v>18</v>
      </c>
      <c r="F88" s="10" t="s">
        <v>204</v>
      </c>
      <c r="G88" s="59" t="s">
        <v>284</v>
      </c>
      <c r="H88" s="24"/>
      <c r="I88" s="12">
        <v>0.96</v>
      </c>
      <c r="J88" s="12">
        <v>0.97</v>
      </c>
      <c r="K88" s="12">
        <v>0.9</v>
      </c>
      <c r="L88" s="24"/>
      <c r="M88" s="21">
        <v>0.36199999999999999</v>
      </c>
      <c r="N88" s="21">
        <v>0.44019999999999998</v>
      </c>
      <c r="O88" s="21">
        <v>0.60389999999999999</v>
      </c>
      <c r="P88" s="21">
        <v>0.75490000000000002</v>
      </c>
      <c r="Q88" s="21">
        <v>0.12790000000000001</v>
      </c>
      <c r="R88" s="21">
        <v>0.24759999999999999</v>
      </c>
      <c r="S88" s="24"/>
      <c r="T88" s="44">
        <v>1.1827000000000001</v>
      </c>
      <c r="U88" s="22">
        <v>0.96579999999999999</v>
      </c>
      <c r="V88" s="45">
        <v>0.85899999999999999</v>
      </c>
      <c r="W88" s="44">
        <v>1.1298999999999999</v>
      </c>
      <c r="X88" s="22">
        <v>0.94089999999999996</v>
      </c>
      <c r="Y88" s="45">
        <v>0.7772</v>
      </c>
      <c r="Z88" s="24"/>
      <c r="AA88" s="49">
        <v>100</v>
      </c>
      <c r="AB88" s="21">
        <v>100</v>
      </c>
      <c r="AC88" s="50">
        <v>100</v>
      </c>
      <c r="AD88" s="49">
        <v>100</v>
      </c>
      <c r="AE88" s="21">
        <v>100</v>
      </c>
      <c r="AF88" s="50">
        <v>100</v>
      </c>
      <c r="AG88" s="5"/>
      <c r="AH88" s="11" t="s">
        <v>284</v>
      </c>
      <c r="AI88" s="11" t="s">
        <v>18</v>
      </c>
      <c r="AJ88" s="11" t="s">
        <v>204</v>
      </c>
      <c r="AK88" s="12">
        <v>100001296</v>
      </c>
      <c r="AL88" s="13" t="s">
        <v>285</v>
      </c>
      <c r="AM88" s="11"/>
      <c r="AN88" s="14">
        <v>115244</v>
      </c>
      <c r="AO88" s="12" t="s">
        <v>286</v>
      </c>
      <c r="AP88" s="12" t="s">
        <v>21</v>
      </c>
      <c r="AQ88" s="12">
        <v>1440</v>
      </c>
      <c r="AR88" s="12">
        <v>144.10191</v>
      </c>
    </row>
    <row r="89" spans="1:44" s="1" customFormat="1" ht="15" customHeight="1" x14ac:dyDescent="0.2">
      <c r="A89" s="2"/>
      <c r="B89" s="9">
        <v>231</v>
      </c>
      <c r="C89" s="26">
        <v>388</v>
      </c>
      <c r="D89" s="12">
        <v>32306</v>
      </c>
      <c r="E89" s="10" t="s">
        <v>18</v>
      </c>
      <c r="F89" s="10" t="s">
        <v>204</v>
      </c>
      <c r="G89" s="59" t="s">
        <v>287</v>
      </c>
      <c r="H89" s="24"/>
      <c r="I89" s="12">
        <v>1.5</v>
      </c>
      <c r="J89" s="12">
        <v>1.76</v>
      </c>
      <c r="K89" s="12">
        <v>0.99</v>
      </c>
      <c r="L89" s="24"/>
      <c r="M89" s="21">
        <v>0.37890000000000001</v>
      </c>
      <c r="N89" s="21">
        <v>0.44019999999999998</v>
      </c>
      <c r="O89" s="21">
        <v>0.2361</v>
      </c>
      <c r="P89" s="21">
        <v>0.68269999999999997</v>
      </c>
      <c r="Q89" s="21">
        <v>0.9022</v>
      </c>
      <c r="R89" s="21">
        <v>0.67400000000000004</v>
      </c>
      <c r="S89" s="24"/>
      <c r="T89" s="44">
        <v>0.75980000000000003</v>
      </c>
      <c r="U89" s="22">
        <v>0.37259999999999999</v>
      </c>
      <c r="V89" s="45">
        <v>1.0545</v>
      </c>
      <c r="W89" s="44">
        <v>1.1384000000000001</v>
      </c>
      <c r="X89" s="22">
        <v>0.65459999999999996</v>
      </c>
      <c r="Y89" s="45">
        <v>1.0416000000000001</v>
      </c>
      <c r="Z89" s="24"/>
      <c r="AA89" s="49">
        <v>67</v>
      </c>
      <c r="AB89" s="21">
        <v>33</v>
      </c>
      <c r="AC89" s="50">
        <v>100</v>
      </c>
      <c r="AD89" s="49">
        <v>100</v>
      </c>
      <c r="AE89" s="21">
        <v>100</v>
      </c>
      <c r="AF89" s="50">
        <v>100</v>
      </c>
      <c r="AG89" s="5"/>
      <c r="AH89" s="11" t="s">
        <v>287</v>
      </c>
      <c r="AI89" s="11" t="s">
        <v>18</v>
      </c>
      <c r="AJ89" s="11" t="s">
        <v>204</v>
      </c>
      <c r="AK89" s="12">
        <v>1001</v>
      </c>
      <c r="AL89" s="13" t="s">
        <v>288</v>
      </c>
      <c r="AM89" s="13" t="s">
        <v>289</v>
      </c>
      <c r="AN89" s="14">
        <v>5810</v>
      </c>
      <c r="AO89" s="12" t="s">
        <v>290</v>
      </c>
      <c r="AP89" s="12" t="s">
        <v>21</v>
      </c>
      <c r="AQ89" s="12">
        <v>1064</v>
      </c>
      <c r="AR89" s="12">
        <v>132.06551999999999</v>
      </c>
    </row>
    <row r="90" spans="1:44" s="1" customFormat="1" ht="15" customHeight="1" x14ac:dyDescent="0.2">
      <c r="A90" s="2"/>
      <c r="B90" s="9">
        <v>232</v>
      </c>
      <c r="C90" s="26">
        <v>311</v>
      </c>
      <c r="D90" s="12">
        <v>37431</v>
      </c>
      <c r="E90" s="10" t="s">
        <v>18</v>
      </c>
      <c r="F90" s="10" t="s">
        <v>204</v>
      </c>
      <c r="G90" s="59" t="s">
        <v>291</v>
      </c>
      <c r="H90" s="24"/>
      <c r="I90" s="12">
        <v>0.98</v>
      </c>
      <c r="J90" s="12">
        <v>1.05</v>
      </c>
      <c r="K90" s="12">
        <v>0.98</v>
      </c>
      <c r="L90" s="24"/>
      <c r="M90" s="21">
        <v>0.88290000000000002</v>
      </c>
      <c r="N90" s="21">
        <v>0.54549999999999998</v>
      </c>
      <c r="O90" s="21">
        <v>0.57689999999999997</v>
      </c>
      <c r="P90" s="21">
        <v>0.75490000000000002</v>
      </c>
      <c r="Q90" s="21">
        <v>0.74160000000000004</v>
      </c>
      <c r="R90" s="21">
        <v>0.60970000000000002</v>
      </c>
      <c r="S90" s="24"/>
      <c r="T90" s="44">
        <v>1.3695999999999999</v>
      </c>
      <c r="U90" s="22">
        <v>0.92520000000000002</v>
      </c>
      <c r="V90" s="45">
        <v>0.76759999999999995</v>
      </c>
      <c r="W90" s="44">
        <v>1.3438000000000001</v>
      </c>
      <c r="X90" s="22">
        <v>0.97019999999999995</v>
      </c>
      <c r="Y90" s="45">
        <v>0.75419999999999998</v>
      </c>
      <c r="Z90" s="24"/>
      <c r="AA90" s="49">
        <v>100</v>
      </c>
      <c r="AB90" s="21">
        <v>100</v>
      </c>
      <c r="AC90" s="50">
        <v>100</v>
      </c>
      <c r="AD90" s="49">
        <v>100</v>
      </c>
      <c r="AE90" s="21">
        <v>100</v>
      </c>
      <c r="AF90" s="50">
        <v>100</v>
      </c>
      <c r="AG90" s="5"/>
      <c r="AH90" s="11" t="s">
        <v>291</v>
      </c>
      <c r="AI90" s="11" t="s">
        <v>18</v>
      </c>
      <c r="AJ90" s="11" t="s">
        <v>204</v>
      </c>
      <c r="AK90" s="12">
        <v>100001956</v>
      </c>
      <c r="AL90" s="11"/>
      <c r="AM90" s="11"/>
      <c r="AN90" s="14">
        <v>557</v>
      </c>
      <c r="AO90" s="12" t="s">
        <v>292</v>
      </c>
      <c r="AP90" s="12" t="s">
        <v>21</v>
      </c>
      <c r="AQ90" s="12">
        <v>1335</v>
      </c>
      <c r="AR90" s="12">
        <v>130.08626000000001</v>
      </c>
    </row>
    <row r="91" spans="1:44" s="1" customFormat="1" ht="15" customHeight="1" x14ac:dyDescent="0.2">
      <c r="A91" s="2"/>
      <c r="B91" s="9">
        <v>238</v>
      </c>
      <c r="C91" s="26">
        <v>86</v>
      </c>
      <c r="D91" s="12">
        <v>40499</v>
      </c>
      <c r="E91" s="10" t="s">
        <v>18</v>
      </c>
      <c r="F91" s="10" t="s">
        <v>204</v>
      </c>
      <c r="G91" s="59" t="s">
        <v>293</v>
      </c>
      <c r="H91" s="24"/>
      <c r="I91" s="12">
        <v>0.76</v>
      </c>
      <c r="J91" s="17">
        <v>1.81</v>
      </c>
      <c r="K91" s="12">
        <v>1.91</v>
      </c>
      <c r="L91" s="24"/>
      <c r="M91" s="21">
        <v>0.35049999999999998</v>
      </c>
      <c r="N91" s="21">
        <v>0.44019999999999998</v>
      </c>
      <c r="O91" s="21">
        <v>5.8599999999999999E-2</v>
      </c>
      <c r="P91" s="21">
        <v>0.68269999999999997</v>
      </c>
      <c r="Q91" s="21">
        <v>0.25130000000000002</v>
      </c>
      <c r="R91" s="21">
        <v>0.33750000000000002</v>
      </c>
      <c r="S91" s="24"/>
      <c r="T91" s="44">
        <v>1.0108999999999999</v>
      </c>
      <c r="U91" s="22">
        <v>0.4849</v>
      </c>
      <c r="V91" s="45">
        <v>0.40789999999999998</v>
      </c>
      <c r="W91" s="44">
        <v>0.76910000000000001</v>
      </c>
      <c r="X91" s="22">
        <v>0.87960000000000005</v>
      </c>
      <c r="Y91" s="45">
        <v>0.78100000000000003</v>
      </c>
      <c r="Z91" s="24"/>
      <c r="AA91" s="49">
        <v>100</v>
      </c>
      <c r="AB91" s="21">
        <v>33</v>
      </c>
      <c r="AC91" s="50">
        <v>0</v>
      </c>
      <c r="AD91" s="49">
        <v>67</v>
      </c>
      <c r="AE91" s="21">
        <v>100</v>
      </c>
      <c r="AF91" s="50">
        <v>67</v>
      </c>
      <c r="AG91" s="5"/>
      <c r="AH91" s="11" t="s">
        <v>293</v>
      </c>
      <c r="AI91" s="11" t="s">
        <v>18</v>
      </c>
      <c r="AJ91" s="11" t="s">
        <v>204</v>
      </c>
      <c r="AK91" s="12">
        <v>100002544</v>
      </c>
      <c r="AL91" s="13" t="s">
        <v>294</v>
      </c>
      <c r="AM91" s="11"/>
      <c r="AN91" s="14">
        <v>439902</v>
      </c>
      <c r="AO91" s="12" t="s">
        <v>295</v>
      </c>
      <c r="AP91" s="12" t="s">
        <v>21</v>
      </c>
      <c r="AQ91" s="12">
        <v>1141</v>
      </c>
      <c r="AR91" s="12">
        <v>164.05535</v>
      </c>
    </row>
    <row r="92" spans="1:44" s="1" customFormat="1" ht="15" customHeight="1" x14ac:dyDescent="0.2">
      <c r="A92" s="2"/>
      <c r="B92" s="9">
        <v>240</v>
      </c>
      <c r="C92" s="26">
        <v>139</v>
      </c>
      <c r="D92" s="12">
        <v>40410</v>
      </c>
      <c r="E92" s="10" t="s">
        <v>18</v>
      </c>
      <c r="F92" s="10" t="s">
        <v>204</v>
      </c>
      <c r="G92" s="59" t="s">
        <v>296</v>
      </c>
      <c r="H92" s="24"/>
      <c r="I92" s="12">
        <v>0.23</v>
      </c>
      <c r="J92" s="12">
        <v>0.87</v>
      </c>
      <c r="K92" s="12">
        <v>1.18</v>
      </c>
      <c r="L92" s="24"/>
      <c r="M92" s="21">
        <v>0.20830000000000001</v>
      </c>
      <c r="N92" s="21">
        <v>0.3871</v>
      </c>
      <c r="O92" s="21">
        <v>0.66120000000000001</v>
      </c>
      <c r="P92" s="21">
        <v>0.75590000000000002</v>
      </c>
      <c r="Q92" s="21">
        <v>0.59079999999999999</v>
      </c>
      <c r="R92" s="21">
        <v>0.52010000000000001</v>
      </c>
      <c r="S92" s="24"/>
      <c r="T92" s="44">
        <v>1.7774000000000001</v>
      </c>
      <c r="U92" s="22">
        <v>1.0249999999999999</v>
      </c>
      <c r="V92" s="45">
        <v>1.6019000000000001</v>
      </c>
      <c r="W92" s="44">
        <v>0.41339999999999999</v>
      </c>
      <c r="X92" s="22">
        <v>0.89370000000000005</v>
      </c>
      <c r="Y92" s="45">
        <v>1.8875999999999999</v>
      </c>
      <c r="Z92" s="24"/>
      <c r="AA92" s="49">
        <v>100</v>
      </c>
      <c r="AB92" s="21">
        <v>100</v>
      </c>
      <c r="AC92" s="50">
        <v>100</v>
      </c>
      <c r="AD92" s="49">
        <v>67</v>
      </c>
      <c r="AE92" s="21">
        <v>100</v>
      </c>
      <c r="AF92" s="50">
        <v>100</v>
      </c>
      <c r="AG92" s="5"/>
      <c r="AH92" s="11" t="s">
        <v>296</v>
      </c>
      <c r="AI92" s="11" t="s">
        <v>18</v>
      </c>
      <c r="AJ92" s="11" t="s">
        <v>204</v>
      </c>
      <c r="AK92" s="12">
        <v>100003425</v>
      </c>
      <c r="AL92" s="11"/>
      <c r="AM92" s="11"/>
      <c r="AN92" s="14">
        <v>1549103</v>
      </c>
      <c r="AO92" s="12" t="s">
        <v>297</v>
      </c>
      <c r="AP92" s="12" t="s">
        <v>21</v>
      </c>
      <c r="AQ92" s="12">
        <v>2406</v>
      </c>
      <c r="AR92" s="12">
        <v>139.05020999999999</v>
      </c>
    </row>
    <row r="93" spans="1:44" s="1" customFormat="1" ht="15" customHeight="1" x14ac:dyDescent="0.2">
      <c r="A93" s="2"/>
      <c r="B93" s="9">
        <v>241</v>
      </c>
      <c r="C93" s="26">
        <v>20</v>
      </c>
      <c r="D93" s="12">
        <v>30460</v>
      </c>
      <c r="E93" s="10" t="s">
        <v>18</v>
      </c>
      <c r="F93" s="10" t="s">
        <v>204</v>
      </c>
      <c r="G93" s="59" t="s">
        <v>298</v>
      </c>
      <c r="H93" s="24"/>
      <c r="I93" s="12">
        <v>1.23</v>
      </c>
      <c r="J93" s="12">
        <v>0.69</v>
      </c>
      <c r="K93" s="12">
        <v>1.3</v>
      </c>
      <c r="L93" s="24"/>
      <c r="M93" s="21">
        <v>0.17169999999999999</v>
      </c>
      <c r="N93" s="21">
        <v>0.36470000000000002</v>
      </c>
      <c r="O93" s="21">
        <v>0.34570000000000001</v>
      </c>
      <c r="P93" s="21">
        <v>0.68700000000000006</v>
      </c>
      <c r="Q93" s="21">
        <v>0.3044</v>
      </c>
      <c r="R93" s="21">
        <v>0.37519999999999998</v>
      </c>
      <c r="S93" s="24"/>
      <c r="T93" s="44">
        <v>1.0778000000000001</v>
      </c>
      <c r="U93" s="22">
        <v>1.2121999999999999</v>
      </c>
      <c r="V93" s="45">
        <v>0.6623</v>
      </c>
      <c r="W93" s="44">
        <v>1.3232999999999999</v>
      </c>
      <c r="X93" s="22">
        <v>0.83740000000000003</v>
      </c>
      <c r="Y93" s="45">
        <v>0.85960000000000003</v>
      </c>
      <c r="Z93" s="24"/>
      <c r="AA93" s="49">
        <v>100</v>
      </c>
      <c r="AB93" s="21">
        <v>100</v>
      </c>
      <c r="AC93" s="50">
        <v>100</v>
      </c>
      <c r="AD93" s="49">
        <v>100</v>
      </c>
      <c r="AE93" s="21">
        <v>100</v>
      </c>
      <c r="AF93" s="50">
        <v>100</v>
      </c>
      <c r="AG93" s="5"/>
      <c r="AH93" s="11" t="s">
        <v>298</v>
      </c>
      <c r="AI93" s="11" t="s">
        <v>18</v>
      </c>
      <c r="AJ93" s="11" t="s">
        <v>204</v>
      </c>
      <c r="AK93" s="12">
        <v>100001051</v>
      </c>
      <c r="AL93" s="13" t="s">
        <v>212</v>
      </c>
      <c r="AM93" s="11"/>
      <c r="AN93" s="14">
        <v>92105</v>
      </c>
      <c r="AO93" s="12" t="s">
        <v>299</v>
      </c>
      <c r="AP93" s="12" t="s">
        <v>21</v>
      </c>
      <c r="AQ93" s="12">
        <v>2755</v>
      </c>
      <c r="AR93" s="12">
        <v>170.09241</v>
      </c>
    </row>
    <row r="94" spans="1:44" s="1" customFormat="1" ht="15" customHeight="1" x14ac:dyDescent="0.2">
      <c r="A94" s="2"/>
      <c r="B94" s="9">
        <v>242</v>
      </c>
      <c r="C94" s="26">
        <v>229</v>
      </c>
      <c r="D94" s="12">
        <v>33009</v>
      </c>
      <c r="E94" s="10" t="s">
        <v>18</v>
      </c>
      <c r="F94" s="10" t="s">
        <v>204</v>
      </c>
      <c r="G94" s="59" t="s">
        <v>300</v>
      </c>
      <c r="H94" s="24"/>
      <c r="I94" s="12">
        <v>0.97</v>
      </c>
      <c r="J94" s="12">
        <v>0.92</v>
      </c>
      <c r="K94" s="15">
        <v>0.89</v>
      </c>
      <c r="L94" s="24"/>
      <c r="M94" s="21">
        <v>0.52829999999999999</v>
      </c>
      <c r="N94" s="21">
        <v>0.45729999999999998</v>
      </c>
      <c r="O94" s="21">
        <v>0.3584</v>
      </c>
      <c r="P94" s="21">
        <v>0.68810000000000004</v>
      </c>
      <c r="Q94" s="21">
        <v>1.4200000000000001E-2</v>
      </c>
      <c r="R94" s="21">
        <v>0.10150000000000001</v>
      </c>
      <c r="S94" s="24"/>
      <c r="T94" s="44">
        <v>1.0834999999999999</v>
      </c>
      <c r="U94" s="22">
        <v>0.95369999999999999</v>
      </c>
      <c r="V94" s="45">
        <v>0.85119999999999996</v>
      </c>
      <c r="W94" s="44">
        <v>1.0545</v>
      </c>
      <c r="X94" s="22">
        <v>0.87660000000000005</v>
      </c>
      <c r="Y94" s="45">
        <v>0.76</v>
      </c>
      <c r="Z94" s="24"/>
      <c r="AA94" s="49">
        <v>100</v>
      </c>
      <c r="AB94" s="21">
        <v>100</v>
      </c>
      <c r="AC94" s="50">
        <v>100</v>
      </c>
      <c r="AD94" s="49">
        <v>100</v>
      </c>
      <c r="AE94" s="21">
        <v>100</v>
      </c>
      <c r="AF94" s="50">
        <v>100</v>
      </c>
      <c r="AG94" s="5"/>
      <c r="AH94" s="11" t="s">
        <v>300</v>
      </c>
      <c r="AI94" s="11" t="s">
        <v>18</v>
      </c>
      <c r="AJ94" s="11" t="s">
        <v>204</v>
      </c>
      <c r="AK94" s="12">
        <v>100001550</v>
      </c>
      <c r="AL94" s="13" t="s">
        <v>301</v>
      </c>
      <c r="AM94" s="11"/>
      <c r="AN94" s="14">
        <v>441447</v>
      </c>
      <c r="AO94" s="12" t="s">
        <v>302</v>
      </c>
      <c r="AP94" s="12" t="s">
        <v>21</v>
      </c>
      <c r="AQ94" s="12">
        <v>1750</v>
      </c>
      <c r="AR94" s="12">
        <v>158.11756</v>
      </c>
    </row>
    <row r="95" spans="1:44" s="1" customFormat="1" ht="15" customHeight="1" x14ac:dyDescent="0.2">
      <c r="A95" s="2"/>
      <c r="B95" s="9">
        <v>245</v>
      </c>
      <c r="C95" s="26">
        <v>300</v>
      </c>
      <c r="D95" s="12">
        <v>43249</v>
      </c>
      <c r="E95" s="10" t="s">
        <v>18</v>
      </c>
      <c r="F95" s="10" t="s">
        <v>204</v>
      </c>
      <c r="G95" s="59" t="s">
        <v>303</v>
      </c>
      <c r="H95" s="24"/>
      <c r="I95" s="12">
        <v>1.03</v>
      </c>
      <c r="J95" s="12">
        <v>0.92</v>
      </c>
      <c r="K95" s="12">
        <v>1</v>
      </c>
      <c r="L95" s="24"/>
      <c r="M95" s="21">
        <v>0.49020000000000002</v>
      </c>
      <c r="N95" s="21">
        <v>0.44729999999999998</v>
      </c>
      <c r="O95" s="21">
        <v>0.40039999999999998</v>
      </c>
      <c r="P95" s="21">
        <v>0.70950000000000002</v>
      </c>
      <c r="Q95" s="21">
        <v>0.91400000000000003</v>
      </c>
      <c r="R95" s="21">
        <v>0.67400000000000004</v>
      </c>
      <c r="S95" s="24"/>
      <c r="T95" s="44">
        <v>1.0572999999999999</v>
      </c>
      <c r="U95" s="22">
        <v>1.0084</v>
      </c>
      <c r="V95" s="45">
        <v>0.80730000000000002</v>
      </c>
      <c r="W95" s="44">
        <v>1.0874999999999999</v>
      </c>
      <c r="X95" s="22">
        <v>0.92400000000000004</v>
      </c>
      <c r="Y95" s="45">
        <v>0.81130000000000002</v>
      </c>
      <c r="Z95" s="24"/>
      <c r="AA95" s="49">
        <v>100</v>
      </c>
      <c r="AB95" s="21">
        <v>100</v>
      </c>
      <c r="AC95" s="50">
        <v>100</v>
      </c>
      <c r="AD95" s="49">
        <v>100</v>
      </c>
      <c r="AE95" s="21">
        <v>100</v>
      </c>
      <c r="AF95" s="50">
        <v>100</v>
      </c>
      <c r="AG95" s="5"/>
      <c r="AH95" s="11" t="s">
        <v>303</v>
      </c>
      <c r="AI95" s="11" t="s">
        <v>18</v>
      </c>
      <c r="AJ95" s="11" t="s">
        <v>204</v>
      </c>
      <c r="AK95" s="12">
        <v>100004523</v>
      </c>
      <c r="AL95" s="11"/>
      <c r="AM95" s="11"/>
      <c r="AN95" s="14">
        <v>9920500</v>
      </c>
      <c r="AO95" s="12"/>
      <c r="AP95" s="12" t="s">
        <v>21</v>
      </c>
      <c r="AQ95" s="12">
        <v>1877</v>
      </c>
      <c r="AR95" s="12">
        <v>175.10772</v>
      </c>
    </row>
    <row r="96" spans="1:44" s="1" customFormat="1" ht="15" customHeight="1" x14ac:dyDescent="0.2">
      <c r="A96" s="2"/>
      <c r="B96" s="9">
        <v>248</v>
      </c>
      <c r="C96" s="26">
        <v>280</v>
      </c>
      <c r="D96" s="12">
        <v>43255</v>
      </c>
      <c r="E96" s="10" t="s">
        <v>18</v>
      </c>
      <c r="F96" s="10" t="s">
        <v>204</v>
      </c>
      <c r="G96" s="59" t="s">
        <v>304</v>
      </c>
      <c r="H96" s="24"/>
      <c r="I96" s="12">
        <v>0.94</v>
      </c>
      <c r="J96" s="12">
        <v>0.78</v>
      </c>
      <c r="K96" s="12">
        <v>0.97</v>
      </c>
      <c r="L96" s="24"/>
      <c r="M96" s="21">
        <v>0.9365</v>
      </c>
      <c r="N96" s="21">
        <v>0.56100000000000005</v>
      </c>
      <c r="O96" s="21">
        <v>0.59</v>
      </c>
      <c r="P96" s="21">
        <v>0.75490000000000002</v>
      </c>
      <c r="Q96" s="21">
        <v>0.42259999999999998</v>
      </c>
      <c r="R96" s="21">
        <v>0.43580000000000002</v>
      </c>
      <c r="S96" s="24"/>
      <c r="T96" s="44">
        <v>0.9032</v>
      </c>
      <c r="U96" s="22">
        <v>0.97030000000000005</v>
      </c>
      <c r="V96" s="45">
        <v>0.49149999999999999</v>
      </c>
      <c r="W96" s="44">
        <v>0.8518</v>
      </c>
      <c r="X96" s="22">
        <v>0.75819999999999999</v>
      </c>
      <c r="Y96" s="45">
        <v>0.47789999999999999</v>
      </c>
      <c r="Z96" s="24"/>
      <c r="AA96" s="49">
        <v>67</v>
      </c>
      <c r="AB96" s="21">
        <v>67</v>
      </c>
      <c r="AC96" s="50">
        <v>33</v>
      </c>
      <c r="AD96" s="49">
        <v>67</v>
      </c>
      <c r="AE96" s="21">
        <v>33</v>
      </c>
      <c r="AF96" s="50">
        <v>0</v>
      </c>
      <c r="AG96" s="5"/>
      <c r="AH96" s="11" t="s">
        <v>304</v>
      </c>
      <c r="AI96" s="11" t="s">
        <v>18</v>
      </c>
      <c r="AJ96" s="11" t="s">
        <v>204</v>
      </c>
      <c r="AK96" s="12">
        <v>100004299</v>
      </c>
      <c r="AL96" s="11"/>
      <c r="AM96" s="11"/>
      <c r="AN96" s="14">
        <v>193270</v>
      </c>
      <c r="AO96" s="12"/>
      <c r="AP96" s="12" t="s">
        <v>21</v>
      </c>
      <c r="AQ96" s="12">
        <v>2100</v>
      </c>
      <c r="AR96" s="12">
        <v>212.1028</v>
      </c>
    </row>
    <row r="97" spans="1:44" s="1" customFormat="1" ht="15" customHeight="1" x14ac:dyDescent="0.2">
      <c r="A97" s="2"/>
      <c r="B97" s="9">
        <v>249</v>
      </c>
      <c r="C97" s="26">
        <v>312</v>
      </c>
      <c r="D97" s="12">
        <v>43586</v>
      </c>
      <c r="E97" s="10" t="s">
        <v>18</v>
      </c>
      <c r="F97" s="10" t="s">
        <v>204</v>
      </c>
      <c r="G97" s="59" t="s">
        <v>305</v>
      </c>
      <c r="H97" s="24"/>
      <c r="I97" s="12">
        <v>1.04</v>
      </c>
      <c r="J97" s="12">
        <v>0.98</v>
      </c>
      <c r="K97" s="12">
        <v>1.03</v>
      </c>
      <c r="L97" s="24"/>
      <c r="M97" s="21">
        <v>0.66800000000000004</v>
      </c>
      <c r="N97" s="21">
        <v>0.49409999999999998</v>
      </c>
      <c r="O97" s="21">
        <v>0.80259999999999998</v>
      </c>
      <c r="P97" s="21">
        <v>0.76700000000000002</v>
      </c>
      <c r="Q97" s="21">
        <v>0.57669999999999999</v>
      </c>
      <c r="R97" s="21">
        <v>0.52</v>
      </c>
      <c r="S97" s="24"/>
      <c r="T97" s="44">
        <v>0.92400000000000004</v>
      </c>
      <c r="U97" s="22">
        <v>0.98970000000000002</v>
      </c>
      <c r="V97" s="45">
        <v>0.98529999999999995</v>
      </c>
      <c r="W97" s="44">
        <v>0.95960000000000001</v>
      </c>
      <c r="X97" s="22">
        <v>0.97330000000000005</v>
      </c>
      <c r="Y97" s="45">
        <v>1.0102</v>
      </c>
      <c r="Z97" s="24"/>
      <c r="AA97" s="49">
        <v>100</v>
      </c>
      <c r="AB97" s="21">
        <v>100</v>
      </c>
      <c r="AC97" s="50">
        <v>100</v>
      </c>
      <c r="AD97" s="49">
        <v>100</v>
      </c>
      <c r="AE97" s="21">
        <v>100</v>
      </c>
      <c r="AF97" s="50">
        <v>100</v>
      </c>
      <c r="AG97" s="5"/>
      <c r="AH97" s="11" t="s">
        <v>305</v>
      </c>
      <c r="AI97" s="11" t="s">
        <v>18</v>
      </c>
      <c r="AJ97" s="11" t="s">
        <v>204</v>
      </c>
      <c r="AK97" s="12">
        <v>100004488</v>
      </c>
      <c r="AL97" s="13" t="s">
        <v>306</v>
      </c>
      <c r="AM97" s="11"/>
      <c r="AN97" s="14">
        <v>132862</v>
      </c>
      <c r="AO97" s="12" t="s">
        <v>307</v>
      </c>
      <c r="AP97" s="12" t="s">
        <v>21</v>
      </c>
      <c r="AQ97" s="12">
        <v>2845</v>
      </c>
      <c r="AR97" s="12">
        <v>189.13461000000001</v>
      </c>
    </row>
    <row r="98" spans="1:44" s="1" customFormat="1" ht="15" customHeight="1" x14ac:dyDescent="0.2">
      <c r="A98" s="2"/>
      <c r="B98" s="9">
        <v>250</v>
      </c>
      <c r="C98" s="26">
        <v>82</v>
      </c>
      <c r="D98" s="12">
        <v>15681</v>
      </c>
      <c r="E98" s="10" t="s">
        <v>18</v>
      </c>
      <c r="F98" s="10" t="s">
        <v>204</v>
      </c>
      <c r="G98" s="59" t="s">
        <v>308</v>
      </c>
      <c r="H98" s="24"/>
      <c r="I98" s="12">
        <v>0.9</v>
      </c>
      <c r="J98" s="12">
        <v>0.92</v>
      </c>
      <c r="K98" s="15">
        <v>0.57999999999999996</v>
      </c>
      <c r="L98" s="24"/>
      <c r="M98" s="56">
        <v>0.52700000000000002</v>
      </c>
      <c r="N98" s="56">
        <v>0.45729999999999998</v>
      </c>
      <c r="O98" s="56">
        <v>0.62729999999999997</v>
      </c>
      <c r="P98" s="56">
        <v>0.75590000000000002</v>
      </c>
      <c r="Q98" s="56">
        <v>7.0000000000000001E-3</v>
      </c>
      <c r="R98" s="57">
        <v>8.3199999999999996E-2</v>
      </c>
      <c r="S98" s="24"/>
      <c r="T98" s="44">
        <v>0.9012</v>
      </c>
      <c r="U98" s="22">
        <v>0.86580000000000001</v>
      </c>
      <c r="V98" s="45">
        <v>1.9464999999999999</v>
      </c>
      <c r="W98" s="44">
        <v>0.80740000000000001</v>
      </c>
      <c r="X98" s="22">
        <v>0.79969999999999997</v>
      </c>
      <c r="Y98" s="45">
        <v>1.1284000000000001</v>
      </c>
      <c r="Z98" s="24"/>
      <c r="AA98" s="49">
        <v>100</v>
      </c>
      <c r="AB98" s="21">
        <v>100</v>
      </c>
      <c r="AC98" s="50">
        <v>100</v>
      </c>
      <c r="AD98" s="49">
        <v>100</v>
      </c>
      <c r="AE98" s="21">
        <v>100</v>
      </c>
      <c r="AF98" s="50">
        <v>100</v>
      </c>
      <c r="AG98" s="5"/>
      <c r="AH98" s="11" t="s">
        <v>308</v>
      </c>
      <c r="AI98" s="11" t="s">
        <v>18</v>
      </c>
      <c r="AJ98" s="11" t="s">
        <v>204</v>
      </c>
      <c r="AK98" s="12">
        <v>100000096</v>
      </c>
      <c r="AL98" s="13" t="s">
        <v>309</v>
      </c>
      <c r="AM98" s="11"/>
      <c r="AN98" s="14">
        <v>500</v>
      </c>
      <c r="AO98" s="12" t="s">
        <v>310</v>
      </c>
      <c r="AP98" s="12" t="s">
        <v>21</v>
      </c>
      <c r="AQ98" s="12">
        <v>2320</v>
      </c>
      <c r="AR98" s="12">
        <v>146.09241</v>
      </c>
    </row>
    <row r="99" spans="1:44" s="1" customFormat="1" ht="15" customHeight="1" x14ac:dyDescent="0.2">
      <c r="A99" s="2"/>
      <c r="B99" s="9">
        <v>252</v>
      </c>
      <c r="C99" s="26">
        <v>88</v>
      </c>
      <c r="D99" s="12">
        <v>32349</v>
      </c>
      <c r="E99" s="10" t="s">
        <v>18</v>
      </c>
      <c r="F99" s="10" t="s">
        <v>204</v>
      </c>
      <c r="G99" s="59" t="s">
        <v>311</v>
      </c>
      <c r="H99" s="24"/>
      <c r="I99" s="12">
        <v>1.06</v>
      </c>
      <c r="J99" s="12">
        <v>0.85</v>
      </c>
      <c r="K99" s="15">
        <v>0.81</v>
      </c>
      <c r="L99" s="24"/>
      <c r="M99" s="21">
        <v>0.47720000000000001</v>
      </c>
      <c r="N99" s="21">
        <v>0.44729999999999998</v>
      </c>
      <c r="O99" s="21">
        <v>0.49459999999999998</v>
      </c>
      <c r="P99" s="21">
        <v>0.71909999999999996</v>
      </c>
      <c r="Q99" s="21">
        <v>2.23E-2</v>
      </c>
      <c r="R99" s="21">
        <v>0.1147</v>
      </c>
      <c r="S99" s="24"/>
      <c r="T99" s="44">
        <v>1.3422000000000001</v>
      </c>
      <c r="U99" s="22">
        <v>0.91410000000000002</v>
      </c>
      <c r="V99" s="45">
        <v>0.46110000000000001</v>
      </c>
      <c r="W99" s="44">
        <v>1.4269000000000001</v>
      </c>
      <c r="X99" s="22">
        <v>0.77359999999999995</v>
      </c>
      <c r="Y99" s="45">
        <v>0.37359999999999999</v>
      </c>
      <c r="Z99" s="24"/>
      <c r="AA99" s="49">
        <v>100</v>
      </c>
      <c r="AB99" s="21">
        <v>100</v>
      </c>
      <c r="AC99" s="50">
        <v>100</v>
      </c>
      <c r="AD99" s="49">
        <v>100</v>
      </c>
      <c r="AE99" s="21">
        <v>100</v>
      </c>
      <c r="AF99" s="50">
        <v>100</v>
      </c>
      <c r="AG99" s="5"/>
      <c r="AH99" s="11" t="s">
        <v>311</v>
      </c>
      <c r="AI99" s="11" t="s">
        <v>18</v>
      </c>
      <c r="AJ99" s="11" t="s">
        <v>204</v>
      </c>
      <c r="AK99" s="12">
        <v>100001207</v>
      </c>
      <c r="AL99" s="13" t="s">
        <v>312</v>
      </c>
      <c r="AM99" s="11"/>
      <c r="AN99" s="14">
        <v>96215</v>
      </c>
      <c r="AO99" s="12" t="s">
        <v>313</v>
      </c>
      <c r="AP99" s="12" t="s">
        <v>21</v>
      </c>
      <c r="AQ99" s="12">
        <v>2055</v>
      </c>
      <c r="AR99" s="12">
        <v>127.05021000000001</v>
      </c>
    </row>
    <row r="100" spans="1:44" s="1" customFormat="1" ht="15" customHeight="1" x14ac:dyDescent="0.2">
      <c r="A100" s="2"/>
      <c r="B100" s="9">
        <v>258</v>
      </c>
      <c r="C100" s="26">
        <v>216</v>
      </c>
      <c r="D100" s="12">
        <v>43802</v>
      </c>
      <c r="E100" s="10" t="s">
        <v>18</v>
      </c>
      <c r="F100" s="10" t="s">
        <v>204</v>
      </c>
      <c r="G100" s="59" t="s">
        <v>314</v>
      </c>
      <c r="H100" s="24"/>
      <c r="I100" s="12">
        <v>1.1599999999999999</v>
      </c>
      <c r="J100" s="12">
        <v>0.75</v>
      </c>
      <c r="K100" s="12">
        <v>0.96</v>
      </c>
      <c r="L100" s="24"/>
      <c r="M100" s="21">
        <v>0.12720000000000001</v>
      </c>
      <c r="N100" s="21">
        <v>0.35360000000000003</v>
      </c>
      <c r="O100" s="21">
        <v>0.10879999999999999</v>
      </c>
      <c r="P100" s="21">
        <v>0.68269999999999997</v>
      </c>
      <c r="Q100" s="21">
        <v>0.96599999999999997</v>
      </c>
      <c r="R100" s="21">
        <v>0.68610000000000004</v>
      </c>
      <c r="S100" s="24"/>
      <c r="T100" s="44">
        <v>1.0924</v>
      </c>
      <c r="U100" s="22">
        <v>1.0448999999999999</v>
      </c>
      <c r="V100" s="45">
        <v>0.56330000000000002</v>
      </c>
      <c r="W100" s="44">
        <v>1.2679</v>
      </c>
      <c r="X100" s="22">
        <v>0.77869999999999995</v>
      </c>
      <c r="Y100" s="45">
        <v>0.5393</v>
      </c>
      <c r="Z100" s="24"/>
      <c r="AA100" s="49">
        <v>100</v>
      </c>
      <c r="AB100" s="21">
        <v>100</v>
      </c>
      <c r="AC100" s="50">
        <v>100</v>
      </c>
      <c r="AD100" s="49">
        <v>100</v>
      </c>
      <c r="AE100" s="21">
        <v>100</v>
      </c>
      <c r="AF100" s="50">
        <v>100</v>
      </c>
      <c r="AG100" s="5"/>
      <c r="AH100" s="11" t="s">
        <v>314</v>
      </c>
      <c r="AI100" s="11" t="s">
        <v>18</v>
      </c>
      <c r="AJ100" s="11" t="s">
        <v>204</v>
      </c>
      <c r="AK100" s="12">
        <v>344</v>
      </c>
      <c r="AL100" s="13" t="s">
        <v>315</v>
      </c>
      <c r="AM100" s="11"/>
      <c r="AN100" s="14">
        <v>763</v>
      </c>
      <c r="AO100" s="12" t="s">
        <v>316</v>
      </c>
      <c r="AP100" s="12" t="s">
        <v>21</v>
      </c>
      <c r="AQ100" s="12">
        <v>1937</v>
      </c>
      <c r="AR100" s="12">
        <v>118.06111</v>
      </c>
    </row>
    <row r="101" spans="1:44" s="1" customFormat="1" ht="15" customHeight="1" x14ac:dyDescent="0.2">
      <c r="A101" s="2"/>
      <c r="B101" s="9">
        <v>263</v>
      </c>
      <c r="C101" s="26">
        <v>126</v>
      </c>
      <c r="D101" s="12">
        <v>35101</v>
      </c>
      <c r="E101" s="10" t="s">
        <v>18</v>
      </c>
      <c r="F101" s="10" t="s">
        <v>204</v>
      </c>
      <c r="G101" s="59" t="s">
        <v>317</v>
      </c>
      <c r="H101" s="24"/>
      <c r="I101" s="12">
        <v>0.9</v>
      </c>
      <c r="J101" s="12">
        <v>0.98</v>
      </c>
      <c r="K101" s="15">
        <v>0.81</v>
      </c>
      <c r="L101" s="24"/>
      <c r="M101" s="21">
        <v>0.2389</v>
      </c>
      <c r="N101" s="21">
        <v>0.40360000000000001</v>
      </c>
      <c r="O101" s="21">
        <v>0.86990000000000001</v>
      </c>
      <c r="P101" s="21">
        <v>0.77980000000000005</v>
      </c>
      <c r="Q101" s="21">
        <v>3.9199999999999999E-2</v>
      </c>
      <c r="R101" s="21">
        <v>0.1366</v>
      </c>
      <c r="S101" s="24"/>
      <c r="T101" s="44">
        <v>1.2503</v>
      </c>
      <c r="U101" s="22">
        <v>0.96189999999999998</v>
      </c>
      <c r="V101" s="45">
        <v>0.86539999999999995</v>
      </c>
      <c r="W101" s="44">
        <v>1.1228</v>
      </c>
      <c r="X101" s="22">
        <v>0.94679999999999997</v>
      </c>
      <c r="Y101" s="45">
        <v>0.69830000000000003</v>
      </c>
      <c r="Z101" s="24"/>
      <c r="AA101" s="49">
        <v>100</v>
      </c>
      <c r="AB101" s="21">
        <v>100</v>
      </c>
      <c r="AC101" s="50">
        <v>100</v>
      </c>
      <c r="AD101" s="49">
        <v>100</v>
      </c>
      <c r="AE101" s="21">
        <v>100</v>
      </c>
      <c r="AF101" s="50">
        <v>100</v>
      </c>
      <c r="AG101" s="5"/>
      <c r="AH101" s="11" t="s">
        <v>317</v>
      </c>
      <c r="AI101" s="11" t="s">
        <v>18</v>
      </c>
      <c r="AJ101" s="11" t="s">
        <v>204</v>
      </c>
      <c r="AK101" s="12">
        <v>100001411</v>
      </c>
      <c r="AL101" s="13" t="s">
        <v>318</v>
      </c>
      <c r="AM101" s="11"/>
      <c r="AN101" s="14">
        <v>67701</v>
      </c>
      <c r="AO101" s="12" t="s">
        <v>319</v>
      </c>
      <c r="AP101" s="12" t="s">
        <v>21</v>
      </c>
      <c r="AQ101" s="12">
        <v>2145</v>
      </c>
      <c r="AR101" s="12">
        <v>132.07676000000001</v>
      </c>
    </row>
    <row r="102" spans="1:44" s="1" customFormat="1" ht="15" customHeight="1" x14ac:dyDescent="0.2">
      <c r="A102" s="2"/>
      <c r="B102" s="9">
        <v>267</v>
      </c>
      <c r="C102" s="26">
        <v>66</v>
      </c>
      <c r="D102" s="12">
        <v>55072</v>
      </c>
      <c r="E102" s="10" t="s">
        <v>18</v>
      </c>
      <c r="F102" s="10" t="s">
        <v>204</v>
      </c>
      <c r="G102" s="59" t="s">
        <v>320</v>
      </c>
      <c r="H102" s="24"/>
      <c r="I102" s="12">
        <v>1.02</v>
      </c>
      <c r="J102" s="12">
        <v>0.93</v>
      </c>
      <c r="K102" s="12">
        <v>0.68</v>
      </c>
      <c r="L102" s="24"/>
      <c r="M102" s="21">
        <v>0.82289999999999996</v>
      </c>
      <c r="N102" s="21">
        <v>0.5333</v>
      </c>
      <c r="O102" s="21">
        <v>0.6462</v>
      </c>
      <c r="P102" s="21">
        <v>0.75590000000000002</v>
      </c>
      <c r="Q102" s="21">
        <v>0.12970000000000001</v>
      </c>
      <c r="R102" s="21">
        <v>0.24759999999999999</v>
      </c>
      <c r="S102" s="24"/>
      <c r="T102" s="44">
        <v>1.0436000000000001</v>
      </c>
      <c r="U102" s="22">
        <v>0.87319999999999998</v>
      </c>
      <c r="V102" s="45">
        <v>1.0548</v>
      </c>
      <c r="W102" s="44">
        <v>1.0611999999999999</v>
      </c>
      <c r="X102" s="22">
        <v>0.80989999999999995</v>
      </c>
      <c r="Y102" s="45">
        <v>0.72189999999999999</v>
      </c>
      <c r="Z102" s="24"/>
      <c r="AA102" s="49">
        <v>100</v>
      </c>
      <c r="AB102" s="21">
        <v>100</v>
      </c>
      <c r="AC102" s="50">
        <v>100</v>
      </c>
      <c r="AD102" s="49">
        <v>100</v>
      </c>
      <c r="AE102" s="21">
        <v>100</v>
      </c>
      <c r="AF102" s="50">
        <v>100</v>
      </c>
      <c r="AG102" s="5"/>
      <c r="AH102" s="11" t="s">
        <v>320</v>
      </c>
      <c r="AI102" s="11" t="s">
        <v>18</v>
      </c>
      <c r="AJ102" s="11" t="s">
        <v>204</v>
      </c>
      <c r="AK102" s="12">
        <v>100002784</v>
      </c>
      <c r="AL102" s="13" t="s">
        <v>321</v>
      </c>
      <c r="AM102" s="11"/>
      <c r="AN102" s="14">
        <v>558</v>
      </c>
      <c r="AO102" s="19">
        <v>663193</v>
      </c>
      <c r="AP102" s="12" t="s">
        <v>21</v>
      </c>
      <c r="AQ102" s="12">
        <v>1760</v>
      </c>
      <c r="AR102" s="12">
        <v>174.08732000000001</v>
      </c>
    </row>
    <row r="103" spans="1:44" s="1" customFormat="1" ht="15" customHeight="1" x14ac:dyDescent="0.2">
      <c r="A103" s="2"/>
      <c r="B103" s="9">
        <v>269</v>
      </c>
      <c r="C103" s="26">
        <v>117</v>
      </c>
      <c r="D103" s="12">
        <v>57461</v>
      </c>
      <c r="E103" s="10" t="s">
        <v>18</v>
      </c>
      <c r="F103" s="10" t="s">
        <v>204</v>
      </c>
      <c r="G103" s="59" t="s">
        <v>322</v>
      </c>
      <c r="H103" s="24"/>
      <c r="I103" s="12">
        <v>0.9</v>
      </c>
      <c r="J103" s="12">
        <v>0.64</v>
      </c>
      <c r="K103" s="12">
        <v>0.81</v>
      </c>
      <c r="L103" s="24"/>
      <c r="M103" s="21">
        <v>0.37430000000000002</v>
      </c>
      <c r="N103" s="21">
        <v>0.44019999999999998</v>
      </c>
      <c r="O103" s="21">
        <v>0.224</v>
      </c>
      <c r="P103" s="21">
        <v>0.68269999999999997</v>
      </c>
      <c r="Q103" s="21">
        <v>0.54949999999999999</v>
      </c>
      <c r="R103" s="21">
        <v>0.50739999999999996</v>
      </c>
      <c r="S103" s="24"/>
      <c r="T103" s="44">
        <v>1.2018</v>
      </c>
      <c r="U103" s="22">
        <v>1.0935999999999999</v>
      </c>
      <c r="V103" s="45">
        <v>0.50329999999999997</v>
      </c>
      <c r="W103" s="44">
        <v>1.0768</v>
      </c>
      <c r="X103" s="22">
        <v>0.7036</v>
      </c>
      <c r="Y103" s="45">
        <v>0.40799999999999997</v>
      </c>
      <c r="Z103" s="24"/>
      <c r="AA103" s="49">
        <v>100</v>
      </c>
      <c r="AB103" s="21">
        <v>100</v>
      </c>
      <c r="AC103" s="50">
        <v>100</v>
      </c>
      <c r="AD103" s="49">
        <v>100</v>
      </c>
      <c r="AE103" s="21">
        <v>100</v>
      </c>
      <c r="AF103" s="50">
        <v>33</v>
      </c>
      <c r="AG103" s="5"/>
      <c r="AH103" s="11" t="s">
        <v>322</v>
      </c>
      <c r="AI103" s="11" t="s">
        <v>18</v>
      </c>
      <c r="AJ103" s="11" t="s">
        <v>204</v>
      </c>
      <c r="AK103" s="12">
        <v>100002769</v>
      </c>
      <c r="AL103" s="11"/>
      <c r="AM103" s="11"/>
      <c r="AN103" s="14">
        <v>160437</v>
      </c>
      <c r="AO103" s="12" t="s">
        <v>323</v>
      </c>
      <c r="AP103" s="12" t="s">
        <v>21</v>
      </c>
      <c r="AQ103" s="12">
        <v>2150</v>
      </c>
      <c r="AR103" s="12">
        <v>176.10297</v>
      </c>
    </row>
    <row r="104" spans="1:44" s="1" customFormat="1" ht="15" customHeight="1" x14ac:dyDescent="0.2">
      <c r="A104" s="2"/>
      <c r="B104" s="9">
        <v>270</v>
      </c>
      <c r="C104" s="26">
        <v>240</v>
      </c>
      <c r="D104" s="12">
        <v>1125</v>
      </c>
      <c r="E104" s="10" t="s">
        <v>18</v>
      </c>
      <c r="F104" s="10" t="s">
        <v>324</v>
      </c>
      <c r="G104" s="59" t="s">
        <v>325</v>
      </c>
      <c r="H104" s="24"/>
      <c r="I104" s="12">
        <v>0.92</v>
      </c>
      <c r="J104" s="12">
        <v>0.86</v>
      </c>
      <c r="K104" s="15">
        <v>0.68</v>
      </c>
      <c r="L104" s="24"/>
      <c r="M104" s="56">
        <v>0.13789999999999999</v>
      </c>
      <c r="N104" s="56">
        <v>0.35360000000000003</v>
      </c>
      <c r="O104" s="56">
        <v>0.18559999999999999</v>
      </c>
      <c r="P104" s="56">
        <v>0.68269999999999997</v>
      </c>
      <c r="Q104" s="56">
        <v>6.1000000000000004E-3</v>
      </c>
      <c r="R104" s="57">
        <v>8.0799999999999997E-2</v>
      </c>
      <c r="S104" s="24"/>
      <c r="T104" s="44">
        <v>0.9909</v>
      </c>
      <c r="U104" s="22">
        <v>1.0059</v>
      </c>
      <c r="V104" s="45">
        <v>1.6740999999999999</v>
      </c>
      <c r="W104" s="44">
        <v>0.91059999999999997</v>
      </c>
      <c r="X104" s="22">
        <v>0.86319999999999997</v>
      </c>
      <c r="Y104" s="45">
        <v>1.1365000000000001</v>
      </c>
      <c r="Z104" s="24"/>
      <c r="AA104" s="49">
        <v>100</v>
      </c>
      <c r="AB104" s="21">
        <v>100</v>
      </c>
      <c r="AC104" s="50">
        <v>100</v>
      </c>
      <c r="AD104" s="49">
        <v>100</v>
      </c>
      <c r="AE104" s="21">
        <v>100</v>
      </c>
      <c r="AF104" s="50">
        <v>100</v>
      </c>
      <c r="AG104" s="5"/>
      <c r="AH104" s="11" t="s">
        <v>325</v>
      </c>
      <c r="AI104" s="11" t="s">
        <v>18</v>
      </c>
      <c r="AJ104" s="11" t="s">
        <v>324</v>
      </c>
      <c r="AK104" s="12">
        <v>376</v>
      </c>
      <c r="AL104" s="13" t="s">
        <v>326</v>
      </c>
      <c r="AM104" s="13" t="s">
        <v>327</v>
      </c>
      <c r="AN104" s="14">
        <v>6306</v>
      </c>
      <c r="AO104" s="12" t="s">
        <v>328</v>
      </c>
      <c r="AP104" s="12" t="s">
        <v>21</v>
      </c>
      <c r="AQ104" s="12">
        <v>2800</v>
      </c>
      <c r="AR104" s="12">
        <v>132.10191</v>
      </c>
    </row>
    <row r="105" spans="1:44" s="1" customFormat="1" ht="15" customHeight="1" x14ac:dyDescent="0.2">
      <c r="A105" s="2"/>
      <c r="B105" s="9">
        <v>286</v>
      </c>
      <c r="C105" s="26">
        <v>42</v>
      </c>
      <c r="D105" s="12">
        <v>38276</v>
      </c>
      <c r="E105" s="10" t="s">
        <v>18</v>
      </c>
      <c r="F105" s="10" t="s">
        <v>329</v>
      </c>
      <c r="G105" s="59" t="s">
        <v>330</v>
      </c>
      <c r="H105" s="24"/>
      <c r="I105" s="12">
        <v>0.81</v>
      </c>
      <c r="J105" s="12">
        <v>0.77</v>
      </c>
      <c r="K105" s="12">
        <v>0.97</v>
      </c>
      <c r="L105" s="24"/>
      <c r="M105" s="21">
        <v>0.54210000000000003</v>
      </c>
      <c r="N105" s="21">
        <v>0.45729999999999998</v>
      </c>
      <c r="O105" s="21">
        <v>0.74480000000000002</v>
      </c>
      <c r="P105" s="21">
        <v>0.75590000000000002</v>
      </c>
      <c r="Q105" s="21">
        <v>0.92589999999999995</v>
      </c>
      <c r="R105" s="21">
        <v>0.67400000000000004</v>
      </c>
      <c r="S105" s="24"/>
      <c r="T105" s="44">
        <v>1.0093000000000001</v>
      </c>
      <c r="U105" s="22">
        <v>0.80379999999999996</v>
      </c>
      <c r="V105" s="45">
        <v>1.0809</v>
      </c>
      <c r="W105" s="44">
        <v>0.81299999999999994</v>
      </c>
      <c r="X105" s="22">
        <v>0.61560000000000004</v>
      </c>
      <c r="Y105" s="45">
        <v>1.0496000000000001</v>
      </c>
      <c r="Z105" s="24"/>
      <c r="AA105" s="49">
        <v>100</v>
      </c>
      <c r="AB105" s="21">
        <v>33</v>
      </c>
      <c r="AC105" s="50">
        <v>100</v>
      </c>
      <c r="AD105" s="49">
        <v>67</v>
      </c>
      <c r="AE105" s="21">
        <v>33</v>
      </c>
      <c r="AF105" s="50">
        <v>100</v>
      </c>
      <c r="AG105" s="5"/>
      <c r="AH105" s="11" t="s">
        <v>330</v>
      </c>
      <c r="AI105" s="11" t="s">
        <v>18</v>
      </c>
      <c r="AJ105" s="11" t="s">
        <v>329</v>
      </c>
      <c r="AK105" s="12">
        <v>100002417</v>
      </c>
      <c r="AL105" s="13" t="s">
        <v>331</v>
      </c>
      <c r="AM105" s="13" t="s">
        <v>332</v>
      </c>
      <c r="AN105" s="14">
        <v>677</v>
      </c>
      <c r="AO105" s="12" t="s">
        <v>333</v>
      </c>
      <c r="AP105" s="12" t="s">
        <v>45</v>
      </c>
      <c r="AQ105" s="12">
        <v>1050</v>
      </c>
      <c r="AR105" s="12">
        <v>133.05063000000001</v>
      </c>
    </row>
    <row r="106" spans="1:44" s="1" customFormat="1" ht="15" customHeight="1" x14ac:dyDescent="0.2">
      <c r="A106" s="2"/>
      <c r="B106" s="9">
        <v>289</v>
      </c>
      <c r="C106" s="26">
        <v>51</v>
      </c>
      <c r="D106" s="12">
        <v>36746</v>
      </c>
      <c r="E106" s="10" t="s">
        <v>18</v>
      </c>
      <c r="F106" s="10" t="s">
        <v>329</v>
      </c>
      <c r="G106" s="59" t="s">
        <v>334</v>
      </c>
      <c r="H106" s="24"/>
      <c r="I106" s="12">
        <v>1.31</v>
      </c>
      <c r="J106" s="12">
        <v>1.1599999999999999</v>
      </c>
      <c r="K106" s="12">
        <v>0.82</v>
      </c>
      <c r="L106" s="24"/>
      <c r="M106" s="21">
        <v>0.96640000000000004</v>
      </c>
      <c r="N106" s="21">
        <v>0.56399999999999995</v>
      </c>
      <c r="O106" s="21">
        <v>0.73299999999999998</v>
      </c>
      <c r="P106" s="21">
        <v>0.75590000000000002</v>
      </c>
      <c r="Q106" s="21">
        <v>0.42259999999999998</v>
      </c>
      <c r="R106" s="21">
        <v>0.43580000000000002</v>
      </c>
      <c r="S106" s="24"/>
      <c r="T106" s="44">
        <v>1.2648999999999999</v>
      </c>
      <c r="U106" s="22">
        <v>0.67649999999999999</v>
      </c>
      <c r="V106" s="45">
        <v>0.70289999999999997</v>
      </c>
      <c r="W106" s="44">
        <v>1.6627000000000001</v>
      </c>
      <c r="X106" s="22">
        <v>0.78200000000000003</v>
      </c>
      <c r="Y106" s="45">
        <v>0.57830000000000004</v>
      </c>
      <c r="Z106" s="24"/>
      <c r="AA106" s="49">
        <v>100</v>
      </c>
      <c r="AB106" s="21">
        <v>67</v>
      </c>
      <c r="AC106" s="50">
        <v>33</v>
      </c>
      <c r="AD106" s="49">
        <v>67</v>
      </c>
      <c r="AE106" s="21">
        <v>33</v>
      </c>
      <c r="AF106" s="50">
        <v>0</v>
      </c>
      <c r="AG106" s="5"/>
      <c r="AH106" s="11" t="s">
        <v>334</v>
      </c>
      <c r="AI106" s="11" t="s">
        <v>18</v>
      </c>
      <c r="AJ106" s="11" t="s">
        <v>329</v>
      </c>
      <c r="AK106" s="12">
        <v>100001541</v>
      </c>
      <c r="AL106" s="11"/>
      <c r="AM106" s="11"/>
      <c r="AN106" s="14">
        <v>164623</v>
      </c>
      <c r="AO106" s="12" t="s">
        <v>335</v>
      </c>
      <c r="AP106" s="12" t="s">
        <v>33</v>
      </c>
      <c r="AQ106" s="12">
        <v>1800</v>
      </c>
      <c r="AR106" s="12">
        <v>131.07136</v>
      </c>
    </row>
    <row r="107" spans="1:44" s="1" customFormat="1" ht="15" customHeight="1" x14ac:dyDescent="0.2">
      <c r="A107" s="2"/>
      <c r="B107" s="9">
        <v>292</v>
      </c>
      <c r="C107" s="26">
        <v>74</v>
      </c>
      <c r="D107" s="12">
        <v>44526</v>
      </c>
      <c r="E107" s="10" t="s">
        <v>18</v>
      </c>
      <c r="F107" s="10" t="s">
        <v>329</v>
      </c>
      <c r="G107" s="59" t="s">
        <v>336</v>
      </c>
      <c r="H107" s="24"/>
      <c r="I107" s="12">
        <v>0.93</v>
      </c>
      <c r="J107" s="12">
        <v>0.91</v>
      </c>
      <c r="K107" s="12">
        <v>1.26</v>
      </c>
      <c r="L107" s="24"/>
      <c r="M107" s="21">
        <v>0.53039999999999998</v>
      </c>
      <c r="N107" s="21">
        <v>0.45729999999999998</v>
      </c>
      <c r="O107" s="21">
        <v>0.65700000000000003</v>
      </c>
      <c r="P107" s="21">
        <v>0.75590000000000002</v>
      </c>
      <c r="Q107" s="21">
        <v>0.25790000000000002</v>
      </c>
      <c r="R107" s="21">
        <v>0.34010000000000001</v>
      </c>
      <c r="S107" s="24"/>
      <c r="T107" s="44">
        <v>1.0401</v>
      </c>
      <c r="U107" s="22">
        <v>0.82420000000000004</v>
      </c>
      <c r="V107" s="45">
        <v>0.72</v>
      </c>
      <c r="W107" s="44">
        <v>0.96760000000000002</v>
      </c>
      <c r="X107" s="22">
        <v>0.752</v>
      </c>
      <c r="Y107" s="45">
        <v>0.91059999999999997</v>
      </c>
      <c r="Z107" s="24"/>
      <c r="AA107" s="49">
        <v>100</v>
      </c>
      <c r="AB107" s="21">
        <v>67</v>
      </c>
      <c r="AC107" s="50">
        <v>33</v>
      </c>
      <c r="AD107" s="49">
        <v>100</v>
      </c>
      <c r="AE107" s="21">
        <v>33</v>
      </c>
      <c r="AF107" s="50">
        <v>100</v>
      </c>
      <c r="AG107" s="5"/>
      <c r="AH107" s="11" t="s">
        <v>336</v>
      </c>
      <c r="AI107" s="11" t="s">
        <v>18</v>
      </c>
      <c r="AJ107" s="11" t="s">
        <v>329</v>
      </c>
      <c r="AK107" s="12">
        <v>100000936</v>
      </c>
      <c r="AL107" s="13" t="s">
        <v>337</v>
      </c>
      <c r="AM107" s="13" t="s">
        <v>338</v>
      </c>
      <c r="AN107" s="14">
        <v>49</v>
      </c>
      <c r="AO107" s="12" t="s">
        <v>339</v>
      </c>
      <c r="AP107" s="12" t="s">
        <v>45</v>
      </c>
      <c r="AQ107" s="12">
        <v>911</v>
      </c>
      <c r="AR107" s="12">
        <v>115.04006</v>
      </c>
    </row>
    <row r="108" spans="1:44" s="1" customFormat="1" ht="15" customHeight="1" x14ac:dyDescent="0.2">
      <c r="A108" s="2"/>
      <c r="B108" s="9">
        <v>293</v>
      </c>
      <c r="C108" s="26">
        <v>75</v>
      </c>
      <c r="D108" s="12">
        <v>15676</v>
      </c>
      <c r="E108" s="10" t="s">
        <v>18</v>
      </c>
      <c r="F108" s="10" t="s">
        <v>329</v>
      </c>
      <c r="G108" s="59" t="s">
        <v>340</v>
      </c>
      <c r="H108" s="24"/>
      <c r="I108" s="12">
        <v>0.92</v>
      </c>
      <c r="J108" s="15">
        <v>0.86</v>
      </c>
      <c r="K108" s="18">
        <v>0.73</v>
      </c>
      <c r="L108" s="24"/>
      <c r="M108" s="21">
        <v>0.29039999999999999</v>
      </c>
      <c r="N108" s="21">
        <v>0.43480000000000002</v>
      </c>
      <c r="O108" s="21">
        <v>1.8200000000000001E-2</v>
      </c>
      <c r="P108" s="21">
        <v>0.68269999999999997</v>
      </c>
      <c r="Q108" s="21">
        <v>6.59E-2</v>
      </c>
      <c r="R108" s="21">
        <v>0.1653</v>
      </c>
      <c r="S108" s="24"/>
      <c r="T108" s="44">
        <v>0.99139999999999995</v>
      </c>
      <c r="U108" s="22">
        <v>1.0915999999999999</v>
      </c>
      <c r="V108" s="45">
        <v>1.5595000000000001</v>
      </c>
      <c r="W108" s="44">
        <v>0.91349999999999998</v>
      </c>
      <c r="X108" s="22">
        <v>0.93410000000000004</v>
      </c>
      <c r="Y108" s="45">
        <v>1.1443000000000001</v>
      </c>
      <c r="Z108" s="24"/>
      <c r="AA108" s="49">
        <v>100</v>
      </c>
      <c r="AB108" s="21">
        <v>100</v>
      </c>
      <c r="AC108" s="50">
        <v>100</v>
      </c>
      <c r="AD108" s="49">
        <v>100</v>
      </c>
      <c r="AE108" s="21">
        <v>100</v>
      </c>
      <c r="AF108" s="50">
        <v>100</v>
      </c>
      <c r="AG108" s="5"/>
      <c r="AH108" s="11" t="s">
        <v>340</v>
      </c>
      <c r="AI108" s="11" t="s">
        <v>18</v>
      </c>
      <c r="AJ108" s="11" t="s">
        <v>329</v>
      </c>
      <c r="AK108" s="12">
        <v>100000036</v>
      </c>
      <c r="AL108" s="13" t="s">
        <v>341</v>
      </c>
      <c r="AM108" s="13" t="s">
        <v>342</v>
      </c>
      <c r="AN108" s="14">
        <v>47</v>
      </c>
      <c r="AO108" s="12" t="s">
        <v>343</v>
      </c>
      <c r="AP108" s="12" t="s">
        <v>33</v>
      </c>
      <c r="AQ108" s="12">
        <v>2064.1999999999998</v>
      </c>
      <c r="AR108" s="12">
        <v>129.05572000000001</v>
      </c>
    </row>
    <row r="109" spans="1:44" s="1" customFormat="1" ht="15" customHeight="1" x14ac:dyDescent="0.2">
      <c r="A109" s="2"/>
      <c r="B109" s="9">
        <v>294</v>
      </c>
      <c r="C109" s="26">
        <v>89</v>
      </c>
      <c r="D109" s="12">
        <v>22116</v>
      </c>
      <c r="E109" s="10" t="s">
        <v>18</v>
      </c>
      <c r="F109" s="10" t="s">
        <v>329</v>
      </c>
      <c r="G109" s="59" t="s">
        <v>344</v>
      </c>
      <c r="H109" s="24"/>
      <c r="I109" s="12">
        <v>0.88</v>
      </c>
      <c r="J109" s="12">
        <v>0.65</v>
      </c>
      <c r="K109" s="12">
        <v>0.78</v>
      </c>
      <c r="L109" s="24"/>
      <c r="M109" s="21">
        <v>0.49730000000000002</v>
      </c>
      <c r="N109" s="21">
        <v>0.44890000000000002</v>
      </c>
      <c r="O109" s="21">
        <v>0.1129</v>
      </c>
      <c r="P109" s="21">
        <v>0.68269999999999997</v>
      </c>
      <c r="Q109" s="21">
        <v>0.1158</v>
      </c>
      <c r="R109" s="21">
        <v>0.2364</v>
      </c>
      <c r="S109" s="24"/>
      <c r="T109" s="44">
        <v>1.0634999999999999</v>
      </c>
      <c r="U109" s="22">
        <v>1.2552000000000001</v>
      </c>
      <c r="V109" s="45">
        <v>1.4004000000000001</v>
      </c>
      <c r="W109" s="44">
        <v>0.93359999999999999</v>
      </c>
      <c r="X109" s="22">
        <v>0.80979999999999996</v>
      </c>
      <c r="Y109" s="45">
        <v>1.0881000000000001</v>
      </c>
      <c r="Z109" s="24"/>
      <c r="AA109" s="49">
        <v>100</v>
      </c>
      <c r="AB109" s="21">
        <v>100</v>
      </c>
      <c r="AC109" s="50">
        <v>100</v>
      </c>
      <c r="AD109" s="49">
        <v>100</v>
      </c>
      <c r="AE109" s="21">
        <v>100</v>
      </c>
      <c r="AF109" s="50">
        <v>100</v>
      </c>
      <c r="AG109" s="5"/>
      <c r="AH109" s="11" t="s">
        <v>344</v>
      </c>
      <c r="AI109" s="11" t="s">
        <v>18</v>
      </c>
      <c r="AJ109" s="11" t="s">
        <v>329</v>
      </c>
      <c r="AK109" s="12">
        <v>100000551</v>
      </c>
      <c r="AL109" s="13" t="s">
        <v>345</v>
      </c>
      <c r="AM109" s="13" t="s">
        <v>346</v>
      </c>
      <c r="AN109" s="14">
        <v>70</v>
      </c>
      <c r="AO109" s="12" t="s">
        <v>347</v>
      </c>
      <c r="AP109" s="12" t="s">
        <v>33</v>
      </c>
      <c r="AQ109" s="12">
        <v>2170</v>
      </c>
      <c r="AR109" s="12">
        <v>129.05571</v>
      </c>
    </row>
    <row r="110" spans="1:44" s="1" customFormat="1" ht="15" customHeight="1" x14ac:dyDescent="0.2">
      <c r="A110" s="2"/>
      <c r="B110" s="9">
        <v>298</v>
      </c>
      <c r="C110" s="26">
        <v>109</v>
      </c>
      <c r="D110" s="12">
        <v>46537</v>
      </c>
      <c r="E110" s="10" t="s">
        <v>18</v>
      </c>
      <c r="F110" s="10" t="s">
        <v>329</v>
      </c>
      <c r="G110" s="59" t="s">
        <v>348</v>
      </c>
      <c r="H110" s="24"/>
      <c r="I110" s="12">
        <v>0.93</v>
      </c>
      <c r="J110" s="12">
        <v>1.03</v>
      </c>
      <c r="K110" s="12">
        <v>1</v>
      </c>
      <c r="L110" s="24"/>
      <c r="M110" s="21">
        <v>0.54869999999999997</v>
      </c>
      <c r="N110" s="21">
        <v>0.45810000000000001</v>
      </c>
      <c r="O110" s="21">
        <v>0.98270000000000002</v>
      </c>
      <c r="P110" s="21">
        <v>0.79110000000000003</v>
      </c>
      <c r="Q110" s="21"/>
      <c r="R110" s="21"/>
      <c r="S110" s="24"/>
      <c r="T110" s="44">
        <v>1.0748</v>
      </c>
      <c r="U110" s="22">
        <v>0.59640000000000004</v>
      </c>
      <c r="V110" s="45">
        <v>0.4713</v>
      </c>
      <c r="W110" s="44">
        <v>1</v>
      </c>
      <c r="X110" s="22">
        <v>0.61519999999999997</v>
      </c>
      <c r="Y110" s="45">
        <v>0.4713</v>
      </c>
      <c r="Z110" s="24"/>
      <c r="AA110" s="49">
        <v>100</v>
      </c>
      <c r="AB110" s="21">
        <v>67</v>
      </c>
      <c r="AC110" s="50">
        <v>0</v>
      </c>
      <c r="AD110" s="49">
        <v>100</v>
      </c>
      <c r="AE110" s="21">
        <v>33</v>
      </c>
      <c r="AF110" s="50">
        <v>0</v>
      </c>
      <c r="AG110" s="5"/>
      <c r="AH110" s="11" t="s">
        <v>348</v>
      </c>
      <c r="AI110" s="11" t="s">
        <v>18</v>
      </c>
      <c r="AJ110" s="11" t="s">
        <v>329</v>
      </c>
      <c r="AK110" s="12">
        <v>100001300</v>
      </c>
      <c r="AL110" s="11"/>
      <c r="AM110" s="11"/>
      <c r="AN110" s="14">
        <v>99823</v>
      </c>
      <c r="AO110" s="12" t="s">
        <v>349</v>
      </c>
      <c r="AP110" s="12" t="s">
        <v>45</v>
      </c>
      <c r="AQ110" s="12">
        <v>1052</v>
      </c>
      <c r="AR110" s="12">
        <v>117.05571</v>
      </c>
    </row>
    <row r="111" spans="1:44" s="1" customFormat="1" ht="15" customHeight="1" x14ac:dyDescent="0.2">
      <c r="A111" s="2"/>
      <c r="B111" s="9">
        <v>299</v>
      </c>
      <c r="C111" s="26">
        <v>127</v>
      </c>
      <c r="D111" s="12">
        <v>12129</v>
      </c>
      <c r="E111" s="10" t="s">
        <v>18</v>
      </c>
      <c r="F111" s="10" t="s">
        <v>329</v>
      </c>
      <c r="G111" s="59" t="s">
        <v>350</v>
      </c>
      <c r="H111" s="24"/>
      <c r="I111" s="18">
        <v>0.8</v>
      </c>
      <c r="J111" s="12">
        <v>1.28</v>
      </c>
      <c r="K111" s="18">
        <v>0.81</v>
      </c>
      <c r="L111" s="24"/>
      <c r="M111" s="21">
        <v>7.3999999999999996E-2</v>
      </c>
      <c r="N111" s="21">
        <v>0.3135</v>
      </c>
      <c r="O111" s="21">
        <v>0.45379999999999998</v>
      </c>
      <c r="P111" s="21">
        <v>0.71409999999999996</v>
      </c>
      <c r="Q111" s="21">
        <v>9.6600000000000005E-2</v>
      </c>
      <c r="R111" s="21">
        <v>0.2064</v>
      </c>
      <c r="S111" s="24"/>
      <c r="T111" s="44">
        <v>1.1705000000000001</v>
      </c>
      <c r="U111" s="22">
        <v>0.85819999999999996</v>
      </c>
      <c r="V111" s="45">
        <v>0.9204</v>
      </c>
      <c r="W111" s="44">
        <v>0.93530000000000002</v>
      </c>
      <c r="X111" s="22">
        <v>1.1004</v>
      </c>
      <c r="Y111" s="45">
        <v>0.74350000000000005</v>
      </c>
      <c r="Z111" s="24"/>
      <c r="AA111" s="49">
        <v>100</v>
      </c>
      <c r="AB111" s="21">
        <v>67</v>
      </c>
      <c r="AC111" s="50">
        <v>100</v>
      </c>
      <c r="AD111" s="49">
        <v>100</v>
      </c>
      <c r="AE111" s="21">
        <v>67</v>
      </c>
      <c r="AF111" s="50">
        <v>100</v>
      </c>
      <c r="AG111" s="5"/>
      <c r="AH111" s="11" t="s">
        <v>350</v>
      </c>
      <c r="AI111" s="11" t="s">
        <v>18</v>
      </c>
      <c r="AJ111" s="11" t="s">
        <v>329</v>
      </c>
      <c r="AK111" s="12">
        <v>1442</v>
      </c>
      <c r="AL111" s="11"/>
      <c r="AM111" s="11"/>
      <c r="AN111" s="14">
        <v>69362</v>
      </c>
      <c r="AO111" s="12" t="s">
        <v>351</v>
      </c>
      <c r="AP111" s="12" t="s">
        <v>45</v>
      </c>
      <c r="AQ111" s="12">
        <v>1149.8</v>
      </c>
      <c r="AR111" s="12">
        <v>117.05571999999999</v>
      </c>
    </row>
    <row r="112" spans="1:44" s="1" customFormat="1" ht="15" customHeight="1" x14ac:dyDescent="0.2">
      <c r="A112" s="2"/>
      <c r="B112" s="9">
        <v>300</v>
      </c>
      <c r="C112" s="26">
        <v>245</v>
      </c>
      <c r="D112" s="12">
        <v>60</v>
      </c>
      <c r="E112" s="10" t="s">
        <v>18</v>
      </c>
      <c r="F112" s="10" t="s">
        <v>329</v>
      </c>
      <c r="G112" s="59" t="s">
        <v>352</v>
      </c>
      <c r="H112" s="24"/>
      <c r="I112" s="12">
        <v>0.91</v>
      </c>
      <c r="J112" s="12">
        <v>0.85</v>
      </c>
      <c r="K112" s="15">
        <v>0.72</v>
      </c>
      <c r="L112" s="24"/>
      <c r="M112" s="56">
        <v>0.13969999999999999</v>
      </c>
      <c r="N112" s="56">
        <v>0.35360000000000003</v>
      </c>
      <c r="O112" s="56">
        <v>0.23400000000000001</v>
      </c>
      <c r="P112" s="56">
        <v>0.68269999999999997</v>
      </c>
      <c r="Q112" s="56">
        <v>3.8E-3</v>
      </c>
      <c r="R112" s="57">
        <v>6.25E-2</v>
      </c>
      <c r="S112" s="24"/>
      <c r="T112" s="44">
        <v>1.0061</v>
      </c>
      <c r="U112" s="22">
        <v>0.98850000000000005</v>
      </c>
      <c r="V112" s="45">
        <v>1.4451000000000001</v>
      </c>
      <c r="W112" s="44">
        <v>0.91949999999999998</v>
      </c>
      <c r="X112" s="22">
        <v>0.8448</v>
      </c>
      <c r="Y112" s="45">
        <v>1.034</v>
      </c>
      <c r="Z112" s="24"/>
      <c r="AA112" s="49">
        <v>100</v>
      </c>
      <c r="AB112" s="21">
        <v>100</v>
      </c>
      <c r="AC112" s="50">
        <v>100</v>
      </c>
      <c r="AD112" s="49">
        <v>100</v>
      </c>
      <c r="AE112" s="21">
        <v>100</v>
      </c>
      <c r="AF112" s="50">
        <v>100</v>
      </c>
      <c r="AG112" s="5"/>
      <c r="AH112" s="11" t="s">
        <v>352</v>
      </c>
      <c r="AI112" s="11" t="s">
        <v>18</v>
      </c>
      <c r="AJ112" s="11" t="s">
        <v>329</v>
      </c>
      <c r="AK112" s="12">
        <v>397</v>
      </c>
      <c r="AL112" s="13" t="s">
        <v>353</v>
      </c>
      <c r="AM112" s="13" t="s">
        <v>354</v>
      </c>
      <c r="AN112" s="14">
        <v>6106</v>
      </c>
      <c r="AO112" s="12" t="s">
        <v>355</v>
      </c>
      <c r="AP112" s="12" t="s">
        <v>21</v>
      </c>
      <c r="AQ112" s="12">
        <v>2864</v>
      </c>
      <c r="AR112" s="12">
        <v>132.10191</v>
      </c>
    </row>
    <row r="113" spans="1:44" s="1" customFormat="1" ht="15" customHeight="1" x14ac:dyDescent="0.2">
      <c r="A113" s="2"/>
      <c r="B113" s="9">
        <v>302</v>
      </c>
      <c r="C113" s="26">
        <v>269</v>
      </c>
      <c r="D113" s="12">
        <v>1496</v>
      </c>
      <c r="E113" s="10" t="s">
        <v>18</v>
      </c>
      <c r="F113" s="10" t="s">
        <v>329</v>
      </c>
      <c r="G113" s="59" t="s">
        <v>356</v>
      </c>
      <c r="H113" s="24"/>
      <c r="I113" s="12">
        <v>0.76</v>
      </c>
      <c r="J113" s="12">
        <v>0.89</v>
      </c>
      <c r="K113" s="12">
        <v>0.36</v>
      </c>
      <c r="L113" s="24"/>
      <c r="M113" s="21">
        <v>0.53210000000000002</v>
      </c>
      <c r="N113" s="21">
        <v>0.45729999999999998</v>
      </c>
      <c r="O113" s="21">
        <v>0.78810000000000002</v>
      </c>
      <c r="P113" s="21">
        <v>0.76700000000000002</v>
      </c>
      <c r="Q113" s="21">
        <v>0.40799999999999997</v>
      </c>
      <c r="R113" s="21">
        <v>0.43580000000000002</v>
      </c>
      <c r="S113" s="24"/>
      <c r="T113" s="44">
        <v>1.7143999999999999</v>
      </c>
      <c r="U113" s="22">
        <v>0.95099999999999996</v>
      </c>
      <c r="V113" s="45">
        <v>1.4906999999999999</v>
      </c>
      <c r="W113" s="44">
        <v>1.302</v>
      </c>
      <c r="X113" s="22">
        <v>0.84199999999999997</v>
      </c>
      <c r="Y113" s="45">
        <v>0.53190000000000004</v>
      </c>
      <c r="Z113" s="24"/>
      <c r="AA113" s="49">
        <v>100</v>
      </c>
      <c r="AB113" s="21">
        <v>100</v>
      </c>
      <c r="AC113" s="50">
        <v>100</v>
      </c>
      <c r="AD113" s="49">
        <v>100</v>
      </c>
      <c r="AE113" s="21">
        <v>100</v>
      </c>
      <c r="AF113" s="50">
        <v>100</v>
      </c>
      <c r="AG113" s="5"/>
      <c r="AH113" s="11" t="s">
        <v>356</v>
      </c>
      <c r="AI113" s="11" t="s">
        <v>18</v>
      </c>
      <c r="AJ113" s="11" t="s">
        <v>329</v>
      </c>
      <c r="AK113" s="12">
        <v>418</v>
      </c>
      <c r="AL113" s="13" t="s">
        <v>357</v>
      </c>
      <c r="AM113" s="11"/>
      <c r="AN113" s="14">
        <v>487</v>
      </c>
      <c r="AO113" s="12" t="s">
        <v>358</v>
      </c>
      <c r="AP113" s="12" t="s">
        <v>45</v>
      </c>
      <c r="AQ113" s="12">
        <v>3078.4</v>
      </c>
      <c r="AR113" s="12">
        <v>117.01933</v>
      </c>
    </row>
    <row r="114" spans="1:44" s="1" customFormat="1" ht="15" customHeight="1" x14ac:dyDescent="0.2">
      <c r="A114" s="2"/>
      <c r="B114" s="9">
        <v>303</v>
      </c>
      <c r="C114" s="26">
        <v>271</v>
      </c>
      <c r="D114" s="12">
        <v>15745</v>
      </c>
      <c r="E114" s="10" t="s">
        <v>18</v>
      </c>
      <c r="F114" s="10" t="s">
        <v>329</v>
      </c>
      <c r="G114" s="59" t="s">
        <v>359</v>
      </c>
      <c r="H114" s="24"/>
      <c r="I114" s="18">
        <v>0.87</v>
      </c>
      <c r="J114" s="12">
        <v>0.81</v>
      </c>
      <c r="K114" s="12">
        <v>0.94</v>
      </c>
      <c r="L114" s="24"/>
      <c r="M114" s="21">
        <v>5.6399999999999999E-2</v>
      </c>
      <c r="N114" s="21">
        <v>0.3135</v>
      </c>
      <c r="O114" s="21">
        <v>0.15140000000000001</v>
      </c>
      <c r="P114" s="21">
        <v>0.68269999999999997</v>
      </c>
      <c r="Q114" s="21">
        <v>0.28389999999999999</v>
      </c>
      <c r="R114" s="21">
        <v>0.36509999999999998</v>
      </c>
      <c r="S114" s="24"/>
      <c r="T114" s="44">
        <v>1.0688</v>
      </c>
      <c r="U114" s="22">
        <v>1.0263</v>
      </c>
      <c r="V114" s="45">
        <v>0.96279999999999999</v>
      </c>
      <c r="W114" s="44">
        <v>0.93330000000000002</v>
      </c>
      <c r="X114" s="22">
        <v>0.83520000000000005</v>
      </c>
      <c r="Y114" s="45">
        <v>0.90100000000000002</v>
      </c>
      <c r="Z114" s="24"/>
      <c r="AA114" s="49">
        <v>100</v>
      </c>
      <c r="AB114" s="21">
        <v>100</v>
      </c>
      <c r="AC114" s="50">
        <v>100</v>
      </c>
      <c r="AD114" s="49">
        <v>100</v>
      </c>
      <c r="AE114" s="21">
        <v>100</v>
      </c>
      <c r="AF114" s="50">
        <v>100</v>
      </c>
      <c r="AG114" s="5"/>
      <c r="AH114" s="11" t="s">
        <v>359</v>
      </c>
      <c r="AI114" s="11" t="s">
        <v>18</v>
      </c>
      <c r="AJ114" s="11" t="s">
        <v>329</v>
      </c>
      <c r="AK114" s="12">
        <v>2051</v>
      </c>
      <c r="AL114" s="11"/>
      <c r="AM114" s="13" t="s">
        <v>360</v>
      </c>
      <c r="AN114" s="14">
        <v>10349</v>
      </c>
      <c r="AO114" s="12" t="s">
        <v>361</v>
      </c>
      <c r="AP114" s="12" t="s">
        <v>45</v>
      </c>
      <c r="AQ114" s="12">
        <v>2800</v>
      </c>
      <c r="AR114" s="12">
        <v>131.03497999999999</v>
      </c>
    </row>
    <row r="115" spans="1:44" s="1" customFormat="1" ht="15" customHeight="1" x14ac:dyDescent="0.2">
      <c r="A115" s="2"/>
      <c r="B115" s="9">
        <v>307</v>
      </c>
      <c r="C115" s="26">
        <v>297</v>
      </c>
      <c r="D115" s="12">
        <v>1591</v>
      </c>
      <c r="E115" s="10" t="s">
        <v>18</v>
      </c>
      <c r="F115" s="10" t="s">
        <v>329</v>
      </c>
      <c r="G115" s="59" t="s">
        <v>362</v>
      </c>
      <c r="H115" s="24"/>
      <c r="I115" s="12">
        <v>0.75</v>
      </c>
      <c r="J115" s="12">
        <v>1.1399999999999999</v>
      </c>
      <c r="K115" s="12">
        <v>1</v>
      </c>
      <c r="L115" s="24"/>
      <c r="M115" s="21">
        <v>0.20830000000000001</v>
      </c>
      <c r="N115" s="21">
        <v>0.3871</v>
      </c>
      <c r="O115" s="21">
        <v>0.67630000000000001</v>
      </c>
      <c r="P115" s="21">
        <v>0.75590000000000002</v>
      </c>
      <c r="Q115" s="21"/>
      <c r="R115" s="21"/>
      <c r="S115" s="24"/>
      <c r="T115" s="44">
        <v>0.96809999999999996</v>
      </c>
      <c r="U115" s="22">
        <v>0.65259999999999996</v>
      </c>
      <c r="V115" s="45">
        <v>0.53110000000000002</v>
      </c>
      <c r="W115" s="44">
        <v>0.7268</v>
      </c>
      <c r="X115" s="22">
        <v>0.74119999999999997</v>
      </c>
      <c r="Y115" s="45">
        <v>0.53110000000000002</v>
      </c>
      <c r="Z115" s="24"/>
      <c r="AA115" s="49">
        <v>100</v>
      </c>
      <c r="AB115" s="21">
        <v>67</v>
      </c>
      <c r="AC115" s="50">
        <v>0</v>
      </c>
      <c r="AD115" s="49">
        <v>67</v>
      </c>
      <c r="AE115" s="21">
        <v>67</v>
      </c>
      <c r="AF115" s="50">
        <v>0</v>
      </c>
      <c r="AG115" s="5"/>
      <c r="AH115" s="11" t="s">
        <v>362</v>
      </c>
      <c r="AI115" s="11" t="s">
        <v>18</v>
      </c>
      <c r="AJ115" s="11" t="s">
        <v>329</v>
      </c>
      <c r="AK115" s="12">
        <v>1084</v>
      </c>
      <c r="AL115" s="11"/>
      <c r="AM115" s="11"/>
      <c r="AN115" s="14">
        <v>66789</v>
      </c>
      <c r="AO115" s="12" t="s">
        <v>363</v>
      </c>
      <c r="AP115" s="12" t="s">
        <v>33</v>
      </c>
      <c r="AQ115" s="12">
        <v>1704</v>
      </c>
      <c r="AR115" s="12">
        <v>158.08225999999999</v>
      </c>
    </row>
    <row r="116" spans="1:44" s="1" customFormat="1" ht="15" customHeight="1" x14ac:dyDescent="0.2">
      <c r="A116" s="2"/>
      <c r="B116" s="9">
        <v>310</v>
      </c>
      <c r="C116" s="26">
        <v>405</v>
      </c>
      <c r="D116" s="12">
        <v>1649</v>
      </c>
      <c r="E116" s="10" t="s">
        <v>18</v>
      </c>
      <c r="F116" s="10" t="s">
        <v>329</v>
      </c>
      <c r="G116" s="59" t="s">
        <v>364</v>
      </c>
      <c r="H116" s="24"/>
      <c r="I116" s="12">
        <v>0.94</v>
      </c>
      <c r="J116" s="12">
        <v>0.89</v>
      </c>
      <c r="K116" s="15">
        <v>0.62</v>
      </c>
      <c r="L116" s="24"/>
      <c r="M116" s="56">
        <v>0.42459999999999998</v>
      </c>
      <c r="N116" s="56">
        <v>0.44019999999999998</v>
      </c>
      <c r="O116" s="56">
        <v>0.2782</v>
      </c>
      <c r="P116" s="56">
        <v>0.68269999999999997</v>
      </c>
      <c r="Q116" s="56">
        <v>2.2000000000000001E-3</v>
      </c>
      <c r="R116" s="57">
        <v>5.8900000000000001E-2</v>
      </c>
      <c r="S116" s="24"/>
      <c r="T116" s="44">
        <v>0.94789999999999996</v>
      </c>
      <c r="U116" s="22">
        <v>0.97770000000000001</v>
      </c>
      <c r="V116" s="45">
        <v>1.6904999999999999</v>
      </c>
      <c r="W116" s="44">
        <v>0.89410000000000001</v>
      </c>
      <c r="X116" s="22">
        <v>0.86570000000000003</v>
      </c>
      <c r="Y116" s="45">
        <v>1.0551999999999999</v>
      </c>
      <c r="Z116" s="24"/>
      <c r="AA116" s="49">
        <v>100</v>
      </c>
      <c r="AB116" s="21">
        <v>100</v>
      </c>
      <c r="AC116" s="50">
        <v>100</v>
      </c>
      <c r="AD116" s="49">
        <v>100</v>
      </c>
      <c r="AE116" s="21">
        <v>100</v>
      </c>
      <c r="AF116" s="50">
        <v>100</v>
      </c>
      <c r="AG116" s="5"/>
      <c r="AH116" s="11" t="s">
        <v>364</v>
      </c>
      <c r="AI116" s="11" t="s">
        <v>18</v>
      </c>
      <c r="AJ116" s="11" t="s">
        <v>329</v>
      </c>
      <c r="AK116" s="12">
        <v>566</v>
      </c>
      <c r="AL116" s="13" t="s">
        <v>365</v>
      </c>
      <c r="AM116" s="13" t="s">
        <v>366</v>
      </c>
      <c r="AN116" s="14">
        <v>6287</v>
      </c>
      <c r="AO116" s="12" t="s">
        <v>367</v>
      </c>
      <c r="AP116" s="12" t="s">
        <v>21</v>
      </c>
      <c r="AQ116" s="12">
        <v>2479</v>
      </c>
      <c r="AR116" s="12">
        <v>118.08626</v>
      </c>
    </row>
    <row r="117" spans="1:44" s="1" customFormat="1" ht="15" customHeight="1" x14ac:dyDescent="0.2">
      <c r="A117" s="2"/>
      <c r="B117" s="9">
        <v>311</v>
      </c>
      <c r="C117" s="26">
        <v>61</v>
      </c>
      <c r="D117" s="12">
        <v>15667</v>
      </c>
      <c r="E117" s="10" t="s">
        <v>18</v>
      </c>
      <c r="F117" s="10" t="s">
        <v>329</v>
      </c>
      <c r="G117" s="59" t="s">
        <v>368</v>
      </c>
      <c r="H117" s="24"/>
      <c r="I117" s="12">
        <v>1.04</v>
      </c>
      <c r="J117" s="12">
        <v>0.86</v>
      </c>
      <c r="K117" s="18">
        <v>0.39</v>
      </c>
      <c r="L117" s="24"/>
      <c r="M117" s="21">
        <v>0.84940000000000004</v>
      </c>
      <c r="N117" s="21">
        <v>0.53539999999999999</v>
      </c>
      <c r="O117" s="21">
        <v>0.7903</v>
      </c>
      <c r="P117" s="21">
        <v>0.76700000000000002</v>
      </c>
      <c r="Q117" s="21">
        <v>8.4900000000000003E-2</v>
      </c>
      <c r="R117" s="21">
        <v>0.19220000000000001</v>
      </c>
      <c r="S117" s="24"/>
      <c r="T117" s="44">
        <v>1.1027</v>
      </c>
      <c r="U117" s="22">
        <v>1.2336</v>
      </c>
      <c r="V117" s="45">
        <v>0.72799999999999998</v>
      </c>
      <c r="W117" s="44">
        <v>1.1422000000000001</v>
      </c>
      <c r="X117" s="22">
        <v>1.0586</v>
      </c>
      <c r="Y117" s="45">
        <v>0.28170000000000001</v>
      </c>
      <c r="Z117" s="24"/>
      <c r="AA117" s="49">
        <v>100</v>
      </c>
      <c r="AB117" s="21">
        <v>100</v>
      </c>
      <c r="AC117" s="50">
        <v>100</v>
      </c>
      <c r="AD117" s="49">
        <v>100</v>
      </c>
      <c r="AE117" s="21">
        <v>100</v>
      </c>
      <c r="AF117" s="50">
        <v>100</v>
      </c>
      <c r="AG117" s="5"/>
      <c r="AH117" s="11" t="s">
        <v>368</v>
      </c>
      <c r="AI117" s="11" t="s">
        <v>18</v>
      </c>
      <c r="AJ117" s="11" t="s">
        <v>329</v>
      </c>
      <c r="AK117" s="12">
        <v>100000409</v>
      </c>
      <c r="AL117" s="13" t="s">
        <v>369</v>
      </c>
      <c r="AM117" s="13" t="s">
        <v>370</v>
      </c>
      <c r="AN117" s="14">
        <v>77</v>
      </c>
      <c r="AO117" s="12" t="s">
        <v>371</v>
      </c>
      <c r="AP117" s="12" t="s">
        <v>45</v>
      </c>
      <c r="AQ117" s="12">
        <v>2605</v>
      </c>
      <c r="AR117" s="12">
        <v>175.06119000000001</v>
      </c>
    </row>
    <row r="118" spans="1:44" s="1" customFormat="1" ht="15" customHeight="1" x14ac:dyDescent="0.2">
      <c r="A118" s="2"/>
      <c r="B118" s="9">
        <v>321</v>
      </c>
      <c r="C118" s="26">
        <v>76</v>
      </c>
      <c r="D118" s="12">
        <v>57747</v>
      </c>
      <c r="E118" s="10" t="s">
        <v>18</v>
      </c>
      <c r="F118" s="10" t="s">
        <v>329</v>
      </c>
      <c r="G118" s="59" t="s">
        <v>372</v>
      </c>
      <c r="H118" s="24"/>
      <c r="I118" s="12">
        <v>0.94</v>
      </c>
      <c r="J118" s="12">
        <v>0.92</v>
      </c>
      <c r="K118" s="12">
        <v>0.82</v>
      </c>
      <c r="L118" s="24"/>
      <c r="M118" s="21">
        <v>0.6139</v>
      </c>
      <c r="N118" s="21">
        <v>0.47820000000000001</v>
      </c>
      <c r="O118" s="21">
        <v>0.59319999999999995</v>
      </c>
      <c r="P118" s="21">
        <v>0.75490000000000002</v>
      </c>
      <c r="Q118" s="21">
        <v>0.33879999999999999</v>
      </c>
      <c r="R118" s="21">
        <v>0.39729999999999999</v>
      </c>
      <c r="S118" s="24"/>
      <c r="T118" s="44">
        <v>1.0258</v>
      </c>
      <c r="U118" s="22">
        <v>0.87229999999999996</v>
      </c>
      <c r="V118" s="45">
        <v>1.2159</v>
      </c>
      <c r="W118" s="44">
        <v>0.96079999999999999</v>
      </c>
      <c r="X118" s="22">
        <v>0.80369999999999997</v>
      </c>
      <c r="Y118" s="45">
        <v>1.0021</v>
      </c>
      <c r="Z118" s="24"/>
      <c r="AA118" s="49">
        <v>100</v>
      </c>
      <c r="AB118" s="21">
        <v>100</v>
      </c>
      <c r="AC118" s="50">
        <v>100</v>
      </c>
      <c r="AD118" s="49">
        <v>100</v>
      </c>
      <c r="AE118" s="21">
        <v>100</v>
      </c>
      <c r="AF118" s="50">
        <v>100</v>
      </c>
      <c r="AG118" s="5"/>
      <c r="AH118" s="11" t="s">
        <v>372</v>
      </c>
      <c r="AI118" s="11" t="s">
        <v>18</v>
      </c>
      <c r="AJ118" s="11" t="s">
        <v>329</v>
      </c>
      <c r="AK118" s="12">
        <v>100002458</v>
      </c>
      <c r="AL118" s="11"/>
      <c r="AM118" s="11"/>
      <c r="AN118" s="14">
        <v>1551553</v>
      </c>
      <c r="AO118" s="12" t="s">
        <v>373</v>
      </c>
      <c r="AP118" s="12" t="s">
        <v>45</v>
      </c>
      <c r="AQ118" s="12">
        <v>2700</v>
      </c>
      <c r="AR118" s="12">
        <v>99.045180000000002</v>
      </c>
    </row>
    <row r="119" spans="1:44" s="1" customFormat="1" ht="15" customHeight="1" x14ac:dyDescent="0.2">
      <c r="A119" s="2"/>
      <c r="B119" s="9">
        <v>328</v>
      </c>
      <c r="C119" s="26">
        <v>44</v>
      </c>
      <c r="D119" s="12">
        <v>22288</v>
      </c>
      <c r="E119" s="10" t="s">
        <v>18</v>
      </c>
      <c r="F119" s="10" t="s">
        <v>329</v>
      </c>
      <c r="G119" s="59" t="s">
        <v>374</v>
      </c>
      <c r="H119" s="24"/>
      <c r="I119" s="12">
        <v>1.26</v>
      </c>
      <c r="J119" s="12">
        <v>1.06</v>
      </c>
      <c r="K119" s="12">
        <v>1.06</v>
      </c>
      <c r="L119" s="24"/>
      <c r="M119" s="21">
        <v>0.27629999999999999</v>
      </c>
      <c r="N119" s="21">
        <v>0.42259999999999998</v>
      </c>
      <c r="O119" s="21">
        <v>0.82010000000000005</v>
      </c>
      <c r="P119" s="21">
        <v>0.76700000000000002</v>
      </c>
      <c r="Q119" s="21">
        <v>0.59470000000000001</v>
      </c>
      <c r="R119" s="21">
        <v>0.52180000000000004</v>
      </c>
      <c r="S119" s="24"/>
      <c r="T119" s="44">
        <v>1.0663</v>
      </c>
      <c r="U119" s="22">
        <v>0.92479999999999996</v>
      </c>
      <c r="V119" s="45">
        <v>0.70169999999999999</v>
      </c>
      <c r="W119" s="44">
        <v>1.3426</v>
      </c>
      <c r="X119" s="22">
        <v>0.98080000000000001</v>
      </c>
      <c r="Y119" s="45">
        <v>0.747</v>
      </c>
      <c r="Z119" s="24"/>
      <c r="AA119" s="49">
        <v>100</v>
      </c>
      <c r="AB119" s="21">
        <v>100</v>
      </c>
      <c r="AC119" s="50">
        <v>100</v>
      </c>
      <c r="AD119" s="49">
        <v>100</v>
      </c>
      <c r="AE119" s="21">
        <v>100</v>
      </c>
      <c r="AF119" s="50">
        <v>100</v>
      </c>
      <c r="AG119" s="5"/>
      <c r="AH119" s="11" t="s">
        <v>374</v>
      </c>
      <c r="AI119" s="11" t="s">
        <v>18</v>
      </c>
      <c r="AJ119" s="11" t="s">
        <v>329</v>
      </c>
      <c r="AK119" s="12">
        <v>100000995</v>
      </c>
      <c r="AL119" s="13" t="s">
        <v>375</v>
      </c>
      <c r="AM119" s="13" t="s">
        <v>376</v>
      </c>
      <c r="AN119" s="14">
        <v>470</v>
      </c>
      <c r="AO119" s="12" t="s">
        <v>377</v>
      </c>
      <c r="AP119" s="12" t="s">
        <v>21</v>
      </c>
      <c r="AQ119" s="12">
        <v>2621</v>
      </c>
      <c r="AR119" s="12">
        <v>119.08150999999999</v>
      </c>
    </row>
    <row r="120" spans="1:44" s="1" customFormat="1" ht="15" customHeight="1" x14ac:dyDescent="0.2">
      <c r="A120" s="2"/>
      <c r="B120" s="9">
        <v>329</v>
      </c>
      <c r="C120" s="26">
        <v>92</v>
      </c>
      <c r="D120" s="12">
        <v>1419</v>
      </c>
      <c r="E120" s="10" t="s">
        <v>18</v>
      </c>
      <c r="F120" s="10" t="s">
        <v>378</v>
      </c>
      <c r="G120" s="59" t="s">
        <v>379</v>
      </c>
      <c r="H120" s="24"/>
      <c r="I120" s="12">
        <v>1</v>
      </c>
      <c r="J120" s="12">
        <v>1.07</v>
      </c>
      <c r="K120" s="12">
        <v>0.93</v>
      </c>
      <c r="L120" s="24"/>
      <c r="M120" s="21"/>
      <c r="N120" s="21"/>
      <c r="O120" s="21">
        <v>0.70699999999999996</v>
      </c>
      <c r="P120" s="21">
        <v>0.75590000000000002</v>
      </c>
      <c r="Q120" s="21">
        <v>0.68759999999999999</v>
      </c>
      <c r="R120" s="21">
        <v>0.57479999999999998</v>
      </c>
      <c r="S120" s="24"/>
      <c r="T120" s="44">
        <v>0.54530000000000001</v>
      </c>
      <c r="U120" s="22">
        <v>0.66649999999999998</v>
      </c>
      <c r="V120" s="45">
        <v>1.5025999999999999</v>
      </c>
      <c r="W120" s="44">
        <v>0.54530000000000001</v>
      </c>
      <c r="X120" s="22">
        <v>0.71579999999999999</v>
      </c>
      <c r="Y120" s="45">
        <v>1.4026000000000001</v>
      </c>
      <c r="Z120" s="24"/>
      <c r="AA120" s="49">
        <v>0</v>
      </c>
      <c r="AB120" s="21">
        <v>100</v>
      </c>
      <c r="AC120" s="50">
        <v>100</v>
      </c>
      <c r="AD120" s="49">
        <v>0</v>
      </c>
      <c r="AE120" s="21">
        <v>100</v>
      </c>
      <c r="AF120" s="50">
        <v>100</v>
      </c>
      <c r="AG120" s="5"/>
      <c r="AH120" s="11" t="s">
        <v>379</v>
      </c>
      <c r="AI120" s="11" t="s">
        <v>18</v>
      </c>
      <c r="AJ120" s="11" t="s">
        <v>378</v>
      </c>
      <c r="AK120" s="12">
        <v>212</v>
      </c>
      <c r="AL120" s="13" t="s">
        <v>380</v>
      </c>
      <c r="AM120" s="13" t="s">
        <v>381</v>
      </c>
      <c r="AN120" s="14">
        <v>439176</v>
      </c>
      <c r="AO120" s="12" t="s">
        <v>382</v>
      </c>
      <c r="AP120" s="12" t="s">
        <v>21</v>
      </c>
      <c r="AQ120" s="12">
        <v>2752</v>
      </c>
      <c r="AR120" s="12">
        <v>298.09683999999999</v>
      </c>
    </row>
    <row r="121" spans="1:44" s="1" customFormat="1" ht="15" customHeight="1" x14ac:dyDescent="0.2">
      <c r="A121" s="2"/>
      <c r="B121" s="9">
        <v>330</v>
      </c>
      <c r="C121" s="26">
        <v>104</v>
      </c>
      <c r="D121" s="12">
        <v>15496</v>
      </c>
      <c r="E121" s="10" t="s">
        <v>18</v>
      </c>
      <c r="F121" s="10" t="s">
        <v>378</v>
      </c>
      <c r="G121" s="59" t="s">
        <v>383</v>
      </c>
      <c r="H121" s="24"/>
      <c r="I121" s="12">
        <v>1.23</v>
      </c>
      <c r="J121" s="12">
        <v>1.0900000000000001</v>
      </c>
      <c r="K121" s="15">
        <v>0.44</v>
      </c>
      <c r="L121" s="24"/>
      <c r="M121" s="21">
        <v>0.57469999999999999</v>
      </c>
      <c r="N121" s="21">
        <v>0.46920000000000001</v>
      </c>
      <c r="O121" s="21">
        <v>0.80820000000000003</v>
      </c>
      <c r="P121" s="21">
        <v>0.76700000000000002</v>
      </c>
      <c r="Q121" s="21">
        <v>1.1900000000000001E-2</v>
      </c>
      <c r="R121" s="21">
        <v>0.10150000000000001</v>
      </c>
      <c r="S121" s="24"/>
      <c r="T121" s="44">
        <v>0.38729999999999998</v>
      </c>
      <c r="U121" s="22">
        <v>1.0409999999999999</v>
      </c>
      <c r="V121" s="45">
        <v>12.5458</v>
      </c>
      <c r="W121" s="44">
        <v>0.4778</v>
      </c>
      <c r="X121" s="22">
        <v>1.1308</v>
      </c>
      <c r="Y121" s="45">
        <v>5.5593000000000004</v>
      </c>
      <c r="Z121" s="24"/>
      <c r="AA121" s="49">
        <v>100</v>
      </c>
      <c r="AB121" s="21">
        <v>100</v>
      </c>
      <c r="AC121" s="50">
        <v>100</v>
      </c>
      <c r="AD121" s="49">
        <v>100</v>
      </c>
      <c r="AE121" s="21">
        <v>100</v>
      </c>
      <c r="AF121" s="50">
        <v>100</v>
      </c>
      <c r="AG121" s="5"/>
      <c r="AH121" s="11" t="s">
        <v>383</v>
      </c>
      <c r="AI121" s="11" t="s">
        <v>18</v>
      </c>
      <c r="AJ121" s="11" t="s">
        <v>378</v>
      </c>
      <c r="AK121" s="12">
        <v>100000103</v>
      </c>
      <c r="AL121" s="13" t="s">
        <v>384</v>
      </c>
      <c r="AM121" s="13" t="s">
        <v>385</v>
      </c>
      <c r="AN121" s="14">
        <v>199</v>
      </c>
      <c r="AO121" s="12" t="s">
        <v>386</v>
      </c>
      <c r="AP121" s="12" t="s">
        <v>21</v>
      </c>
      <c r="AQ121" s="12">
        <v>3057</v>
      </c>
      <c r="AR121" s="12">
        <v>131.12913</v>
      </c>
    </row>
    <row r="122" spans="1:44" s="1" customFormat="1" ht="15" customHeight="1" x14ac:dyDescent="0.2">
      <c r="A122" s="2"/>
      <c r="B122" s="9">
        <v>332</v>
      </c>
      <c r="C122" s="26">
        <v>368</v>
      </c>
      <c r="D122" s="12">
        <v>485</v>
      </c>
      <c r="E122" s="10" t="s">
        <v>18</v>
      </c>
      <c r="F122" s="10" t="s">
        <v>378</v>
      </c>
      <c r="G122" s="59" t="s">
        <v>387</v>
      </c>
      <c r="H122" s="24"/>
      <c r="I122" s="12">
        <v>2.65</v>
      </c>
      <c r="J122" s="12">
        <v>2.77</v>
      </c>
      <c r="K122" s="12">
        <v>2.65</v>
      </c>
      <c r="L122" s="24"/>
      <c r="M122" s="21">
        <v>0.15820000000000001</v>
      </c>
      <c r="N122" s="21">
        <v>0.35360000000000003</v>
      </c>
      <c r="O122" s="21">
        <v>0.12970000000000001</v>
      </c>
      <c r="P122" s="21">
        <v>0.68269999999999997</v>
      </c>
      <c r="Q122" s="21">
        <v>0.18690000000000001</v>
      </c>
      <c r="R122" s="21">
        <v>0.29480000000000001</v>
      </c>
      <c r="S122" s="24"/>
      <c r="T122" s="44">
        <v>1.3668</v>
      </c>
      <c r="U122" s="22">
        <v>0.51800000000000002</v>
      </c>
      <c r="V122" s="45">
        <v>0.1384</v>
      </c>
      <c r="W122" s="44">
        <v>3.6152000000000002</v>
      </c>
      <c r="X122" s="22">
        <v>1.4327000000000001</v>
      </c>
      <c r="Y122" s="45">
        <v>0.3669</v>
      </c>
      <c r="Z122" s="24"/>
      <c r="AA122" s="49">
        <v>100</v>
      </c>
      <c r="AB122" s="21">
        <v>100</v>
      </c>
      <c r="AC122" s="50">
        <v>0</v>
      </c>
      <c r="AD122" s="49">
        <v>100</v>
      </c>
      <c r="AE122" s="21">
        <v>100</v>
      </c>
      <c r="AF122" s="50">
        <v>100</v>
      </c>
      <c r="AG122" s="5"/>
      <c r="AH122" s="11" t="s">
        <v>387</v>
      </c>
      <c r="AI122" s="11" t="s">
        <v>18</v>
      </c>
      <c r="AJ122" s="11" t="s">
        <v>378</v>
      </c>
      <c r="AK122" s="12">
        <v>50</v>
      </c>
      <c r="AL122" s="13" t="s">
        <v>388</v>
      </c>
      <c r="AM122" s="13" t="s">
        <v>389</v>
      </c>
      <c r="AN122" s="14">
        <v>1102</v>
      </c>
      <c r="AO122" s="12" t="s">
        <v>390</v>
      </c>
      <c r="AP122" s="12" t="s">
        <v>21</v>
      </c>
      <c r="AQ122" s="12">
        <v>3355</v>
      </c>
      <c r="AR122" s="12">
        <v>146.16517999999999</v>
      </c>
    </row>
    <row r="123" spans="1:44" s="1" customFormat="1" ht="15" customHeight="1" x14ac:dyDescent="0.2">
      <c r="A123" s="2"/>
      <c r="B123" s="9">
        <v>338</v>
      </c>
      <c r="C123" s="26">
        <v>304</v>
      </c>
      <c r="D123" s="12">
        <v>43026</v>
      </c>
      <c r="E123" s="10" t="s">
        <v>18</v>
      </c>
      <c r="F123" s="10" t="s">
        <v>378</v>
      </c>
      <c r="G123" s="59" t="s">
        <v>391</v>
      </c>
      <c r="H123" s="24"/>
      <c r="I123" s="12">
        <v>1.06</v>
      </c>
      <c r="J123" s="12">
        <v>0.86</v>
      </c>
      <c r="K123" s="12">
        <v>0.82</v>
      </c>
      <c r="L123" s="24"/>
      <c r="M123" s="21">
        <v>0.44869999999999999</v>
      </c>
      <c r="N123" s="21">
        <v>0.44019999999999998</v>
      </c>
      <c r="O123" s="21">
        <v>0.45579999999999998</v>
      </c>
      <c r="P123" s="21">
        <v>0.71409999999999996</v>
      </c>
      <c r="Q123" s="21">
        <v>0.1787</v>
      </c>
      <c r="R123" s="21">
        <v>0.2923</v>
      </c>
      <c r="S123" s="24"/>
      <c r="T123" s="44">
        <v>1.101</v>
      </c>
      <c r="U123" s="22">
        <v>0.98360000000000003</v>
      </c>
      <c r="V123" s="45">
        <v>0.66290000000000004</v>
      </c>
      <c r="W123" s="44">
        <v>1.1692</v>
      </c>
      <c r="X123" s="22">
        <v>0.84360000000000002</v>
      </c>
      <c r="Y123" s="45">
        <v>0.54069999999999996</v>
      </c>
      <c r="Z123" s="24"/>
      <c r="AA123" s="49">
        <v>100</v>
      </c>
      <c r="AB123" s="21">
        <v>100</v>
      </c>
      <c r="AC123" s="50">
        <v>100</v>
      </c>
      <c r="AD123" s="49">
        <v>100</v>
      </c>
      <c r="AE123" s="21">
        <v>100</v>
      </c>
      <c r="AF123" s="50">
        <v>100</v>
      </c>
      <c r="AG123" s="5"/>
      <c r="AH123" s="11" t="s">
        <v>391</v>
      </c>
      <c r="AI123" s="11" t="s">
        <v>18</v>
      </c>
      <c r="AJ123" s="11" t="s">
        <v>378</v>
      </c>
      <c r="AK123" s="12">
        <v>100004035</v>
      </c>
      <c r="AL123" s="13" t="s">
        <v>392</v>
      </c>
      <c r="AM123" s="11"/>
      <c r="AN123" s="14">
        <v>9882882</v>
      </c>
      <c r="AO123" s="12" t="s">
        <v>393</v>
      </c>
      <c r="AP123" s="12" t="s">
        <v>21</v>
      </c>
      <c r="AQ123" s="12">
        <v>1800</v>
      </c>
      <c r="AR123" s="12">
        <v>304.15032000000002</v>
      </c>
    </row>
    <row r="124" spans="1:44" s="1" customFormat="1" ht="15" customHeight="1" x14ac:dyDescent="0.2">
      <c r="A124" s="2"/>
      <c r="B124" s="9">
        <v>345</v>
      </c>
      <c r="C124" s="26">
        <v>203</v>
      </c>
      <c r="D124" s="12">
        <v>27727</v>
      </c>
      <c r="E124" s="10" t="s">
        <v>18</v>
      </c>
      <c r="F124" s="10" t="s">
        <v>394</v>
      </c>
      <c r="G124" s="59" t="s">
        <v>395</v>
      </c>
      <c r="H124" s="24"/>
      <c r="I124" s="12">
        <v>1.27</v>
      </c>
      <c r="J124" s="12">
        <v>1.1000000000000001</v>
      </c>
      <c r="K124" s="12">
        <v>1.1599999999999999</v>
      </c>
      <c r="L124" s="24"/>
      <c r="M124" s="21">
        <v>0.186</v>
      </c>
      <c r="N124" s="21">
        <v>0.36969999999999997</v>
      </c>
      <c r="O124" s="21">
        <v>0.62870000000000004</v>
      </c>
      <c r="P124" s="21">
        <v>0.75590000000000002</v>
      </c>
      <c r="Q124" s="21">
        <v>0.2525</v>
      </c>
      <c r="R124" s="21">
        <v>0.33750000000000002</v>
      </c>
      <c r="S124" s="24"/>
      <c r="T124" s="44">
        <v>0.54779999999999995</v>
      </c>
      <c r="U124" s="22">
        <v>0.95230000000000004</v>
      </c>
      <c r="V124" s="45">
        <v>1.5429999999999999</v>
      </c>
      <c r="W124" s="44">
        <v>0.69510000000000005</v>
      </c>
      <c r="X124" s="22">
        <v>1.0488</v>
      </c>
      <c r="Y124" s="45">
        <v>1.7838000000000001</v>
      </c>
      <c r="Z124" s="24"/>
      <c r="AA124" s="49">
        <v>100</v>
      </c>
      <c r="AB124" s="21">
        <v>100</v>
      </c>
      <c r="AC124" s="50">
        <v>100</v>
      </c>
      <c r="AD124" s="49">
        <v>100</v>
      </c>
      <c r="AE124" s="21">
        <v>100</v>
      </c>
      <c r="AF124" s="50">
        <v>100</v>
      </c>
      <c r="AG124" s="5"/>
      <c r="AH124" s="11" t="s">
        <v>395</v>
      </c>
      <c r="AI124" s="11" t="s">
        <v>18</v>
      </c>
      <c r="AJ124" s="11" t="s">
        <v>394</v>
      </c>
      <c r="AK124" s="12">
        <v>448</v>
      </c>
      <c r="AL124" s="13" t="s">
        <v>396</v>
      </c>
      <c r="AM124" s="13" t="s">
        <v>397</v>
      </c>
      <c r="AN124" s="14">
        <v>65359</v>
      </c>
      <c r="AO124" s="12" t="s">
        <v>398</v>
      </c>
      <c r="AP124" s="12" t="s">
        <v>21</v>
      </c>
      <c r="AQ124" s="12">
        <v>2667</v>
      </c>
      <c r="AR124" s="12">
        <v>613.15925000000004</v>
      </c>
    </row>
    <row r="125" spans="1:44" s="1" customFormat="1" ht="15" customHeight="1" x14ac:dyDescent="0.2">
      <c r="A125" s="2"/>
      <c r="B125" s="9">
        <v>348</v>
      </c>
      <c r="C125" s="26">
        <v>321</v>
      </c>
      <c r="D125" s="12">
        <v>34592</v>
      </c>
      <c r="E125" s="10" t="s">
        <v>18</v>
      </c>
      <c r="F125" s="10" t="s">
        <v>394</v>
      </c>
      <c r="G125" s="59" t="s">
        <v>399</v>
      </c>
      <c r="H125" s="24"/>
      <c r="I125" s="12">
        <v>1.1499999999999999</v>
      </c>
      <c r="J125" s="12">
        <v>0.82</v>
      </c>
      <c r="K125" s="17">
        <v>1.65</v>
      </c>
      <c r="L125" s="24"/>
      <c r="M125" s="21">
        <v>0.39960000000000001</v>
      </c>
      <c r="N125" s="21">
        <v>0.44019999999999998</v>
      </c>
      <c r="O125" s="21">
        <v>0.44929999999999998</v>
      </c>
      <c r="P125" s="21">
        <v>0.71409999999999996</v>
      </c>
      <c r="Q125" s="21">
        <v>5.2499999999999998E-2</v>
      </c>
      <c r="R125" s="21">
        <v>0.1535</v>
      </c>
      <c r="S125" s="24"/>
      <c r="T125" s="44">
        <v>0.44790000000000002</v>
      </c>
      <c r="U125" s="22">
        <v>1.0512999999999999</v>
      </c>
      <c r="V125" s="45">
        <v>1.0871</v>
      </c>
      <c r="W125" s="44">
        <v>0.51390000000000002</v>
      </c>
      <c r="X125" s="22">
        <v>0.86129999999999995</v>
      </c>
      <c r="Y125" s="45">
        <v>1.796</v>
      </c>
      <c r="Z125" s="24"/>
      <c r="AA125" s="49">
        <v>0</v>
      </c>
      <c r="AB125" s="21">
        <v>100</v>
      </c>
      <c r="AC125" s="50">
        <v>100</v>
      </c>
      <c r="AD125" s="49">
        <v>67</v>
      </c>
      <c r="AE125" s="21">
        <v>100</v>
      </c>
      <c r="AF125" s="50">
        <v>100</v>
      </c>
      <c r="AG125" s="5"/>
      <c r="AH125" s="11" t="s">
        <v>399</v>
      </c>
      <c r="AI125" s="11" t="s">
        <v>18</v>
      </c>
      <c r="AJ125" s="11" t="s">
        <v>394</v>
      </c>
      <c r="AK125" s="12">
        <v>100001311</v>
      </c>
      <c r="AL125" s="11"/>
      <c r="AM125" s="11"/>
      <c r="AN125" s="14">
        <v>7018721</v>
      </c>
      <c r="AO125" s="12" t="s">
        <v>400</v>
      </c>
      <c r="AP125" s="12" t="s">
        <v>21</v>
      </c>
      <c r="AQ125" s="12">
        <v>2085</v>
      </c>
      <c r="AR125" s="12">
        <v>290.13467000000003</v>
      </c>
    </row>
    <row r="126" spans="1:44" s="1" customFormat="1" ht="15" customHeight="1" x14ac:dyDescent="0.2">
      <c r="A126" s="2"/>
      <c r="B126" s="9">
        <v>350</v>
      </c>
      <c r="C126" s="26">
        <v>146</v>
      </c>
      <c r="D126" s="12">
        <v>35159</v>
      </c>
      <c r="E126" s="10" t="s">
        <v>18</v>
      </c>
      <c r="F126" s="10" t="s">
        <v>394</v>
      </c>
      <c r="G126" s="59" t="s">
        <v>401</v>
      </c>
      <c r="H126" s="24"/>
      <c r="I126" s="12">
        <v>1.08</v>
      </c>
      <c r="J126" s="12">
        <v>1.1100000000000001</v>
      </c>
      <c r="K126" s="12">
        <v>0.87</v>
      </c>
      <c r="L126" s="24"/>
      <c r="M126" s="21">
        <v>0.75690000000000002</v>
      </c>
      <c r="N126" s="21">
        <v>0.51919999999999999</v>
      </c>
      <c r="O126" s="21">
        <v>0.76439999999999997</v>
      </c>
      <c r="P126" s="21">
        <v>0.76549999999999996</v>
      </c>
      <c r="Q126" s="21">
        <v>0.33710000000000001</v>
      </c>
      <c r="R126" s="21">
        <v>0.39710000000000001</v>
      </c>
      <c r="S126" s="24"/>
      <c r="T126" s="44">
        <v>1.0246</v>
      </c>
      <c r="U126" s="22">
        <v>0.86719999999999997</v>
      </c>
      <c r="V126" s="45">
        <v>1.1397999999999999</v>
      </c>
      <c r="W126" s="44">
        <v>1.1101000000000001</v>
      </c>
      <c r="X126" s="22">
        <v>0.96599999999999997</v>
      </c>
      <c r="Y126" s="45">
        <v>0.99409999999999998</v>
      </c>
      <c r="Z126" s="24"/>
      <c r="AA126" s="49">
        <v>100</v>
      </c>
      <c r="AB126" s="21">
        <v>100</v>
      </c>
      <c r="AC126" s="50">
        <v>100</v>
      </c>
      <c r="AD126" s="49">
        <v>100</v>
      </c>
      <c r="AE126" s="21">
        <v>100</v>
      </c>
      <c r="AF126" s="50">
        <v>100</v>
      </c>
      <c r="AG126" s="5"/>
      <c r="AH126" s="11" t="s">
        <v>401</v>
      </c>
      <c r="AI126" s="11" t="s">
        <v>18</v>
      </c>
      <c r="AJ126" s="11" t="s">
        <v>394</v>
      </c>
      <c r="AK126" s="12">
        <v>100001437</v>
      </c>
      <c r="AL126" s="11"/>
      <c r="AM126" s="11"/>
      <c r="AN126" s="14">
        <v>4247235</v>
      </c>
      <c r="AO126" s="12" t="s">
        <v>402</v>
      </c>
      <c r="AP126" s="12" t="s">
        <v>21</v>
      </c>
      <c r="AQ126" s="12">
        <v>2465</v>
      </c>
      <c r="AR126" s="12">
        <v>427.09519</v>
      </c>
    </row>
    <row r="127" spans="1:44" s="1" customFormat="1" ht="15" customHeight="1" x14ac:dyDescent="0.2">
      <c r="A127" s="2"/>
      <c r="B127" s="9">
        <v>351</v>
      </c>
      <c r="C127" s="26">
        <v>147</v>
      </c>
      <c r="D127" s="12">
        <v>35637</v>
      </c>
      <c r="E127" s="10" t="s">
        <v>18</v>
      </c>
      <c r="F127" s="10" t="s">
        <v>394</v>
      </c>
      <c r="G127" s="59" t="s">
        <v>403</v>
      </c>
      <c r="H127" s="24"/>
      <c r="I127" s="12">
        <v>0.97</v>
      </c>
      <c r="J127" s="12">
        <v>1.03</v>
      </c>
      <c r="K127" s="12">
        <v>0.89</v>
      </c>
      <c r="L127" s="24"/>
      <c r="M127" s="21">
        <v>0.65780000000000005</v>
      </c>
      <c r="N127" s="21">
        <v>0.49270000000000003</v>
      </c>
      <c r="O127" s="21">
        <v>0.8891</v>
      </c>
      <c r="P127" s="21">
        <v>0.77980000000000005</v>
      </c>
      <c r="Q127" s="21">
        <v>0.15229999999999999</v>
      </c>
      <c r="R127" s="21">
        <v>0.2631</v>
      </c>
      <c r="S127" s="24"/>
      <c r="T127" s="44">
        <v>1.1216999999999999</v>
      </c>
      <c r="U127" s="22">
        <v>0.93969999999999998</v>
      </c>
      <c r="V127" s="45">
        <v>0.60609999999999997</v>
      </c>
      <c r="W127" s="44">
        <v>1.0846</v>
      </c>
      <c r="X127" s="22">
        <v>0.97240000000000004</v>
      </c>
      <c r="Y127" s="45">
        <v>0.54039999999999999</v>
      </c>
      <c r="Z127" s="24"/>
      <c r="AA127" s="49">
        <v>100</v>
      </c>
      <c r="AB127" s="21">
        <v>100</v>
      </c>
      <c r="AC127" s="50">
        <v>100</v>
      </c>
      <c r="AD127" s="49">
        <v>100</v>
      </c>
      <c r="AE127" s="21">
        <v>100</v>
      </c>
      <c r="AF127" s="50">
        <v>100</v>
      </c>
      <c r="AG127" s="5"/>
      <c r="AH127" s="11" t="s">
        <v>403</v>
      </c>
      <c r="AI127" s="11" t="s">
        <v>18</v>
      </c>
      <c r="AJ127" s="11" t="s">
        <v>394</v>
      </c>
      <c r="AK127" s="12">
        <v>278</v>
      </c>
      <c r="AL127" s="13" t="s">
        <v>404</v>
      </c>
      <c r="AM127" s="13" t="s">
        <v>405</v>
      </c>
      <c r="AN127" s="14">
        <v>439498</v>
      </c>
      <c r="AO127" s="12" t="s">
        <v>406</v>
      </c>
      <c r="AP127" s="12" t="s">
        <v>21</v>
      </c>
      <c r="AQ127" s="12">
        <v>2132</v>
      </c>
      <c r="AR127" s="12">
        <v>179.04849999999999</v>
      </c>
    </row>
    <row r="128" spans="1:44" s="1" customFormat="1" ht="15" customHeight="1" x14ac:dyDescent="0.2">
      <c r="A128" s="2"/>
      <c r="B128" s="9">
        <v>352</v>
      </c>
      <c r="C128" s="26">
        <v>178</v>
      </c>
      <c r="D128" s="12">
        <v>37063</v>
      </c>
      <c r="E128" s="10" t="s">
        <v>18</v>
      </c>
      <c r="F128" s="10" t="s">
        <v>394</v>
      </c>
      <c r="G128" s="59" t="s">
        <v>407</v>
      </c>
      <c r="H128" s="24"/>
      <c r="I128" s="12">
        <v>1.3</v>
      </c>
      <c r="J128" s="12">
        <v>1.18</v>
      </c>
      <c r="K128" s="17">
        <v>1.49</v>
      </c>
      <c r="L128" s="24"/>
      <c r="M128" s="21">
        <v>0.38150000000000001</v>
      </c>
      <c r="N128" s="21">
        <v>0.44019999999999998</v>
      </c>
      <c r="O128" s="21">
        <v>0.57809999999999995</v>
      </c>
      <c r="P128" s="21">
        <v>0.75490000000000002</v>
      </c>
      <c r="Q128" s="21">
        <v>9.5100000000000004E-2</v>
      </c>
      <c r="R128" s="21">
        <v>0.2064</v>
      </c>
      <c r="S128" s="24"/>
      <c r="T128" s="44">
        <v>0.62509999999999999</v>
      </c>
      <c r="U128" s="22">
        <v>0.87429999999999997</v>
      </c>
      <c r="V128" s="45">
        <v>1.5798000000000001</v>
      </c>
      <c r="W128" s="44">
        <v>0.81530000000000002</v>
      </c>
      <c r="X128" s="22">
        <v>1.0306</v>
      </c>
      <c r="Y128" s="45">
        <v>2.3559999999999999</v>
      </c>
      <c r="Z128" s="24"/>
      <c r="AA128" s="49">
        <v>100</v>
      </c>
      <c r="AB128" s="21">
        <v>100</v>
      </c>
      <c r="AC128" s="50">
        <v>100</v>
      </c>
      <c r="AD128" s="49">
        <v>100</v>
      </c>
      <c r="AE128" s="21">
        <v>100</v>
      </c>
      <c r="AF128" s="50">
        <v>100</v>
      </c>
      <c r="AG128" s="5"/>
      <c r="AH128" s="11" t="s">
        <v>407</v>
      </c>
      <c r="AI128" s="11" t="s">
        <v>18</v>
      </c>
      <c r="AJ128" s="11" t="s">
        <v>394</v>
      </c>
      <c r="AK128" s="12">
        <v>100001843</v>
      </c>
      <c r="AL128" s="11"/>
      <c r="AM128" s="11"/>
      <c r="AN128" s="14">
        <v>440103</v>
      </c>
      <c r="AO128" s="12" t="s">
        <v>408</v>
      </c>
      <c r="AP128" s="12" t="s">
        <v>21</v>
      </c>
      <c r="AQ128" s="12">
        <v>1986</v>
      </c>
      <c r="AR128" s="12">
        <v>219.09755000000001</v>
      </c>
    </row>
    <row r="129" spans="1:44" s="1" customFormat="1" ht="15" customHeight="1" x14ac:dyDescent="0.2">
      <c r="A129" s="2"/>
      <c r="B129" s="9">
        <v>353</v>
      </c>
      <c r="C129" s="26">
        <v>180</v>
      </c>
      <c r="D129" s="12">
        <v>36738</v>
      </c>
      <c r="E129" s="10" t="s">
        <v>18</v>
      </c>
      <c r="F129" s="10" t="s">
        <v>394</v>
      </c>
      <c r="G129" s="59" t="s">
        <v>409</v>
      </c>
      <c r="H129" s="24"/>
      <c r="I129" s="17">
        <v>1.24</v>
      </c>
      <c r="J129" s="12">
        <v>1.05</v>
      </c>
      <c r="K129" s="12">
        <v>1.05</v>
      </c>
      <c r="L129" s="24"/>
      <c r="M129" s="21">
        <v>8.5500000000000007E-2</v>
      </c>
      <c r="N129" s="21">
        <v>0.3135</v>
      </c>
      <c r="O129" s="21">
        <v>0.81399999999999995</v>
      </c>
      <c r="P129" s="21">
        <v>0.76700000000000002</v>
      </c>
      <c r="Q129" s="21">
        <v>0.62250000000000005</v>
      </c>
      <c r="R129" s="21">
        <v>0.53769999999999996</v>
      </c>
      <c r="S129" s="24"/>
      <c r="T129" s="44">
        <v>0.88239999999999996</v>
      </c>
      <c r="U129" s="22">
        <v>1.0398000000000001</v>
      </c>
      <c r="V129" s="45">
        <v>0.90049999999999997</v>
      </c>
      <c r="W129" s="44">
        <v>1.0948</v>
      </c>
      <c r="X129" s="22">
        <v>1.0968</v>
      </c>
      <c r="Y129" s="45">
        <v>0.94159999999999999</v>
      </c>
      <c r="Z129" s="24"/>
      <c r="AA129" s="49">
        <v>100</v>
      </c>
      <c r="AB129" s="21">
        <v>100</v>
      </c>
      <c r="AC129" s="50">
        <v>100</v>
      </c>
      <c r="AD129" s="49">
        <v>100</v>
      </c>
      <c r="AE129" s="21">
        <v>100</v>
      </c>
      <c r="AF129" s="50">
        <v>100</v>
      </c>
      <c r="AG129" s="5"/>
      <c r="AH129" s="11" t="s">
        <v>409</v>
      </c>
      <c r="AI129" s="11" t="s">
        <v>18</v>
      </c>
      <c r="AJ129" s="11" t="s">
        <v>394</v>
      </c>
      <c r="AK129" s="12">
        <v>331</v>
      </c>
      <c r="AL129" s="13" t="s">
        <v>410</v>
      </c>
      <c r="AM129" s="11"/>
      <c r="AN129" s="14">
        <v>92865</v>
      </c>
      <c r="AO129" s="12" t="s">
        <v>411</v>
      </c>
      <c r="AP129" s="12" t="s">
        <v>21</v>
      </c>
      <c r="AQ129" s="12">
        <v>1775</v>
      </c>
      <c r="AR129" s="12">
        <v>277.10302999999999</v>
      </c>
    </row>
    <row r="130" spans="1:44" s="1" customFormat="1" ht="15" customHeight="1" x14ac:dyDescent="0.2">
      <c r="A130" s="2"/>
      <c r="B130" s="9">
        <v>354</v>
      </c>
      <c r="C130" s="26">
        <v>181</v>
      </c>
      <c r="D130" s="12">
        <v>2730</v>
      </c>
      <c r="E130" s="10" t="s">
        <v>18</v>
      </c>
      <c r="F130" s="10" t="s">
        <v>394</v>
      </c>
      <c r="G130" s="59" t="s">
        <v>412</v>
      </c>
      <c r="H130" s="24"/>
      <c r="I130" s="16">
        <v>1.33</v>
      </c>
      <c r="J130" s="12">
        <v>1.1499999999999999</v>
      </c>
      <c r="K130" s="12">
        <v>0.74</v>
      </c>
      <c r="L130" s="24"/>
      <c r="M130" s="21">
        <v>1.5699999999999999E-2</v>
      </c>
      <c r="N130" s="21">
        <v>0.2833</v>
      </c>
      <c r="O130" s="21">
        <v>0.55879999999999996</v>
      </c>
      <c r="P130" s="21">
        <v>0.75490000000000002</v>
      </c>
      <c r="Q130" s="21">
        <v>0.1036</v>
      </c>
      <c r="R130" s="21">
        <v>0.21779999999999999</v>
      </c>
      <c r="S130" s="24"/>
      <c r="T130" s="44">
        <v>0.98919999999999997</v>
      </c>
      <c r="U130" s="22">
        <v>0.52829999999999999</v>
      </c>
      <c r="V130" s="45">
        <v>1.6595</v>
      </c>
      <c r="W130" s="44">
        <v>1.3119000000000001</v>
      </c>
      <c r="X130" s="22">
        <v>0.60760000000000003</v>
      </c>
      <c r="Y130" s="45">
        <v>1.2313000000000001</v>
      </c>
      <c r="Z130" s="24"/>
      <c r="AA130" s="49">
        <v>100</v>
      </c>
      <c r="AB130" s="21">
        <v>100</v>
      </c>
      <c r="AC130" s="50">
        <v>100</v>
      </c>
      <c r="AD130" s="49">
        <v>100</v>
      </c>
      <c r="AE130" s="21">
        <v>100</v>
      </c>
      <c r="AF130" s="50">
        <v>100</v>
      </c>
      <c r="AG130" s="5"/>
      <c r="AH130" s="11" t="s">
        <v>412</v>
      </c>
      <c r="AI130" s="11" t="s">
        <v>18</v>
      </c>
      <c r="AJ130" s="11" t="s">
        <v>394</v>
      </c>
      <c r="AK130" s="12">
        <v>1140</v>
      </c>
      <c r="AL130" s="13" t="s">
        <v>413</v>
      </c>
      <c r="AM130" s="11"/>
      <c r="AN130" s="14">
        <v>150914</v>
      </c>
      <c r="AO130" s="12" t="s">
        <v>414</v>
      </c>
      <c r="AP130" s="12" t="s">
        <v>21</v>
      </c>
      <c r="AQ130" s="12">
        <v>1430</v>
      </c>
      <c r="AR130" s="12">
        <v>276.11901999999998</v>
      </c>
    </row>
    <row r="131" spans="1:44" s="1" customFormat="1" ht="15" customHeight="1" x14ac:dyDescent="0.2">
      <c r="A131" s="2"/>
      <c r="B131" s="9">
        <v>355</v>
      </c>
      <c r="C131" s="26">
        <v>182</v>
      </c>
      <c r="D131" s="12">
        <v>33949</v>
      </c>
      <c r="E131" s="10" t="s">
        <v>18</v>
      </c>
      <c r="F131" s="10" t="s">
        <v>394</v>
      </c>
      <c r="G131" s="59" t="s">
        <v>415</v>
      </c>
      <c r="H131" s="24"/>
      <c r="I131" s="12">
        <v>1.19</v>
      </c>
      <c r="J131" s="12">
        <v>1.19</v>
      </c>
      <c r="K131" s="12">
        <v>0.76</v>
      </c>
      <c r="L131" s="24"/>
      <c r="M131" s="21">
        <v>0.3</v>
      </c>
      <c r="N131" s="21">
        <v>0.43480000000000002</v>
      </c>
      <c r="O131" s="21">
        <v>0.43669999999999998</v>
      </c>
      <c r="P131" s="21">
        <v>0.71199999999999997</v>
      </c>
      <c r="Q131" s="21">
        <v>0.15179999999999999</v>
      </c>
      <c r="R131" s="21">
        <v>0.2631</v>
      </c>
      <c r="S131" s="24"/>
      <c r="T131" s="44">
        <v>1.3714999999999999</v>
      </c>
      <c r="U131" s="22">
        <v>0.72119999999999995</v>
      </c>
      <c r="V131" s="45">
        <v>0.91990000000000005</v>
      </c>
      <c r="W131" s="44">
        <v>1.6356999999999999</v>
      </c>
      <c r="X131" s="22">
        <v>0.86109999999999998</v>
      </c>
      <c r="Y131" s="45">
        <v>0.69589999999999996</v>
      </c>
      <c r="Z131" s="24"/>
      <c r="AA131" s="49">
        <v>100</v>
      </c>
      <c r="AB131" s="21">
        <v>100</v>
      </c>
      <c r="AC131" s="50">
        <v>100</v>
      </c>
      <c r="AD131" s="49">
        <v>100</v>
      </c>
      <c r="AE131" s="21">
        <v>100</v>
      </c>
      <c r="AF131" s="50">
        <v>100</v>
      </c>
      <c r="AG131" s="5"/>
      <c r="AH131" s="11" t="s">
        <v>415</v>
      </c>
      <c r="AI131" s="11" t="s">
        <v>18</v>
      </c>
      <c r="AJ131" s="11" t="s">
        <v>394</v>
      </c>
      <c r="AK131" s="12">
        <v>100001294</v>
      </c>
      <c r="AL131" s="11"/>
      <c r="AM131" s="11"/>
      <c r="AN131" s="14">
        <v>165527</v>
      </c>
      <c r="AO131" s="12" t="s">
        <v>416</v>
      </c>
      <c r="AP131" s="12" t="s">
        <v>21</v>
      </c>
      <c r="AQ131" s="12">
        <v>1535</v>
      </c>
      <c r="AR131" s="12">
        <v>205.08189999999999</v>
      </c>
    </row>
    <row r="132" spans="1:44" s="1" customFormat="1" ht="15" customHeight="1" x14ac:dyDescent="0.2">
      <c r="A132" s="2"/>
      <c r="B132" s="9">
        <v>356</v>
      </c>
      <c r="C132" s="26">
        <v>183</v>
      </c>
      <c r="D132" s="12">
        <v>18245</v>
      </c>
      <c r="E132" s="10" t="s">
        <v>18</v>
      </c>
      <c r="F132" s="10" t="s">
        <v>394</v>
      </c>
      <c r="G132" s="59" t="s">
        <v>417</v>
      </c>
      <c r="H132" s="24"/>
      <c r="I132" s="12">
        <v>1.37</v>
      </c>
      <c r="J132" s="12">
        <v>1.08</v>
      </c>
      <c r="K132" s="12">
        <v>0.83</v>
      </c>
      <c r="L132" s="24"/>
      <c r="M132" s="21">
        <v>0.23200000000000001</v>
      </c>
      <c r="N132" s="21">
        <v>0.40360000000000001</v>
      </c>
      <c r="O132" s="21">
        <v>0.82709999999999995</v>
      </c>
      <c r="P132" s="21">
        <v>0.76700000000000002</v>
      </c>
      <c r="Q132" s="21">
        <v>0.25569999999999998</v>
      </c>
      <c r="R132" s="21">
        <v>0.33879999999999999</v>
      </c>
      <c r="S132" s="24"/>
      <c r="T132" s="44">
        <v>0.58899999999999997</v>
      </c>
      <c r="U132" s="22">
        <v>0.84630000000000005</v>
      </c>
      <c r="V132" s="45">
        <v>1.9342999999999999</v>
      </c>
      <c r="W132" s="44">
        <v>0.80459999999999998</v>
      </c>
      <c r="X132" s="22">
        <v>0.91449999999999998</v>
      </c>
      <c r="Y132" s="45">
        <v>1.6082000000000001</v>
      </c>
      <c r="Z132" s="24"/>
      <c r="AA132" s="49">
        <v>100</v>
      </c>
      <c r="AB132" s="21">
        <v>100</v>
      </c>
      <c r="AC132" s="50">
        <v>100</v>
      </c>
      <c r="AD132" s="49">
        <v>100</v>
      </c>
      <c r="AE132" s="21">
        <v>100</v>
      </c>
      <c r="AF132" s="50">
        <v>100</v>
      </c>
      <c r="AG132" s="5"/>
      <c r="AH132" s="11" t="s">
        <v>417</v>
      </c>
      <c r="AI132" s="11" t="s">
        <v>18</v>
      </c>
      <c r="AJ132" s="11" t="s">
        <v>394</v>
      </c>
      <c r="AK132" s="12">
        <v>1235</v>
      </c>
      <c r="AL132" s="11"/>
      <c r="AM132" s="11"/>
      <c r="AN132" s="14">
        <v>7017195</v>
      </c>
      <c r="AO132" s="12" t="s">
        <v>418</v>
      </c>
      <c r="AP132" s="12" t="s">
        <v>21</v>
      </c>
      <c r="AQ132" s="12">
        <v>2740</v>
      </c>
      <c r="AR132" s="12">
        <v>285.11935</v>
      </c>
    </row>
    <row r="133" spans="1:44" s="1" customFormat="1" ht="15" customHeight="1" x14ac:dyDescent="0.2">
      <c r="A133" s="2"/>
      <c r="B133" s="9">
        <v>357</v>
      </c>
      <c r="C133" s="26">
        <v>184</v>
      </c>
      <c r="D133" s="12">
        <v>34456</v>
      </c>
      <c r="E133" s="10" t="s">
        <v>18</v>
      </c>
      <c r="F133" s="10" t="s">
        <v>394</v>
      </c>
      <c r="G133" s="59" t="s">
        <v>419</v>
      </c>
      <c r="H133" s="24"/>
      <c r="I133" s="12">
        <v>1.2</v>
      </c>
      <c r="J133" s="12">
        <v>0.98</v>
      </c>
      <c r="K133" s="12">
        <v>0.77</v>
      </c>
      <c r="L133" s="24"/>
      <c r="M133" s="21">
        <v>0.33610000000000001</v>
      </c>
      <c r="N133" s="21">
        <v>0.44019999999999998</v>
      </c>
      <c r="O133" s="21">
        <v>0.8387</v>
      </c>
      <c r="P133" s="21">
        <v>0.76949999999999996</v>
      </c>
      <c r="Q133" s="21">
        <v>0.17319999999999999</v>
      </c>
      <c r="R133" s="21">
        <v>0.28520000000000001</v>
      </c>
      <c r="S133" s="24"/>
      <c r="T133" s="44">
        <v>0.8135</v>
      </c>
      <c r="U133" s="22">
        <v>0.91920000000000002</v>
      </c>
      <c r="V133" s="45">
        <v>1.2761</v>
      </c>
      <c r="W133" s="44">
        <v>0.97870000000000001</v>
      </c>
      <c r="X133" s="22">
        <v>0.90110000000000001</v>
      </c>
      <c r="Y133" s="45">
        <v>0.97829999999999995</v>
      </c>
      <c r="Z133" s="24"/>
      <c r="AA133" s="49">
        <v>100</v>
      </c>
      <c r="AB133" s="21">
        <v>100</v>
      </c>
      <c r="AC133" s="50">
        <v>100</v>
      </c>
      <c r="AD133" s="49">
        <v>100</v>
      </c>
      <c r="AE133" s="21">
        <v>100</v>
      </c>
      <c r="AF133" s="50">
        <v>100</v>
      </c>
      <c r="AG133" s="5"/>
      <c r="AH133" s="11" t="s">
        <v>419</v>
      </c>
      <c r="AI133" s="11" t="s">
        <v>18</v>
      </c>
      <c r="AJ133" s="11" t="s">
        <v>394</v>
      </c>
      <c r="AK133" s="12">
        <v>100001485</v>
      </c>
      <c r="AL133" s="11"/>
      <c r="AM133" s="11"/>
      <c r="AN133" s="14">
        <v>14253342</v>
      </c>
      <c r="AO133" s="12"/>
      <c r="AP133" s="12" t="s">
        <v>21</v>
      </c>
      <c r="AQ133" s="12">
        <v>2940</v>
      </c>
      <c r="AR133" s="12">
        <v>261.14449999999999</v>
      </c>
    </row>
    <row r="134" spans="1:44" s="1" customFormat="1" ht="15" customHeight="1" x14ac:dyDescent="0.2">
      <c r="A134" s="2"/>
      <c r="B134" s="9">
        <v>358</v>
      </c>
      <c r="C134" s="26">
        <v>185</v>
      </c>
      <c r="D134" s="12">
        <v>18369</v>
      </c>
      <c r="E134" s="10" t="s">
        <v>18</v>
      </c>
      <c r="F134" s="10" t="s">
        <v>394</v>
      </c>
      <c r="G134" s="59" t="s">
        <v>420</v>
      </c>
      <c r="H134" s="24"/>
      <c r="I134" s="12">
        <v>1.1599999999999999</v>
      </c>
      <c r="J134" s="12">
        <v>1.02</v>
      </c>
      <c r="K134" s="12">
        <v>0.79</v>
      </c>
      <c r="L134" s="24"/>
      <c r="M134" s="21">
        <v>0.56410000000000005</v>
      </c>
      <c r="N134" s="21">
        <v>0.46389999999999998</v>
      </c>
      <c r="O134" s="21">
        <v>0.89159999999999995</v>
      </c>
      <c r="P134" s="21">
        <v>0.77980000000000005</v>
      </c>
      <c r="Q134" s="21">
        <v>0.36830000000000002</v>
      </c>
      <c r="R134" s="21">
        <v>0.42070000000000002</v>
      </c>
      <c r="S134" s="24"/>
      <c r="T134" s="44">
        <v>0.82499999999999996</v>
      </c>
      <c r="U134" s="22">
        <v>0.94979999999999998</v>
      </c>
      <c r="V134" s="45">
        <v>1.2833000000000001</v>
      </c>
      <c r="W134" s="44">
        <v>0.95309999999999995</v>
      </c>
      <c r="X134" s="22">
        <v>0.9728</v>
      </c>
      <c r="Y134" s="45">
        <v>1.0132000000000001</v>
      </c>
      <c r="Z134" s="24"/>
      <c r="AA134" s="49">
        <v>100</v>
      </c>
      <c r="AB134" s="21">
        <v>100</v>
      </c>
      <c r="AC134" s="50">
        <v>100</v>
      </c>
      <c r="AD134" s="49">
        <v>67</v>
      </c>
      <c r="AE134" s="21">
        <v>100</v>
      </c>
      <c r="AF134" s="50">
        <v>100</v>
      </c>
      <c r="AG134" s="5"/>
      <c r="AH134" s="11" t="s">
        <v>420</v>
      </c>
      <c r="AI134" s="11" t="s">
        <v>18</v>
      </c>
      <c r="AJ134" s="11" t="s">
        <v>394</v>
      </c>
      <c r="AK134" s="12">
        <v>1268</v>
      </c>
      <c r="AL134" s="11"/>
      <c r="AM134" s="11"/>
      <c r="AN134" s="14">
        <v>151023</v>
      </c>
      <c r="AO134" s="12" t="s">
        <v>421</v>
      </c>
      <c r="AP134" s="12" t="s">
        <v>21</v>
      </c>
      <c r="AQ134" s="12">
        <v>2991</v>
      </c>
      <c r="AR134" s="12">
        <v>261.14449999999999</v>
      </c>
    </row>
    <row r="135" spans="1:44" s="1" customFormat="1" ht="15" customHeight="1" x14ac:dyDescent="0.2">
      <c r="A135" s="2"/>
      <c r="B135" s="9">
        <v>360</v>
      </c>
      <c r="C135" s="26">
        <v>186</v>
      </c>
      <c r="D135" s="12">
        <v>44872</v>
      </c>
      <c r="E135" s="10" t="s">
        <v>18</v>
      </c>
      <c r="F135" s="10" t="s">
        <v>394</v>
      </c>
      <c r="G135" s="59" t="s">
        <v>422</v>
      </c>
      <c r="H135" s="24"/>
      <c r="I135" s="12">
        <v>1.1299999999999999</v>
      </c>
      <c r="J135" s="12">
        <v>1.19</v>
      </c>
      <c r="K135" s="12">
        <v>0.9</v>
      </c>
      <c r="L135" s="24"/>
      <c r="M135" s="21">
        <v>0.60209999999999997</v>
      </c>
      <c r="N135" s="21">
        <v>0.47820000000000001</v>
      </c>
      <c r="O135" s="21">
        <v>0.43680000000000002</v>
      </c>
      <c r="P135" s="21">
        <v>0.71199999999999997</v>
      </c>
      <c r="Q135" s="21">
        <v>0.73729999999999996</v>
      </c>
      <c r="R135" s="21">
        <v>0.60870000000000002</v>
      </c>
      <c r="S135" s="24"/>
      <c r="T135" s="44">
        <v>0.94550000000000001</v>
      </c>
      <c r="U135" s="22">
        <v>1.0602</v>
      </c>
      <c r="V135" s="45">
        <v>1.0218</v>
      </c>
      <c r="W135" s="44">
        <v>1.0674999999999999</v>
      </c>
      <c r="X135" s="22">
        <v>1.2588999999999999</v>
      </c>
      <c r="Y135" s="45">
        <v>0.9234</v>
      </c>
      <c r="Z135" s="24"/>
      <c r="AA135" s="49">
        <v>100</v>
      </c>
      <c r="AB135" s="21">
        <v>100</v>
      </c>
      <c r="AC135" s="50">
        <v>100</v>
      </c>
      <c r="AD135" s="49">
        <v>100</v>
      </c>
      <c r="AE135" s="21">
        <v>100</v>
      </c>
      <c r="AF135" s="50">
        <v>100</v>
      </c>
      <c r="AG135" s="5"/>
      <c r="AH135" s="11" t="s">
        <v>422</v>
      </c>
      <c r="AI135" s="11" t="s">
        <v>18</v>
      </c>
      <c r="AJ135" s="11" t="s">
        <v>394</v>
      </c>
      <c r="AK135" s="12">
        <v>100001313</v>
      </c>
      <c r="AL135" s="11"/>
      <c r="AM135" s="11"/>
      <c r="AN135" s="14">
        <v>7009567</v>
      </c>
      <c r="AO135" s="12" t="s">
        <v>423</v>
      </c>
      <c r="AP135" s="12" t="s">
        <v>21</v>
      </c>
      <c r="AQ135" s="12">
        <v>2640</v>
      </c>
      <c r="AR135" s="12">
        <v>279.10091999999997</v>
      </c>
    </row>
    <row r="136" spans="1:44" s="1" customFormat="1" ht="15" customHeight="1" x14ac:dyDescent="0.2">
      <c r="A136" s="2"/>
      <c r="B136" s="9">
        <v>361</v>
      </c>
      <c r="C136" s="26">
        <v>187</v>
      </c>
      <c r="D136" s="12">
        <v>33422</v>
      </c>
      <c r="E136" s="10" t="s">
        <v>18</v>
      </c>
      <c r="F136" s="10" t="s">
        <v>394</v>
      </c>
      <c r="G136" s="59" t="s">
        <v>424</v>
      </c>
      <c r="H136" s="24"/>
      <c r="I136" s="12">
        <v>1.22</v>
      </c>
      <c r="J136" s="12">
        <v>1.01</v>
      </c>
      <c r="K136" s="12">
        <v>0.85</v>
      </c>
      <c r="L136" s="24"/>
      <c r="M136" s="21">
        <v>0.3674</v>
      </c>
      <c r="N136" s="21">
        <v>0.44019999999999998</v>
      </c>
      <c r="O136" s="21">
        <v>0.97470000000000001</v>
      </c>
      <c r="P136" s="21">
        <v>0.79110000000000003</v>
      </c>
      <c r="Q136" s="21">
        <v>0.26779999999999998</v>
      </c>
      <c r="R136" s="21">
        <v>0.3478</v>
      </c>
      <c r="S136" s="24"/>
      <c r="T136" s="44">
        <v>0.99239999999999995</v>
      </c>
      <c r="U136" s="22">
        <v>1.0051000000000001</v>
      </c>
      <c r="V136" s="45">
        <v>0.80130000000000001</v>
      </c>
      <c r="W136" s="44">
        <v>1.2070000000000001</v>
      </c>
      <c r="X136" s="22">
        <v>1.0141</v>
      </c>
      <c r="Y136" s="45">
        <v>0.67930000000000001</v>
      </c>
      <c r="Z136" s="24"/>
      <c r="AA136" s="49">
        <v>100</v>
      </c>
      <c r="AB136" s="21">
        <v>100</v>
      </c>
      <c r="AC136" s="50">
        <v>100</v>
      </c>
      <c r="AD136" s="49">
        <v>100</v>
      </c>
      <c r="AE136" s="21">
        <v>100</v>
      </c>
      <c r="AF136" s="50">
        <v>100</v>
      </c>
      <c r="AG136" s="5"/>
      <c r="AH136" s="11" t="s">
        <v>424</v>
      </c>
      <c r="AI136" s="11" t="s">
        <v>18</v>
      </c>
      <c r="AJ136" s="11" t="s">
        <v>394</v>
      </c>
      <c r="AK136" s="12">
        <v>100000491</v>
      </c>
      <c r="AL136" s="11"/>
      <c r="AM136" s="11"/>
      <c r="AN136" s="14">
        <v>111299</v>
      </c>
      <c r="AO136" s="12" t="s">
        <v>425</v>
      </c>
      <c r="AP136" s="12" t="s">
        <v>21</v>
      </c>
      <c r="AQ136" s="12">
        <v>2992</v>
      </c>
      <c r="AR136" s="12">
        <v>295.12885</v>
      </c>
    </row>
    <row r="137" spans="1:44" s="1" customFormat="1" ht="15" customHeight="1" x14ac:dyDescent="0.2">
      <c r="A137" s="2"/>
      <c r="B137" s="9">
        <v>362</v>
      </c>
      <c r="C137" s="26">
        <v>188</v>
      </c>
      <c r="D137" s="12">
        <v>33364</v>
      </c>
      <c r="E137" s="10" t="s">
        <v>18</v>
      </c>
      <c r="F137" s="10" t="s">
        <v>394</v>
      </c>
      <c r="G137" s="59" t="s">
        <v>426</v>
      </c>
      <c r="H137" s="24"/>
      <c r="I137" s="16">
        <v>1.31</v>
      </c>
      <c r="J137" s="12">
        <v>0.99</v>
      </c>
      <c r="K137" s="12">
        <v>0.77</v>
      </c>
      <c r="L137" s="24"/>
      <c r="M137" s="21">
        <v>3.09E-2</v>
      </c>
      <c r="N137" s="21">
        <v>0.3135</v>
      </c>
      <c r="O137" s="21">
        <v>0.88390000000000002</v>
      </c>
      <c r="P137" s="21">
        <v>0.77980000000000005</v>
      </c>
      <c r="Q137" s="21">
        <v>0.30420000000000003</v>
      </c>
      <c r="R137" s="21">
        <v>0.37519999999999998</v>
      </c>
      <c r="S137" s="24"/>
      <c r="T137" s="44">
        <v>0.55520000000000003</v>
      </c>
      <c r="U137" s="22">
        <v>0.96899999999999997</v>
      </c>
      <c r="V137" s="45">
        <v>1.7208000000000001</v>
      </c>
      <c r="W137" s="44">
        <v>0.72499999999999998</v>
      </c>
      <c r="X137" s="22">
        <v>0.96350000000000002</v>
      </c>
      <c r="Y137" s="45">
        <v>1.3243</v>
      </c>
      <c r="Z137" s="24"/>
      <c r="AA137" s="49">
        <v>100</v>
      </c>
      <c r="AB137" s="21">
        <v>100</v>
      </c>
      <c r="AC137" s="50">
        <v>100</v>
      </c>
      <c r="AD137" s="49">
        <v>100</v>
      </c>
      <c r="AE137" s="21">
        <v>100</v>
      </c>
      <c r="AF137" s="50">
        <v>100</v>
      </c>
      <c r="AG137" s="5"/>
      <c r="AH137" s="11" t="s">
        <v>426</v>
      </c>
      <c r="AI137" s="11" t="s">
        <v>18</v>
      </c>
      <c r="AJ137" s="11" t="s">
        <v>394</v>
      </c>
      <c r="AK137" s="12">
        <v>100001314</v>
      </c>
      <c r="AL137" s="11"/>
      <c r="AM137" s="11"/>
      <c r="AN137" s="14">
        <v>76078708</v>
      </c>
      <c r="AO137" s="12" t="s">
        <v>427</v>
      </c>
      <c r="AP137" s="12" t="s">
        <v>21</v>
      </c>
      <c r="AQ137" s="12">
        <v>1750</v>
      </c>
      <c r="AR137" s="12">
        <v>249.10812000000001</v>
      </c>
    </row>
    <row r="138" spans="1:44" s="1" customFormat="1" ht="15" customHeight="1" x14ac:dyDescent="0.2">
      <c r="A138" s="2"/>
      <c r="B138" s="9">
        <v>363</v>
      </c>
      <c r="C138" s="26">
        <v>189</v>
      </c>
      <c r="D138" s="12">
        <v>33947</v>
      </c>
      <c r="E138" s="10" t="s">
        <v>18</v>
      </c>
      <c r="F138" s="10" t="s">
        <v>394</v>
      </c>
      <c r="G138" s="59" t="s">
        <v>428</v>
      </c>
      <c r="H138" s="24"/>
      <c r="I138" s="12">
        <v>1.46</v>
      </c>
      <c r="J138" s="12">
        <v>0.99</v>
      </c>
      <c r="K138" s="12">
        <v>0.93</v>
      </c>
      <c r="L138" s="24"/>
      <c r="M138" s="21">
        <v>0.20660000000000001</v>
      </c>
      <c r="N138" s="21">
        <v>0.3871</v>
      </c>
      <c r="O138" s="21">
        <v>0.94099999999999995</v>
      </c>
      <c r="P138" s="21">
        <v>0.79110000000000003</v>
      </c>
      <c r="Q138" s="21">
        <v>0.7198</v>
      </c>
      <c r="R138" s="21">
        <v>0.59609999999999996</v>
      </c>
      <c r="S138" s="24"/>
      <c r="T138" s="44">
        <v>0.86870000000000003</v>
      </c>
      <c r="U138" s="22">
        <v>1.0234000000000001</v>
      </c>
      <c r="V138" s="45">
        <v>0.66359999999999997</v>
      </c>
      <c r="W138" s="44">
        <v>1.2658</v>
      </c>
      <c r="X138" s="22">
        <v>1.0117</v>
      </c>
      <c r="Y138" s="45">
        <v>0.6159</v>
      </c>
      <c r="Z138" s="24"/>
      <c r="AA138" s="49">
        <v>100</v>
      </c>
      <c r="AB138" s="21">
        <v>67</v>
      </c>
      <c r="AC138" s="50">
        <v>100</v>
      </c>
      <c r="AD138" s="49">
        <v>100</v>
      </c>
      <c r="AE138" s="21">
        <v>100</v>
      </c>
      <c r="AF138" s="50">
        <v>33</v>
      </c>
      <c r="AG138" s="5"/>
      <c r="AH138" s="11" t="s">
        <v>428</v>
      </c>
      <c r="AI138" s="11" t="s">
        <v>18</v>
      </c>
      <c r="AJ138" s="11" t="s">
        <v>394</v>
      </c>
      <c r="AK138" s="12">
        <v>100001295</v>
      </c>
      <c r="AL138" s="11"/>
      <c r="AM138" s="11"/>
      <c r="AN138" s="14">
        <v>3989307</v>
      </c>
      <c r="AO138" s="12" t="s">
        <v>429</v>
      </c>
      <c r="AP138" s="12" t="s">
        <v>21</v>
      </c>
      <c r="AQ138" s="12">
        <v>2975</v>
      </c>
      <c r="AR138" s="12">
        <v>334.13974999999999</v>
      </c>
    </row>
    <row r="139" spans="1:44" s="1" customFormat="1" ht="15" customHeight="1" x14ac:dyDescent="0.2">
      <c r="A139" s="2"/>
      <c r="B139" s="9">
        <v>364</v>
      </c>
      <c r="C139" s="26">
        <v>190</v>
      </c>
      <c r="D139" s="12">
        <v>2734</v>
      </c>
      <c r="E139" s="10" t="s">
        <v>18</v>
      </c>
      <c r="F139" s="10" t="s">
        <v>394</v>
      </c>
      <c r="G139" s="59" t="s">
        <v>430</v>
      </c>
      <c r="H139" s="24"/>
      <c r="I139" s="12">
        <v>1.23</v>
      </c>
      <c r="J139" s="12">
        <v>1.1299999999999999</v>
      </c>
      <c r="K139" s="12">
        <v>1.04</v>
      </c>
      <c r="L139" s="24"/>
      <c r="M139" s="21">
        <v>0.16930000000000001</v>
      </c>
      <c r="N139" s="21">
        <v>0.36470000000000002</v>
      </c>
      <c r="O139" s="21">
        <v>0.6099</v>
      </c>
      <c r="P139" s="21">
        <v>0.75490000000000002</v>
      </c>
      <c r="Q139" s="21">
        <v>0.75360000000000005</v>
      </c>
      <c r="R139" s="21">
        <v>0.60970000000000002</v>
      </c>
      <c r="S139" s="24"/>
      <c r="T139" s="44">
        <v>1.0054000000000001</v>
      </c>
      <c r="U139" s="22">
        <v>0.94310000000000005</v>
      </c>
      <c r="V139" s="45">
        <v>0.56289999999999996</v>
      </c>
      <c r="W139" s="44">
        <v>1.2323999999999999</v>
      </c>
      <c r="X139" s="22">
        <v>1.0630999999999999</v>
      </c>
      <c r="Y139" s="45">
        <v>0.58609999999999995</v>
      </c>
      <c r="Z139" s="24"/>
      <c r="AA139" s="49">
        <v>100</v>
      </c>
      <c r="AB139" s="21">
        <v>100</v>
      </c>
      <c r="AC139" s="50">
        <v>100</v>
      </c>
      <c r="AD139" s="49">
        <v>100</v>
      </c>
      <c r="AE139" s="21">
        <v>100</v>
      </c>
      <c r="AF139" s="50">
        <v>100</v>
      </c>
      <c r="AG139" s="5"/>
      <c r="AH139" s="11" t="s">
        <v>430</v>
      </c>
      <c r="AI139" s="11" t="s">
        <v>18</v>
      </c>
      <c r="AJ139" s="11" t="s">
        <v>394</v>
      </c>
      <c r="AK139" s="12">
        <v>1102</v>
      </c>
      <c r="AL139" s="11"/>
      <c r="AM139" s="11"/>
      <c r="AN139" s="14">
        <v>94340</v>
      </c>
      <c r="AO139" s="12" t="s">
        <v>431</v>
      </c>
      <c r="AP139" s="12" t="s">
        <v>21</v>
      </c>
      <c r="AQ139" s="12">
        <v>2518</v>
      </c>
      <c r="AR139" s="12">
        <v>311.12376999999998</v>
      </c>
    </row>
    <row r="140" spans="1:44" s="1" customFormat="1" ht="15" customHeight="1" x14ac:dyDescent="0.2">
      <c r="A140" s="2"/>
      <c r="B140" s="9">
        <v>365</v>
      </c>
      <c r="C140" s="26">
        <v>191</v>
      </c>
      <c r="D140" s="12">
        <v>43829</v>
      </c>
      <c r="E140" s="10" t="s">
        <v>18</v>
      </c>
      <c r="F140" s="10" t="s">
        <v>394</v>
      </c>
      <c r="G140" s="59" t="s">
        <v>432</v>
      </c>
      <c r="H140" s="24"/>
      <c r="I140" s="12">
        <v>1.1299999999999999</v>
      </c>
      <c r="J140" s="12">
        <v>1.08</v>
      </c>
      <c r="K140" s="12">
        <v>0.81</v>
      </c>
      <c r="L140" s="24"/>
      <c r="M140" s="21">
        <v>0.26519999999999999</v>
      </c>
      <c r="N140" s="21">
        <v>0.41120000000000001</v>
      </c>
      <c r="O140" s="21">
        <v>0.58560000000000001</v>
      </c>
      <c r="P140" s="21">
        <v>0.75490000000000002</v>
      </c>
      <c r="Q140" s="21">
        <v>0.20630000000000001</v>
      </c>
      <c r="R140" s="21">
        <v>0.30320000000000003</v>
      </c>
      <c r="S140" s="24"/>
      <c r="T140" s="44">
        <v>0.88739999999999997</v>
      </c>
      <c r="U140" s="22">
        <v>0.99580000000000002</v>
      </c>
      <c r="V140" s="45">
        <v>1.2085999999999999</v>
      </c>
      <c r="W140" s="44">
        <v>1.0015000000000001</v>
      </c>
      <c r="X140" s="22">
        <v>1.0737000000000001</v>
      </c>
      <c r="Y140" s="45">
        <v>0.98019999999999996</v>
      </c>
      <c r="Z140" s="24"/>
      <c r="AA140" s="49">
        <v>100</v>
      </c>
      <c r="AB140" s="21">
        <v>100</v>
      </c>
      <c r="AC140" s="50">
        <v>100</v>
      </c>
      <c r="AD140" s="49">
        <v>100</v>
      </c>
      <c r="AE140" s="21">
        <v>100</v>
      </c>
      <c r="AF140" s="50">
        <v>100</v>
      </c>
      <c r="AG140" s="5"/>
      <c r="AH140" s="11" t="s">
        <v>432</v>
      </c>
      <c r="AI140" s="11" t="s">
        <v>18</v>
      </c>
      <c r="AJ140" s="11" t="s">
        <v>394</v>
      </c>
      <c r="AK140" s="12">
        <v>100001126</v>
      </c>
      <c r="AL140" s="11"/>
      <c r="AM140" s="11"/>
      <c r="AN140" s="14">
        <v>7015683</v>
      </c>
      <c r="AO140" s="12" t="s">
        <v>433</v>
      </c>
      <c r="AP140" s="12" t="s">
        <v>21</v>
      </c>
      <c r="AQ140" s="12">
        <v>2700</v>
      </c>
      <c r="AR140" s="12">
        <v>247.12885</v>
      </c>
    </row>
    <row r="141" spans="1:44" s="1" customFormat="1" ht="15" customHeight="1" x14ac:dyDescent="0.2">
      <c r="A141" s="2"/>
      <c r="B141" s="9">
        <v>366</v>
      </c>
      <c r="C141" s="26">
        <v>94</v>
      </c>
      <c r="D141" s="12">
        <v>1494</v>
      </c>
      <c r="E141" s="10" t="s">
        <v>18</v>
      </c>
      <c r="F141" s="10" t="s">
        <v>394</v>
      </c>
      <c r="G141" s="59" t="s">
        <v>434</v>
      </c>
      <c r="H141" s="24"/>
      <c r="I141" s="12">
        <v>0.86</v>
      </c>
      <c r="J141" s="12">
        <v>0.98</v>
      </c>
      <c r="K141" s="12">
        <v>0.83</v>
      </c>
      <c r="L141" s="24"/>
      <c r="M141" s="21">
        <v>0.11650000000000001</v>
      </c>
      <c r="N141" s="21">
        <v>0.35270000000000001</v>
      </c>
      <c r="O141" s="21">
        <v>0.81920000000000004</v>
      </c>
      <c r="P141" s="21">
        <v>0.76700000000000002</v>
      </c>
      <c r="Q141" s="21">
        <v>0.17219999999999999</v>
      </c>
      <c r="R141" s="21">
        <v>0.28520000000000001</v>
      </c>
      <c r="S141" s="24"/>
      <c r="T141" s="44">
        <v>2.4521999999999999</v>
      </c>
      <c r="U141" s="22">
        <v>0.95120000000000005</v>
      </c>
      <c r="V141" s="45">
        <v>0.83899999999999997</v>
      </c>
      <c r="W141" s="44">
        <v>2.0977999999999999</v>
      </c>
      <c r="X141" s="22">
        <v>0.93149999999999999</v>
      </c>
      <c r="Y141" s="45">
        <v>0.69850000000000001</v>
      </c>
      <c r="Z141" s="24"/>
      <c r="AA141" s="49">
        <v>100</v>
      </c>
      <c r="AB141" s="21">
        <v>100</v>
      </c>
      <c r="AC141" s="50">
        <v>100</v>
      </c>
      <c r="AD141" s="49">
        <v>100</v>
      </c>
      <c r="AE141" s="21">
        <v>100</v>
      </c>
      <c r="AF141" s="50">
        <v>100</v>
      </c>
      <c r="AG141" s="5"/>
      <c r="AH141" s="11" t="s">
        <v>434</v>
      </c>
      <c r="AI141" s="11" t="s">
        <v>18</v>
      </c>
      <c r="AJ141" s="11" t="s">
        <v>394</v>
      </c>
      <c r="AK141" s="12">
        <v>1021</v>
      </c>
      <c r="AL141" s="13" t="s">
        <v>435</v>
      </c>
      <c r="AM141" s="13" t="s">
        <v>436</v>
      </c>
      <c r="AN141" s="14">
        <v>7405</v>
      </c>
      <c r="AO141" s="12" t="s">
        <v>437</v>
      </c>
      <c r="AP141" s="12" t="s">
        <v>33</v>
      </c>
      <c r="AQ141" s="12">
        <v>738.5</v>
      </c>
      <c r="AR141" s="12">
        <v>128.03531000000001</v>
      </c>
    </row>
    <row r="142" spans="1:44" s="1" customFormat="1" ht="15" customHeight="1" x14ac:dyDescent="0.2">
      <c r="A142" s="2"/>
      <c r="B142" s="9">
        <v>371</v>
      </c>
      <c r="C142" s="26">
        <v>179</v>
      </c>
      <c r="D142" s="12">
        <v>55015</v>
      </c>
      <c r="E142" s="10" t="s">
        <v>18</v>
      </c>
      <c r="F142" s="10" t="s">
        <v>394</v>
      </c>
      <c r="G142" s="59" t="s">
        <v>438</v>
      </c>
      <c r="H142" s="24"/>
      <c r="I142" s="12">
        <v>1.27</v>
      </c>
      <c r="J142" s="12">
        <v>1.1000000000000001</v>
      </c>
      <c r="K142" s="15">
        <v>0.73</v>
      </c>
      <c r="L142" s="24"/>
      <c r="M142" s="21">
        <v>0.2429</v>
      </c>
      <c r="N142" s="21">
        <v>0.40360000000000001</v>
      </c>
      <c r="O142" s="21">
        <v>0.73699999999999999</v>
      </c>
      <c r="P142" s="21">
        <v>0.75590000000000002</v>
      </c>
      <c r="Q142" s="21">
        <v>3.44E-2</v>
      </c>
      <c r="R142" s="21">
        <v>0.13619999999999999</v>
      </c>
      <c r="S142" s="24"/>
      <c r="T142" s="44">
        <v>0.61160000000000003</v>
      </c>
      <c r="U142" s="22">
        <v>0.9425</v>
      </c>
      <c r="V142" s="45">
        <v>1.3609</v>
      </c>
      <c r="W142" s="44">
        <v>0.77800000000000002</v>
      </c>
      <c r="X142" s="22">
        <v>1.0366</v>
      </c>
      <c r="Y142" s="45">
        <v>0.99480000000000002</v>
      </c>
      <c r="Z142" s="24"/>
      <c r="AA142" s="49">
        <v>100</v>
      </c>
      <c r="AB142" s="21">
        <v>100</v>
      </c>
      <c r="AC142" s="50">
        <v>100</v>
      </c>
      <c r="AD142" s="49">
        <v>100</v>
      </c>
      <c r="AE142" s="21">
        <v>100</v>
      </c>
      <c r="AF142" s="50">
        <v>100</v>
      </c>
      <c r="AG142" s="5"/>
      <c r="AH142" s="11" t="s">
        <v>438</v>
      </c>
      <c r="AI142" s="11" t="s">
        <v>18</v>
      </c>
      <c r="AJ142" s="11" t="s">
        <v>394</v>
      </c>
      <c r="AK142" s="12">
        <v>100010901</v>
      </c>
      <c r="AL142" s="11"/>
      <c r="AM142" s="11"/>
      <c r="AN142" s="14">
        <v>65254</v>
      </c>
      <c r="AO142" s="12"/>
      <c r="AP142" s="12" t="s">
        <v>21</v>
      </c>
      <c r="AQ142" s="12">
        <v>2784</v>
      </c>
      <c r="AR142" s="12">
        <v>276.15539999999999</v>
      </c>
    </row>
    <row r="143" spans="1:44" s="1" customFormat="1" ht="15" customHeight="1" x14ac:dyDescent="0.2">
      <c r="A143" s="2"/>
      <c r="B143" s="9">
        <v>374</v>
      </c>
      <c r="C143" s="26">
        <v>196</v>
      </c>
      <c r="D143" s="12">
        <v>48152</v>
      </c>
      <c r="E143" s="10" t="s">
        <v>439</v>
      </c>
      <c r="F143" s="10" t="s">
        <v>440</v>
      </c>
      <c r="G143" s="59" t="s">
        <v>441</v>
      </c>
      <c r="H143" s="24"/>
      <c r="I143" s="12">
        <v>1.05</v>
      </c>
      <c r="J143" s="12">
        <v>0.88</v>
      </c>
      <c r="K143" s="18">
        <v>0.79</v>
      </c>
      <c r="L143" s="24"/>
      <c r="M143" s="21">
        <v>0.80159999999999998</v>
      </c>
      <c r="N143" s="21">
        <v>0.52739999999999998</v>
      </c>
      <c r="O143" s="21">
        <v>0.63080000000000003</v>
      </c>
      <c r="P143" s="21">
        <v>0.75590000000000002</v>
      </c>
      <c r="Q143" s="21">
        <v>6.8599999999999994E-2</v>
      </c>
      <c r="R143" s="21">
        <v>0.16980000000000001</v>
      </c>
      <c r="S143" s="24"/>
      <c r="T143" s="44">
        <v>0.79159999999999997</v>
      </c>
      <c r="U143" s="22">
        <v>0.87790000000000001</v>
      </c>
      <c r="V143" s="45">
        <v>1.8097000000000001</v>
      </c>
      <c r="W143" s="44">
        <v>0.83109999999999995</v>
      </c>
      <c r="X143" s="22">
        <v>0.77190000000000003</v>
      </c>
      <c r="Y143" s="45">
        <v>1.4240999999999999</v>
      </c>
      <c r="Z143" s="24"/>
      <c r="AA143" s="49">
        <v>100</v>
      </c>
      <c r="AB143" s="21">
        <v>100</v>
      </c>
      <c r="AC143" s="50">
        <v>100</v>
      </c>
      <c r="AD143" s="49">
        <v>100</v>
      </c>
      <c r="AE143" s="21">
        <v>100</v>
      </c>
      <c r="AF143" s="50">
        <v>100</v>
      </c>
      <c r="AG143" s="5"/>
      <c r="AH143" s="11" t="s">
        <v>441</v>
      </c>
      <c r="AI143" s="11" t="s">
        <v>439</v>
      </c>
      <c r="AJ143" s="11" t="s">
        <v>440</v>
      </c>
      <c r="AK143" s="12">
        <v>572</v>
      </c>
      <c r="AL143" s="13" t="s">
        <v>442</v>
      </c>
      <c r="AM143" s="13" t="s">
        <v>443</v>
      </c>
      <c r="AN143" s="14">
        <v>79025</v>
      </c>
      <c r="AO143" s="12" t="s">
        <v>444</v>
      </c>
      <c r="AP143" s="12" t="s">
        <v>45</v>
      </c>
      <c r="AQ143" s="12">
        <v>2342</v>
      </c>
      <c r="AR143" s="12">
        <v>225.06159</v>
      </c>
    </row>
    <row r="144" spans="1:44" s="1" customFormat="1" ht="15" customHeight="1" x14ac:dyDescent="0.2">
      <c r="A144" s="2"/>
      <c r="B144" s="9">
        <v>383</v>
      </c>
      <c r="C144" s="26">
        <v>197</v>
      </c>
      <c r="D144" s="12">
        <v>15443</v>
      </c>
      <c r="E144" s="10" t="s">
        <v>439</v>
      </c>
      <c r="F144" s="10" t="s">
        <v>440</v>
      </c>
      <c r="G144" s="59" t="s">
        <v>445</v>
      </c>
      <c r="H144" s="24"/>
      <c r="I144" s="12">
        <v>0.92</v>
      </c>
      <c r="J144" s="12">
        <v>0.85</v>
      </c>
      <c r="K144" s="15">
        <v>0.64</v>
      </c>
      <c r="L144" s="24"/>
      <c r="M144" s="21">
        <v>0.15679999999999999</v>
      </c>
      <c r="N144" s="21">
        <v>0.35360000000000003</v>
      </c>
      <c r="O144" s="21">
        <v>0.2087</v>
      </c>
      <c r="P144" s="21">
        <v>0.68269999999999997</v>
      </c>
      <c r="Q144" s="21">
        <v>1.7899999999999999E-2</v>
      </c>
      <c r="R144" s="21">
        <v>0.10150000000000001</v>
      </c>
      <c r="S144" s="24"/>
      <c r="T144" s="44">
        <v>1.0108999999999999</v>
      </c>
      <c r="U144" s="22">
        <v>1.0065</v>
      </c>
      <c r="V144" s="45">
        <v>1.6116999999999999</v>
      </c>
      <c r="W144" s="44">
        <v>0.92989999999999995</v>
      </c>
      <c r="X144" s="22">
        <v>0.85680000000000001</v>
      </c>
      <c r="Y144" s="45">
        <v>1.0310999999999999</v>
      </c>
      <c r="Z144" s="24"/>
      <c r="AA144" s="49">
        <v>100</v>
      </c>
      <c r="AB144" s="21">
        <v>100</v>
      </c>
      <c r="AC144" s="50">
        <v>100</v>
      </c>
      <c r="AD144" s="49">
        <v>100</v>
      </c>
      <c r="AE144" s="21">
        <v>100</v>
      </c>
      <c r="AF144" s="50">
        <v>100</v>
      </c>
      <c r="AG144" s="5"/>
      <c r="AH144" s="11" t="s">
        <v>445</v>
      </c>
      <c r="AI144" s="11" t="s">
        <v>439</v>
      </c>
      <c r="AJ144" s="11" t="s">
        <v>440</v>
      </c>
      <c r="AK144" s="12">
        <v>100000257</v>
      </c>
      <c r="AL144" s="13" t="s">
        <v>446</v>
      </c>
      <c r="AM144" s="13" t="s">
        <v>447</v>
      </c>
      <c r="AN144" s="14">
        <v>444791</v>
      </c>
      <c r="AO144" s="12" t="s">
        <v>448</v>
      </c>
      <c r="AP144" s="12" t="s">
        <v>45</v>
      </c>
      <c r="AQ144" s="12">
        <v>3233.3</v>
      </c>
      <c r="AR144" s="12">
        <v>193.03537</v>
      </c>
    </row>
    <row r="145" spans="1:44" s="1" customFormat="1" ht="15" customHeight="1" x14ac:dyDescent="0.2">
      <c r="A145" s="2"/>
      <c r="B145" s="9">
        <v>384</v>
      </c>
      <c r="C145" s="26">
        <v>171</v>
      </c>
      <c r="D145" s="12">
        <v>46896</v>
      </c>
      <c r="E145" s="10" t="s">
        <v>439</v>
      </c>
      <c r="F145" s="10" t="s">
        <v>440</v>
      </c>
      <c r="G145" s="59" t="s">
        <v>449</v>
      </c>
      <c r="H145" s="24"/>
      <c r="I145" s="12">
        <v>1.3</v>
      </c>
      <c r="J145" s="12">
        <v>0.99</v>
      </c>
      <c r="K145" s="12">
        <v>0.9</v>
      </c>
      <c r="L145" s="24"/>
      <c r="M145" s="21">
        <v>0.3629</v>
      </c>
      <c r="N145" s="21">
        <v>0.44019999999999998</v>
      </c>
      <c r="O145" s="21">
        <v>0.81179999999999997</v>
      </c>
      <c r="P145" s="21">
        <v>0.76700000000000002</v>
      </c>
      <c r="Q145" s="21">
        <v>0.57840000000000003</v>
      </c>
      <c r="R145" s="21">
        <v>0.52</v>
      </c>
      <c r="S145" s="24"/>
      <c r="T145" s="44">
        <v>0.89139999999999997</v>
      </c>
      <c r="U145" s="22">
        <v>0.90949999999999998</v>
      </c>
      <c r="V145" s="45">
        <v>1.4177999999999999</v>
      </c>
      <c r="W145" s="44">
        <v>1.1586000000000001</v>
      </c>
      <c r="X145" s="22">
        <v>0.90390000000000004</v>
      </c>
      <c r="Y145" s="45">
        <v>1.2785</v>
      </c>
      <c r="Z145" s="24"/>
      <c r="AA145" s="49">
        <v>100</v>
      </c>
      <c r="AB145" s="21">
        <v>100</v>
      </c>
      <c r="AC145" s="50">
        <v>100</v>
      </c>
      <c r="AD145" s="49">
        <v>100</v>
      </c>
      <c r="AE145" s="21">
        <v>100</v>
      </c>
      <c r="AF145" s="50">
        <v>100</v>
      </c>
      <c r="AG145" s="5"/>
      <c r="AH145" s="11" t="s">
        <v>449</v>
      </c>
      <c r="AI145" s="11" t="s">
        <v>439</v>
      </c>
      <c r="AJ145" s="11" t="s">
        <v>440</v>
      </c>
      <c r="AK145" s="12">
        <v>100002180</v>
      </c>
      <c r="AL145" s="13" t="s">
        <v>450</v>
      </c>
      <c r="AM145" s="13" t="s">
        <v>451</v>
      </c>
      <c r="AN145" s="14"/>
      <c r="AO145" s="12"/>
      <c r="AP145" s="12" t="s">
        <v>33</v>
      </c>
      <c r="AQ145" s="12">
        <v>551</v>
      </c>
      <c r="AR145" s="12">
        <v>338.98896999999999</v>
      </c>
    </row>
    <row r="146" spans="1:44" s="1" customFormat="1" ht="15" customHeight="1" x14ac:dyDescent="0.2">
      <c r="A146" s="2"/>
      <c r="B146" s="9">
        <v>385</v>
      </c>
      <c r="C146" s="26">
        <v>244</v>
      </c>
      <c r="D146" s="12">
        <v>527</v>
      </c>
      <c r="E146" s="10" t="s">
        <v>439</v>
      </c>
      <c r="F146" s="10" t="s">
        <v>440</v>
      </c>
      <c r="G146" s="59" t="s">
        <v>452</v>
      </c>
      <c r="H146" s="24"/>
      <c r="I146" s="18">
        <v>0.82</v>
      </c>
      <c r="J146" s="12">
        <v>1.03</v>
      </c>
      <c r="K146" s="12">
        <v>1.25</v>
      </c>
      <c r="L146" s="24"/>
      <c r="M146" s="21">
        <v>6.88E-2</v>
      </c>
      <c r="N146" s="21">
        <v>0.3135</v>
      </c>
      <c r="O146" s="21">
        <v>0.9113</v>
      </c>
      <c r="P146" s="21">
        <v>0.7833</v>
      </c>
      <c r="Q146" s="21">
        <v>0.26219999999999999</v>
      </c>
      <c r="R146" s="21">
        <v>0.34289999999999998</v>
      </c>
      <c r="S146" s="24"/>
      <c r="T146" s="44">
        <v>1.7487999999999999</v>
      </c>
      <c r="U146" s="22">
        <v>0.87390000000000001</v>
      </c>
      <c r="V146" s="45">
        <v>0.67269999999999996</v>
      </c>
      <c r="W146" s="44">
        <v>1.4320999999999999</v>
      </c>
      <c r="X146" s="22">
        <v>0.89629999999999999</v>
      </c>
      <c r="Y146" s="45">
        <v>0.84160000000000001</v>
      </c>
      <c r="Z146" s="24"/>
      <c r="AA146" s="49">
        <v>100</v>
      </c>
      <c r="AB146" s="21">
        <v>100</v>
      </c>
      <c r="AC146" s="50">
        <v>100</v>
      </c>
      <c r="AD146" s="49">
        <v>100</v>
      </c>
      <c r="AE146" s="21">
        <v>100</v>
      </c>
      <c r="AF146" s="50">
        <v>100</v>
      </c>
      <c r="AG146" s="5"/>
      <c r="AH146" s="11" t="s">
        <v>452</v>
      </c>
      <c r="AI146" s="11" t="s">
        <v>439</v>
      </c>
      <c r="AJ146" s="11" t="s">
        <v>440</v>
      </c>
      <c r="AK146" s="12">
        <v>482</v>
      </c>
      <c r="AL146" s="13" t="s">
        <v>453</v>
      </c>
      <c r="AM146" s="13" t="s">
        <v>454</v>
      </c>
      <c r="AN146" s="14">
        <v>612</v>
      </c>
      <c r="AO146" s="12" t="s">
        <v>455</v>
      </c>
      <c r="AP146" s="12" t="s">
        <v>45</v>
      </c>
      <c r="AQ146" s="12">
        <v>1468.8</v>
      </c>
      <c r="AR146" s="12">
        <v>89.024420000000006</v>
      </c>
    </row>
    <row r="147" spans="1:44" s="1" customFormat="1" ht="15" customHeight="1" x14ac:dyDescent="0.2">
      <c r="A147" s="2"/>
      <c r="B147" s="9">
        <v>388</v>
      </c>
      <c r="C147" s="26">
        <v>349</v>
      </c>
      <c r="D147" s="12">
        <v>42582</v>
      </c>
      <c r="E147" s="10" t="s">
        <v>439</v>
      </c>
      <c r="F147" s="10" t="s">
        <v>440</v>
      </c>
      <c r="G147" s="59" t="s">
        <v>456</v>
      </c>
      <c r="H147" s="24"/>
      <c r="I147" s="12">
        <v>1.2</v>
      </c>
      <c r="J147" s="12">
        <v>0.61</v>
      </c>
      <c r="K147" s="12">
        <v>0.88</v>
      </c>
      <c r="L147" s="24"/>
      <c r="M147" s="21">
        <v>0.64559999999999995</v>
      </c>
      <c r="N147" s="21">
        <v>0.48730000000000001</v>
      </c>
      <c r="O147" s="21">
        <v>0.2908</v>
      </c>
      <c r="P147" s="21">
        <v>0.68269999999999997</v>
      </c>
      <c r="Q147" s="21">
        <v>0.48720000000000002</v>
      </c>
      <c r="R147" s="21">
        <v>0.47499999999999998</v>
      </c>
      <c r="S147" s="24"/>
      <c r="T147" s="44">
        <v>1.1780999999999999</v>
      </c>
      <c r="U147" s="22">
        <v>0.99619999999999997</v>
      </c>
      <c r="V147" s="45">
        <v>2.0314000000000001</v>
      </c>
      <c r="W147" s="44">
        <v>1.4186000000000001</v>
      </c>
      <c r="X147" s="22">
        <v>0.60599999999999998</v>
      </c>
      <c r="Y147" s="45">
        <v>1.7891999999999999</v>
      </c>
      <c r="Z147" s="24"/>
      <c r="AA147" s="49">
        <v>100</v>
      </c>
      <c r="AB147" s="21">
        <v>100</v>
      </c>
      <c r="AC147" s="50">
        <v>100</v>
      </c>
      <c r="AD147" s="49">
        <v>100</v>
      </c>
      <c r="AE147" s="21">
        <v>67</v>
      </c>
      <c r="AF147" s="50">
        <v>100</v>
      </c>
      <c r="AG147" s="5"/>
      <c r="AH147" s="11" t="s">
        <v>456</v>
      </c>
      <c r="AI147" s="11" t="s">
        <v>439</v>
      </c>
      <c r="AJ147" s="11" t="s">
        <v>440</v>
      </c>
      <c r="AK147" s="12">
        <v>823</v>
      </c>
      <c r="AL147" s="13" t="s">
        <v>457</v>
      </c>
      <c r="AM147" s="13" t="s">
        <v>458</v>
      </c>
      <c r="AN147" s="14">
        <v>1060</v>
      </c>
      <c r="AO147" s="12" t="s">
        <v>459</v>
      </c>
      <c r="AP147" s="12" t="s">
        <v>33</v>
      </c>
      <c r="AQ147" s="12">
        <v>732.4</v>
      </c>
      <c r="AR147" s="12">
        <v>87.008769999999998</v>
      </c>
    </row>
    <row r="148" spans="1:44" s="1" customFormat="1" ht="15" customHeight="1" x14ac:dyDescent="0.2">
      <c r="A148" s="2"/>
      <c r="B148" s="9">
        <v>395</v>
      </c>
      <c r="C148" s="26">
        <v>140</v>
      </c>
      <c r="D148" s="12">
        <v>1564</v>
      </c>
      <c r="E148" s="10" t="s">
        <v>439</v>
      </c>
      <c r="F148" s="10" t="s">
        <v>460</v>
      </c>
      <c r="G148" s="59" t="s">
        <v>461</v>
      </c>
      <c r="H148" s="24"/>
      <c r="I148" s="12">
        <v>0.93</v>
      </c>
      <c r="J148" s="12">
        <v>1.06</v>
      </c>
      <c r="K148" s="12">
        <v>1.06</v>
      </c>
      <c r="L148" s="24"/>
      <c r="M148" s="21">
        <v>0.24779999999999999</v>
      </c>
      <c r="N148" s="21">
        <v>0.40360000000000001</v>
      </c>
      <c r="O148" s="21">
        <v>0.71379999999999999</v>
      </c>
      <c r="P148" s="21">
        <v>0.75590000000000002</v>
      </c>
      <c r="Q148" s="21">
        <v>0.42430000000000001</v>
      </c>
      <c r="R148" s="21">
        <v>0.43580000000000002</v>
      </c>
      <c r="S148" s="24"/>
      <c r="T148" s="44">
        <v>1.1789000000000001</v>
      </c>
      <c r="U148" s="22">
        <v>0.93259999999999998</v>
      </c>
      <c r="V148" s="45">
        <v>0.52869999999999995</v>
      </c>
      <c r="W148" s="44">
        <v>1.0953999999999999</v>
      </c>
      <c r="X148" s="22">
        <v>0.99029999999999996</v>
      </c>
      <c r="Y148" s="45">
        <v>0.55789999999999995</v>
      </c>
      <c r="Z148" s="24"/>
      <c r="AA148" s="49">
        <v>100</v>
      </c>
      <c r="AB148" s="21">
        <v>100</v>
      </c>
      <c r="AC148" s="50">
        <v>100</v>
      </c>
      <c r="AD148" s="49">
        <v>100</v>
      </c>
      <c r="AE148" s="21">
        <v>100</v>
      </c>
      <c r="AF148" s="50">
        <v>100</v>
      </c>
      <c r="AG148" s="5"/>
      <c r="AH148" s="11" t="s">
        <v>461</v>
      </c>
      <c r="AI148" s="11" t="s">
        <v>439</v>
      </c>
      <c r="AJ148" s="11" t="s">
        <v>460</v>
      </c>
      <c r="AK148" s="12">
        <v>1124</v>
      </c>
      <c r="AL148" s="13" t="s">
        <v>462</v>
      </c>
      <c r="AM148" s="13" t="s">
        <v>463</v>
      </c>
      <c r="AN148" s="14">
        <v>311</v>
      </c>
      <c r="AO148" s="12" t="s">
        <v>464</v>
      </c>
      <c r="AP148" s="12" t="s">
        <v>33</v>
      </c>
      <c r="AQ148" s="12">
        <v>582</v>
      </c>
      <c r="AR148" s="12">
        <v>191.01973000000001</v>
      </c>
    </row>
    <row r="149" spans="1:44" s="1" customFormat="1" ht="15" customHeight="1" x14ac:dyDescent="0.2">
      <c r="A149" s="2"/>
      <c r="B149" s="9">
        <v>397</v>
      </c>
      <c r="C149" s="26">
        <v>390</v>
      </c>
      <c r="D149" s="12">
        <v>15729</v>
      </c>
      <c r="E149" s="10" t="s">
        <v>439</v>
      </c>
      <c r="F149" s="10" t="s">
        <v>460</v>
      </c>
      <c r="G149" s="59" t="s">
        <v>465</v>
      </c>
      <c r="H149" s="24"/>
      <c r="I149" s="12">
        <v>0.9</v>
      </c>
      <c r="J149" s="12">
        <v>1.42</v>
      </c>
      <c r="K149" s="16">
        <v>2.04</v>
      </c>
      <c r="L149" s="24"/>
      <c r="M149" s="21">
        <v>0.59550000000000003</v>
      </c>
      <c r="N149" s="21">
        <v>0.47770000000000001</v>
      </c>
      <c r="O149" s="21">
        <v>0.31869999999999998</v>
      </c>
      <c r="P149" s="21">
        <v>0.68700000000000006</v>
      </c>
      <c r="Q149" s="21">
        <v>3.2199999999999999E-2</v>
      </c>
      <c r="R149" s="21">
        <v>0.1346</v>
      </c>
      <c r="S149" s="24"/>
      <c r="T149" s="44">
        <v>1.0061</v>
      </c>
      <c r="U149" s="22">
        <v>0.91549999999999998</v>
      </c>
      <c r="V149" s="45">
        <v>0.52880000000000005</v>
      </c>
      <c r="W149" s="44">
        <v>0.90400000000000003</v>
      </c>
      <c r="X149" s="22">
        <v>1.2975000000000001</v>
      </c>
      <c r="Y149" s="45">
        <v>1.079</v>
      </c>
      <c r="Z149" s="24"/>
      <c r="AA149" s="49">
        <v>100</v>
      </c>
      <c r="AB149" s="21">
        <v>100</v>
      </c>
      <c r="AC149" s="50">
        <v>67</v>
      </c>
      <c r="AD149" s="49">
        <v>100</v>
      </c>
      <c r="AE149" s="21">
        <v>100</v>
      </c>
      <c r="AF149" s="50">
        <v>100</v>
      </c>
      <c r="AG149" s="5"/>
      <c r="AH149" s="11" t="s">
        <v>465</v>
      </c>
      <c r="AI149" s="11" t="s">
        <v>439</v>
      </c>
      <c r="AJ149" s="11" t="s">
        <v>460</v>
      </c>
      <c r="AK149" s="12">
        <v>2053</v>
      </c>
      <c r="AL149" s="13" t="s">
        <v>466</v>
      </c>
      <c r="AM149" s="11"/>
      <c r="AN149" s="14">
        <v>14925</v>
      </c>
      <c r="AO149" s="12" t="s">
        <v>467</v>
      </c>
      <c r="AP149" s="12" t="s">
        <v>45</v>
      </c>
      <c r="AQ149" s="12">
        <v>4200</v>
      </c>
      <c r="AR149" s="12">
        <v>175.02481</v>
      </c>
    </row>
    <row r="150" spans="1:44" s="1" customFormat="1" ht="15" customHeight="1" x14ac:dyDescent="0.2">
      <c r="A150" s="2"/>
      <c r="B150" s="9">
        <v>398</v>
      </c>
      <c r="C150" s="26">
        <v>138</v>
      </c>
      <c r="D150" s="12">
        <v>52304</v>
      </c>
      <c r="E150" s="10" t="s">
        <v>439</v>
      </c>
      <c r="F150" s="10" t="s">
        <v>460</v>
      </c>
      <c r="G150" s="59" t="s">
        <v>468</v>
      </c>
      <c r="H150" s="24"/>
      <c r="I150" s="12">
        <v>1.07</v>
      </c>
      <c r="J150" s="12">
        <v>1.0900000000000001</v>
      </c>
      <c r="K150" s="12">
        <v>0.9</v>
      </c>
      <c r="L150" s="24"/>
      <c r="M150" s="21">
        <v>0.35149999999999998</v>
      </c>
      <c r="N150" s="21">
        <v>0.44019999999999998</v>
      </c>
      <c r="O150" s="21">
        <v>0.81140000000000001</v>
      </c>
      <c r="P150" s="21">
        <v>0.76700000000000002</v>
      </c>
      <c r="Q150" s="21">
        <v>0.2243</v>
      </c>
      <c r="R150" s="21">
        <v>0.31280000000000002</v>
      </c>
      <c r="S150" s="24"/>
      <c r="T150" s="44">
        <v>1.1803999999999999</v>
      </c>
      <c r="U150" s="22">
        <v>0.85870000000000002</v>
      </c>
      <c r="V150" s="45">
        <v>0.81810000000000005</v>
      </c>
      <c r="W150" s="44">
        <v>1.2656000000000001</v>
      </c>
      <c r="X150" s="22">
        <v>0.93559999999999999</v>
      </c>
      <c r="Y150" s="45">
        <v>0.73550000000000004</v>
      </c>
      <c r="Z150" s="24"/>
      <c r="AA150" s="49">
        <v>100</v>
      </c>
      <c r="AB150" s="21">
        <v>100</v>
      </c>
      <c r="AC150" s="50">
        <v>100</v>
      </c>
      <c r="AD150" s="49">
        <v>100</v>
      </c>
      <c r="AE150" s="21">
        <v>100</v>
      </c>
      <c r="AF150" s="50">
        <v>100</v>
      </c>
      <c r="AG150" s="5"/>
      <c r="AH150" s="11" t="s">
        <v>468</v>
      </c>
      <c r="AI150" s="11" t="s">
        <v>439</v>
      </c>
      <c r="AJ150" s="11" t="s">
        <v>460</v>
      </c>
      <c r="AK150" s="12">
        <v>1829</v>
      </c>
      <c r="AL150" s="13" t="s">
        <v>469</v>
      </c>
      <c r="AM150" s="13" t="s">
        <v>470</v>
      </c>
      <c r="AN150" s="14">
        <v>643757</v>
      </c>
      <c r="AO150" s="12" t="s">
        <v>471</v>
      </c>
      <c r="AP150" s="12" t="s">
        <v>21</v>
      </c>
      <c r="AQ150" s="12">
        <v>864</v>
      </c>
      <c r="AR150" s="12">
        <v>192.05029999999999</v>
      </c>
    </row>
    <row r="151" spans="1:44" s="1" customFormat="1" ht="15" customHeight="1" x14ac:dyDescent="0.2">
      <c r="A151" s="2"/>
      <c r="B151" s="9">
        <v>399</v>
      </c>
      <c r="C151" s="26">
        <v>389</v>
      </c>
      <c r="D151" s="12">
        <v>52303</v>
      </c>
      <c r="E151" s="10" t="s">
        <v>439</v>
      </c>
      <c r="F151" s="10" t="s">
        <v>460</v>
      </c>
      <c r="G151" s="59" t="s">
        <v>472</v>
      </c>
      <c r="H151" s="24"/>
      <c r="I151" s="12">
        <v>1.01</v>
      </c>
      <c r="J151" s="12">
        <v>1.7</v>
      </c>
      <c r="K151" s="12">
        <v>1</v>
      </c>
      <c r="L151" s="24"/>
      <c r="M151" s="21">
        <v>0.91900000000000004</v>
      </c>
      <c r="N151" s="21">
        <v>0.55569999999999997</v>
      </c>
      <c r="O151" s="21">
        <v>0.18379999999999999</v>
      </c>
      <c r="P151" s="21">
        <v>0.68269999999999997</v>
      </c>
      <c r="Q151" s="21"/>
      <c r="R151" s="21"/>
      <c r="S151" s="24"/>
      <c r="T151" s="44">
        <v>1.0749</v>
      </c>
      <c r="U151" s="22">
        <v>0.25600000000000001</v>
      </c>
      <c r="V151" s="45">
        <v>0.25600000000000001</v>
      </c>
      <c r="W151" s="44">
        <v>1.0815999999999999</v>
      </c>
      <c r="X151" s="22">
        <v>0.43509999999999999</v>
      </c>
      <c r="Y151" s="45">
        <v>0.25600000000000001</v>
      </c>
      <c r="Z151" s="24"/>
      <c r="AA151" s="49">
        <v>100</v>
      </c>
      <c r="AB151" s="21">
        <v>0</v>
      </c>
      <c r="AC151" s="50">
        <v>33</v>
      </c>
      <c r="AD151" s="49">
        <v>100</v>
      </c>
      <c r="AE151" s="21">
        <v>67</v>
      </c>
      <c r="AF151" s="50">
        <v>0</v>
      </c>
      <c r="AG151" s="5"/>
      <c r="AH151" s="11" t="s">
        <v>472</v>
      </c>
      <c r="AI151" s="11" t="s">
        <v>439</v>
      </c>
      <c r="AJ151" s="11" t="s">
        <v>460</v>
      </c>
      <c r="AK151" s="12">
        <v>100001043</v>
      </c>
      <c r="AL151" s="13" t="s">
        <v>473</v>
      </c>
      <c r="AM151" s="13" t="s">
        <v>474</v>
      </c>
      <c r="AN151" s="14">
        <v>444212</v>
      </c>
      <c r="AO151" s="12" t="s">
        <v>475</v>
      </c>
      <c r="AP151" s="12" t="s">
        <v>21</v>
      </c>
      <c r="AQ151" s="12">
        <v>1320</v>
      </c>
      <c r="AR151" s="12">
        <v>192.05029999999999</v>
      </c>
    </row>
    <row r="152" spans="1:44" s="1" customFormat="1" ht="15" customHeight="1" x14ac:dyDescent="0.2">
      <c r="A152" s="2"/>
      <c r="B152" s="9">
        <v>402</v>
      </c>
      <c r="C152" s="26">
        <v>110</v>
      </c>
      <c r="D152" s="12">
        <v>528</v>
      </c>
      <c r="E152" s="10" t="s">
        <v>439</v>
      </c>
      <c r="F152" s="10" t="s">
        <v>460</v>
      </c>
      <c r="G152" s="59" t="s">
        <v>476</v>
      </c>
      <c r="H152" s="24"/>
      <c r="I152" s="12">
        <v>1.05</v>
      </c>
      <c r="J152" s="12">
        <v>0.99</v>
      </c>
      <c r="K152" s="15">
        <v>0.73</v>
      </c>
      <c r="L152" s="24"/>
      <c r="M152" s="21">
        <v>0.4894</v>
      </c>
      <c r="N152" s="21">
        <v>0.44729999999999998</v>
      </c>
      <c r="O152" s="21">
        <v>0.9456</v>
      </c>
      <c r="P152" s="21">
        <v>0.79110000000000003</v>
      </c>
      <c r="Q152" s="21">
        <v>4.53E-2</v>
      </c>
      <c r="R152" s="21">
        <v>0.1452</v>
      </c>
      <c r="S152" s="24"/>
      <c r="T152" s="44">
        <v>0.95269999999999999</v>
      </c>
      <c r="U152" s="22">
        <v>0.90229999999999999</v>
      </c>
      <c r="V152" s="45">
        <v>1.0662</v>
      </c>
      <c r="W152" s="44">
        <v>0.99819999999999998</v>
      </c>
      <c r="X152" s="22">
        <v>0.89759999999999995</v>
      </c>
      <c r="Y152" s="45">
        <v>0.78210000000000002</v>
      </c>
      <c r="Z152" s="24"/>
      <c r="AA152" s="49">
        <v>100</v>
      </c>
      <c r="AB152" s="21">
        <v>100</v>
      </c>
      <c r="AC152" s="50">
        <v>100</v>
      </c>
      <c r="AD152" s="49">
        <v>100</v>
      </c>
      <c r="AE152" s="21">
        <v>100</v>
      </c>
      <c r="AF152" s="50">
        <v>100</v>
      </c>
      <c r="AG152" s="5"/>
      <c r="AH152" s="11" t="s">
        <v>476</v>
      </c>
      <c r="AI152" s="11" t="s">
        <v>439</v>
      </c>
      <c r="AJ152" s="11" t="s">
        <v>460</v>
      </c>
      <c r="AK152" s="12">
        <v>93</v>
      </c>
      <c r="AL152" s="13" t="s">
        <v>477</v>
      </c>
      <c r="AM152" s="13" t="s">
        <v>478</v>
      </c>
      <c r="AN152" s="14">
        <v>51</v>
      </c>
      <c r="AO152" s="12" t="s">
        <v>479</v>
      </c>
      <c r="AP152" s="12" t="s">
        <v>45</v>
      </c>
      <c r="AQ152" s="12">
        <v>2700</v>
      </c>
      <c r="AR152" s="12">
        <v>145.01425</v>
      </c>
    </row>
    <row r="153" spans="1:44" s="1" customFormat="1" ht="15" customHeight="1" x14ac:dyDescent="0.2">
      <c r="A153" s="2"/>
      <c r="B153" s="9">
        <v>403</v>
      </c>
      <c r="C153" s="26">
        <v>376</v>
      </c>
      <c r="D153" s="12">
        <v>1437</v>
      </c>
      <c r="E153" s="10" t="s">
        <v>439</v>
      </c>
      <c r="F153" s="10" t="s">
        <v>460</v>
      </c>
      <c r="G153" s="59" t="s">
        <v>480</v>
      </c>
      <c r="H153" s="24"/>
      <c r="I153" s="12">
        <v>0.97</v>
      </c>
      <c r="J153" s="18">
        <v>0.88</v>
      </c>
      <c r="K153" s="15">
        <v>0.61</v>
      </c>
      <c r="L153" s="24"/>
      <c r="M153" s="56">
        <v>0.61350000000000005</v>
      </c>
      <c r="N153" s="56">
        <v>0.47820000000000001</v>
      </c>
      <c r="O153" s="56">
        <v>8.1600000000000006E-2</v>
      </c>
      <c r="P153" s="56">
        <v>0.68269999999999997</v>
      </c>
      <c r="Q153" s="56">
        <v>1.2999999999999999E-3</v>
      </c>
      <c r="R153" s="57">
        <v>5.8900000000000001E-2</v>
      </c>
      <c r="S153" s="24"/>
      <c r="T153" s="44">
        <v>1.1371</v>
      </c>
      <c r="U153" s="22">
        <v>0.7591</v>
      </c>
      <c r="V153" s="45">
        <v>1.6021000000000001</v>
      </c>
      <c r="W153" s="44">
        <v>1.1044</v>
      </c>
      <c r="X153" s="22">
        <v>0.66649999999999998</v>
      </c>
      <c r="Y153" s="45">
        <v>0.9849</v>
      </c>
      <c r="Z153" s="24"/>
      <c r="AA153" s="49">
        <v>100</v>
      </c>
      <c r="AB153" s="21">
        <v>100</v>
      </c>
      <c r="AC153" s="50">
        <v>100</v>
      </c>
      <c r="AD153" s="49">
        <v>100</v>
      </c>
      <c r="AE153" s="21">
        <v>100</v>
      </c>
      <c r="AF153" s="50">
        <v>100</v>
      </c>
      <c r="AG153" s="5"/>
      <c r="AH153" s="11" t="s">
        <v>480</v>
      </c>
      <c r="AI153" s="11" t="s">
        <v>439</v>
      </c>
      <c r="AJ153" s="11" t="s">
        <v>460</v>
      </c>
      <c r="AK153" s="12">
        <v>252</v>
      </c>
      <c r="AL153" s="13" t="s">
        <v>481</v>
      </c>
      <c r="AM153" s="13" t="s">
        <v>482</v>
      </c>
      <c r="AN153" s="14">
        <v>1110</v>
      </c>
      <c r="AO153" s="12" t="s">
        <v>483</v>
      </c>
      <c r="AP153" s="12" t="s">
        <v>45</v>
      </c>
      <c r="AQ153" s="12">
        <v>3149</v>
      </c>
      <c r="AR153" s="12">
        <v>117.01933</v>
      </c>
    </row>
    <row r="154" spans="1:44" s="1" customFormat="1" ht="15" customHeight="1" x14ac:dyDescent="0.2">
      <c r="A154" s="2"/>
      <c r="B154" s="9">
        <v>404</v>
      </c>
      <c r="C154" s="26">
        <v>172</v>
      </c>
      <c r="D154" s="12">
        <v>1643</v>
      </c>
      <c r="E154" s="10" t="s">
        <v>439</v>
      </c>
      <c r="F154" s="10" t="s">
        <v>460</v>
      </c>
      <c r="G154" s="59" t="s">
        <v>484</v>
      </c>
      <c r="H154" s="24"/>
      <c r="I154" s="12">
        <v>0.97</v>
      </c>
      <c r="J154" s="12">
        <v>0.84</v>
      </c>
      <c r="K154" s="18">
        <v>0.83</v>
      </c>
      <c r="L154" s="24"/>
      <c r="M154" s="21">
        <v>0.45660000000000001</v>
      </c>
      <c r="N154" s="21">
        <v>0.44019999999999998</v>
      </c>
      <c r="O154" s="21">
        <v>0.25530000000000003</v>
      </c>
      <c r="P154" s="21">
        <v>0.68269999999999997</v>
      </c>
      <c r="Q154" s="21">
        <v>5.2400000000000002E-2</v>
      </c>
      <c r="R154" s="21">
        <v>0.1535</v>
      </c>
      <c r="S154" s="24"/>
      <c r="T154" s="44">
        <v>1.2601</v>
      </c>
      <c r="U154" s="22">
        <v>0.95530000000000004</v>
      </c>
      <c r="V154" s="45">
        <v>0.89139999999999997</v>
      </c>
      <c r="W154" s="44">
        <v>1.2231000000000001</v>
      </c>
      <c r="X154" s="22">
        <v>0.80620000000000003</v>
      </c>
      <c r="Y154" s="45">
        <v>0.74280000000000002</v>
      </c>
      <c r="Z154" s="24"/>
      <c r="AA154" s="49">
        <v>100</v>
      </c>
      <c r="AB154" s="21">
        <v>100</v>
      </c>
      <c r="AC154" s="50">
        <v>100</v>
      </c>
      <c r="AD154" s="49">
        <v>100</v>
      </c>
      <c r="AE154" s="21">
        <v>100</v>
      </c>
      <c r="AF154" s="50">
        <v>100</v>
      </c>
      <c r="AG154" s="5"/>
      <c r="AH154" s="11" t="s">
        <v>484</v>
      </c>
      <c r="AI154" s="11" t="s">
        <v>439</v>
      </c>
      <c r="AJ154" s="11" t="s">
        <v>460</v>
      </c>
      <c r="AK154" s="12">
        <v>330</v>
      </c>
      <c r="AL154" s="13" t="s">
        <v>485</v>
      </c>
      <c r="AM154" s="13" t="s">
        <v>486</v>
      </c>
      <c r="AN154" s="14">
        <v>444972</v>
      </c>
      <c r="AO154" s="12" t="s">
        <v>487</v>
      </c>
      <c r="AP154" s="12" t="s">
        <v>45</v>
      </c>
      <c r="AQ154" s="12">
        <v>3084</v>
      </c>
      <c r="AR154" s="12">
        <v>115.00368</v>
      </c>
    </row>
    <row r="155" spans="1:44" s="1" customFormat="1" ht="15" customHeight="1" x14ac:dyDescent="0.2">
      <c r="A155" s="2"/>
      <c r="B155" s="9">
        <v>405</v>
      </c>
      <c r="C155" s="26">
        <v>258</v>
      </c>
      <c r="D155" s="12">
        <v>20676</v>
      </c>
      <c r="E155" s="10" t="s">
        <v>439</v>
      </c>
      <c r="F155" s="10" t="s">
        <v>460</v>
      </c>
      <c r="G155" s="59" t="s">
        <v>488</v>
      </c>
      <c r="H155" s="24"/>
      <c r="I155" s="12">
        <v>0.98</v>
      </c>
      <c r="J155" s="16">
        <v>1.21</v>
      </c>
      <c r="K155" s="16">
        <v>1.21</v>
      </c>
      <c r="L155" s="24"/>
      <c r="M155" s="56">
        <v>0.99390000000000001</v>
      </c>
      <c r="N155" s="56">
        <v>0.57150000000000001</v>
      </c>
      <c r="O155" s="56">
        <v>4.3900000000000002E-2</v>
      </c>
      <c r="P155" s="56">
        <v>0.68269999999999997</v>
      </c>
      <c r="Q155" s="56">
        <v>6.7000000000000002E-3</v>
      </c>
      <c r="R155" s="57">
        <v>8.3199999999999996E-2</v>
      </c>
      <c r="S155" s="24"/>
      <c r="T155" s="44">
        <v>1.2886</v>
      </c>
      <c r="U155" s="22">
        <v>0.88829999999999998</v>
      </c>
      <c r="V155" s="45">
        <v>0.77659999999999996</v>
      </c>
      <c r="W155" s="44">
        <v>1.2679</v>
      </c>
      <c r="X155" s="22">
        <v>1.0721000000000001</v>
      </c>
      <c r="Y155" s="45">
        <v>0.93659999999999999</v>
      </c>
      <c r="Z155" s="24"/>
      <c r="AA155" s="49">
        <v>100</v>
      </c>
      <c r="AB155" s="21">
        <v>100</v>
      </c>
      <c r="AC155" s="50">
        <v>100</v>
      </c>
      <c r="AD155" s="49">
        <v>100</v>
      </c>
      <c r="AE155" s="21">
        <v>100</v>
      </c>
      <c r="AF155" s="50">
        <v>100</v>
      </c>
      <c r="AG155" s="5"/>
      <c r="AH155" s="11" t="s">
        <v>488</v>
      </c>
      <c r="AI155" s="11" t="s">
        <v>439</v>
      </c>
      <c r="AJ155" s="11" t="s">
        <v>460</v>
      </c>
      <c r="AK155" s="12">
        <v>100000707</v>
      </c>
      <c r="AL155" s="13" t="s">
        <v>489</v>
      </c>
      <c r="AM155" s="13" t="s">
        <v>490</v>
      </c>
      <c r="AN155" s="14">
        <v>444266</v>
      </c>
      <c r="AO155" s="12" t="s">
        <v>491</v>
      </c>
      <c r="AP155" s="12" t="s">
        <v>45</v>
      </c>
      <c r="AQ155" s="12">
        <v>2510</v>
      </c>
      <c r="AR155" s="12">
        <v>115.00368</v>
      </c>
    </row>
    <row r="156" spans="1:44" s="1" customFormat="1" ht="15" customHeight="1" x14ac:dyDescent="0.2">
      <c r="A156" s="2"/>
      <c r="B156" s="9">
        <v>406</v>
      </c>
      <c r="C156" s="26">
        <v>257</v>
      </c>
      <c r="D156" s="12">
        <v>1303</v>
      </c>
      <c r="E156" s="10" t="s">
        <v>439</v>
      </c>
      <c r="F156" s="10" t="s">
        <v>460</v>
      </c>
      <c r="G156" s="59" t="s">
        <v>492</v>
      </c>
      <c r="H156" s="24"/>
      <c r="I156" s="12">
        <v>0.98</v>
      </c>
      <c r="J156" s="12">
        <v>0.91</v>
      </c>
      <c r="K156" s="12">
        <v>0.96</v>
      </c>
      <c r="L156" s="24"/>
      <c r="M156" s="21">
        <v>0.72499999999999998</v>
      </c>
      <c r="N156" s="21">
        <v>0.50560000000000005</v>
      </c>
      <c r="O156" s="21">
        <v>0.29659999999999997</v>
      </c>
      <c r="P156" s="21">
        <v>0.68269999999999997</v>
      </c>
      <c r="Q156" s="21">
        <v>0.46989999999999998</v>
      </c>
      <c r="R156" s="21">
        <v>0.4612</v>
      </c>
      <c r="S156" s="24"/>
      <c r="T156" s="44">
        <v>1.0926</v>
      </c>
      <c r="U156" s="22">
        <v>0.97499999999999998</v>
      </c>
      <c r="V156" s="45">
        <v>0.92749999999999999</v>
      </c>
      <c r="W156" s="44">
        <v>1.0761000000000001</v>
      </c>
      <c r="X156" s="22">
        <v>0.89190000000000003</v>
      </c>
      <c r="Y156" s="45">
        <v>0.88729999999999998</v>
      </c>
      <c r="Z156" s="24"/>
      <c r="AA156" s="49">
        <v>100</v>
      </c>
      <c r="AB156" s="21">
        <v>100</v>
      </c>
      <c r="AC156" s="50">
        <v>100</v>
      </c>
      <c r="AD156" s="49">
        <v>100</v>
      </c>
      <c r="AE156" s="21">
        <v>100</v>
      </c>
      <c r="AF156" s="50">
        <v>100</v>
      </c>
      <c r="AG156" s="5"/>
      <c r="AH156" s="11" t="s">
        <v>492</v>
      </c>
      <c r="AI156" s="11" t="s">
        <v>439</v>
      </c>
      <c r="AJ156" s="11" t="s">
        <v>460</v>
      </c>
      <c r="AK156" s="12">
        <v>409</v>
      </c>
      <c r="AL156" s="13" t="s">
        <v>493</v>
      </c>
      <c r="AM156" s="13" t="s">
        <v>494</v>
      </c>
      <c r="AN156" s="14">
        <v>525</v>
      </c>
      <c r="AO156" s="12" t="s">
        <v>495</v>
      </c>
      <c r="AP156" s="12" t="s">
        <v>33</v>
      </c>
      <c r="AQ156" s="12">
        <v>615.6</v>
      </c>
      <c r="AR156" s="12">
        <v>133.01425</v>
      </c>
    </row>
    <row r="157" spans="1:44" s="1" customFormat="1" ht="15" customHeight="1" x14ac:dyDescent="0.2">
      <c r="A157" s="2"/>
      <c r="B157" s="9">
        <v>410</v>
      </c>
      <c r="C157" s="26">
        <v>239</v>
      </c>
      <c r="D157" s="12">
        <v>54724</v>
      </c>
      <c r="E157" s="10" t="s">
        <v>439</v>
      </c>
      <c r="F157" s="10" t="s">
        <v>460</v>
      </c>
      <c r="G157" s="59" t="s">
        <v>496</v>
      </c>
      <c r="H157" s="24"/>
      <c r="I157" s="12">
        <v>1.01</v>
      </c>
      <c r="J157" s="12">
        <v>1.01</v>
      </c>
      <c r="K157" s="18">
        <v>0.73</v>
      </c>
      <c r="L157" s="24"/>
      <c r="M157" s="21">
        <v>0.89770000000000005</v>
      </c>
      <c r="N157" s="21">
        <v>0.5464</v>
      </c>
      <c r="O157" s="21">
        <v>0.93049999999999999</v>
      </c>
      <c r="P157" s="21">
        <v>0.79020000000000001</v>
      </c>
      <c r="Q157" s="21">
        <v>6.0600000000000001E-2</v>
      </c>
      <c r="R157" s="21">
        <v>0.15740000000000001</v>
      </c>
      <c r="S157" s="24"/>
      <c r="T157" s="44">
        <v>1.1116999999999999</v>
      </c>
      <c r="U157" s="22">
        <v>0.82499999999999996</v>
      </c>
      <c r="V157" s="45">
        <v>0.96819999999999995</v>
      </c>
      <c r="W157" s="44">
        <v>1.1203000000000001</v>
      </c>
      <c r="X157" s="22">
        <v>0.8327</v>
      </c>
      <c r="Y157" s="45">
        <v>0.70620000000000005</v>
      </c>
      <c r="Z157" s="24"/>
      <c r="AA157" s="49">
        <v>100</v>
      </c>
      <c r="AB157" s="21">
        <v>100</v>
      </c>
      <c r="AC157" s="50">
        <v>100</v>
      </c>
      <c r="AD157" s="49">
        <v>100</v>
      </c>
      <c r="AE157" s="21">
        <v>100</v>
      </c>
      <c r="AF157" s="50">
        <v>100</v>
      </c>
      <c r="AG157" s="5"/>
      <c r="AH157" s="11" t="s">
        <v>496</v>
      </c>
      <c r="AI157" s="11" t="s">
        <v>439</v>
      </c>
      <c r="AJ157" s="11" t="s">
        <v>460</v>
      </c>
      <c r="AK157" s="12">
        <v>100009239</v>
      </c>
      <c r="AL157" s="11"/>
      <c r="AM157" s="11"/>
      <c r="AN157" s="14">
        <v>98259</v>
      </c>
      <c r="AO157" s="12" t="s">
        <v>497</v>
      </c>
      <c r="AP157" s="12" t="s">
        <v>45</v>
      </c>
      <c r="AQ157" s="12">
        <v>2970</v>
      </c>
      <c r="AR157" s="12">
        <v>173.00916000000001</v>
      </c>
    </row>
    <row r="158" spans="1:44" s="1" customFormat="1" ht="15" customHeight="1" x14ac:dyDescent="0.2">
      <c r="A158" s="2"/>
      <c r="B158" s="9">
        <v>420</v>
      </c>
      <c r="C158" s="26">
        <v>361</v>
      </c>
      <c r="D158" s="12">
        <v>53237</v>
      </c>
      <c r="E158" s="10" t="s">
        <v>439</v>
      </c>
      <c r="F158" s="10" t="s">
        <v>498</v>
      </c>
      <c r="G158" s="59" t="s">
        <v>499</v>
      </c>
      <c r="H158" s="24"/>
      <c r="I158" s="12">
        <v>0.95</v>
      </c>
      <c r="J158" s="12">
        <v>1.02</v>
      </c>
      <c r="K158" s="18">
        <v>0.78</v>
      </c>
      <c r="L158" s="24"/>
      <c r="M158" s="21">
        <v>0.38979999999999998</v>
      </c>
      <c r="N158" s="21">
        <v>0.44019999999999998</v>
      </c>
      <c r="O158" s="21">
        <v>0.94950000000000001</v>
      </c>
      <c r="P158" s="21">
        <v>0.79110000000000003</v>
      </c>
      <c r="Q158" s="21">
        <v>5.1400000000000001E-2</v>
      </c>
      <c r="R158" s="21">
        <v>0.1535</v>
      </c>
      <c r="S158" s="24"/>
      <c r="T158" s="44">
        <v>0.99629999999999996</v>
      </c>
      <c r="U158" s="22">
        <v>0.83709999999999996</v>
      </c>
      <c r="V158" s="45">
        <v>1.8388</v>
      </c>
      <c r="W158" s="44">
        <v>0.94630000000000003</v>
      </c>
      <c r="X158" s="22">
        <v>0.8548</v>
      </c>
      <c r="Y158" s="45">
        <v>1.4327000000000001</v>
      </c>
      <c r="Z158" s="24"/>
      <c r="AA158" s="49">
        <v>100</v>
      </c>
      <c r="AB158" s="21">
        <v>100</v>
      </c>
      <c r="AC158" s="50">
        <v>100</v>
      </c>
      <c r="AD158" s="49">
        <v>100</v>
      </c>
      <c r="AE158" s="21">
        <v>100</v>
      </c>
      <c r="AF158" s="50">
        <v>100</v>
      </c>
      <c r="AG158" s="5"/>
      <c r="AH158" s="11" t="s">
        <v>499</v>
      </c>
      <c r="AI158" s="11" t="s">
        <v>439</v>
      </c>
      <c r="AJ158" s="11" t="s">
        <v>498</v>
      </c>
      <c r="AK158" s="12">
        <v>100002619</v>
      </c>
      <c r="AL158" s="11"/>
      <c r="AM158" s="11"/>
      <c r="AN158" s="14">
        <v>5459879</v>
      </c>
      <c r="AO158" s="12" t="s">
        <v>500</v>
      </c>
      <c r="AP158" s="12" t="s">
        <v>45</v>
      </c>
      <c r="AQ158" s="12">
        <v>2255</v>
      </c>
      <c r="AR158" s="12">
        <v>209.06666999999999</v>
      </c>
    </row>
    <row r="159" spans="1:44" s="1" customFormat="1" ht="15" customHeight="1" x14ac:dyDescent="0.2">
      <c r="A159" s="2"/>
      <c r="B159" s="9">
        <v>423</v>
      </c>
      <c r="C159" s="26">
        <v>325</v>
      </c>
      <c r="D159" s="12">
        <v>20694</v>
      </c>
      <c r="E159" s="10" t="s">
        <v>439</v>
      </c>
      <c r="F159" s="10" t="s">
        <v>501</v>
      </c>
      <c r="G159" s="59" t="s">
        <v>502</v>
      </c>
      <c r="H159" s="24"/>
      <c r="I159" s="12">
        <v>1.07</v>
      </c>
      <c r="J159" s="12">
        <v>1.05</v>
      </c>
      <c r="K159" s="12">
        <v>1</v>
      </c>
      <c r="L159" s="24"/>
      <c r="M159" s="21">
        <v>0.56079999999999997</v>
      </c>
      <c r="N159" s="21">
        <v>0.46279999999999999</v>
      </c>
      <c r="O159" s="21">
        <v>0.68030000000000002</v>
      </c>
      <c r="P159" s="21">
        <v>0.75590000000000002</v>
      </c>
      <c r="Q159" s="21">
        <v>0.91920000000000002</v>
      </c>
      <c r="R159" s="21">
        <v>0.67400000000000004</v>
      </c>
      <c r="S159" s="24"/>
      <c r="T159" s="44">
        <v>1.0149999999999999</v>
      </c>
      <c r="U159" s="22">
        <v>0.74119999999999997</v>
      </c>
      <c r="V159" s="45">
        <v>0.99960000000000004</v>
      </c>
      <c r="W159" s="44">
        <v>1.0888</v>
      </c>
      <c r="X159" s="22">
        <v>0.7782</v>
      </c>
      <c r="Y159" s="45">
        <v>0.99939999999999996</v>
      </c>
      <c r="Z159" s="24"/>
      <c r="AA159" s="49">
        <v>100</v>
      </c>
      <c r="AB159" s="21">
        <v>100</v>
      </c>
      <c r="AC159" s="50">
        <v>100</v>
      </c>
      <c r="AD159" s="49">
        <v>100</v>
      </c>
      <c r="AE159" s="21">
        <v>100</v>
      </c>
      <c r="AF159" s="50">
        <v>100</v>
      </c>
      <c r="AG159" s="5"/>
      <c r="AH159" s="11" t="s">
        <v>502</v>
      </c>
      <c r="AI159" s="11" t="s">
        <v>439</v>
      </c>
      <c r="AJ159" s="11" t="s">
        <v>501</v>
      </c>
      <c r="AK159" s="12">
        <v>100000841</v>
      </c>
      <c r="AL159" s="13" t="s">
        <v>503</v>
      </c>
      <c r="AM159" s="13" t="s">
        <v>504</v>
      </c>
      <c r="AN159" s="14">
        <v>971</v>
      </c>
      <c r="AO159" s="12" t="s">
        <v>505</v>
      </c>
      <c r="AP159" s="12" t="s">
        <v>45</v>
      </c>
      <c r="AQ159" s="12">
        <v>3803</v>
      </c>
      <c r="AR159" s="12">
        <v>88.988029999999995</v>
      </c>
    </row>
    <row r="160" spans="1:44" s="1" customFormat="1" ht="15" customHeight="1" x14ac:dyDescent="0.2">
      <c r="A160" s="2"/>
      <c r="B160" s="9">
        <v>427</v>
      </c>
      <c r="C160" s="26">
        <v>204</v>
      </c>
      <c r="D160" s="12">
        <v>1572</v>
      </c>
      <c r="E160" s="10" t="s">
        <v>439</v>
      </c>
      <c r="F160" s="10" t="s">
        <v>501</v>
      </c>
      <c r="G160" s="59" t="s">
        <v>506</v>
      </c>
      <c r="H160" s="24"/>
      <c r="I160" s="12">
        <v>1.04</v>
      </c>
      <c r="J160" s="12">
        <v>0.95</v>
      </c>
      <c r="K160" s="12">
        <v>0.81</v>
      </c>
      <c r="L160" s="24"/>
      <c r="M160" s="21">
        <v>0.5827</v>
      </c>
      <c r="N160" s="21">
        <v>0.46920000000000001</v>
      </c>
      <c r="O160" s="21">
        <v>0.88649999999999995</v>
      </c>
      <c r="P160" s="21">
        <v>0.77980000000000005</v>
      </c>
      <c r="Q160" s="21">
        <v>0.1245</v>
      </c>
      <c r="R160" s="21">
        <v>0.24759999999999999</v>
      </c>
      <c r="S160" s="24"/>
      <c r="T160" s="44">
        <v>1.0995999999999999</v>
      </c>
      <c r="U160" s="22">
        <v>0.89980000000000004</v>
      </c>
      <c r="V160" s="45">
        <v>1.0684</v>
      </c>
      <c r="W160" s="44">
        <v>1.1434</v>
      </c>
      <c r="X160" s="22">
        <v>0.85570000000000002</v>
      </c>
      <c r="Y160" s="45">
        <v>0.86609999999999998</v>
      </c>
      <c r="Z160" s="24"/>
      <c r="AA160" s="49">
        <v>100</v>
      </c>
      <c r="AB160" s="21">
        <v>100</v>
      </c>
      <c r="AC160" s="50">
        <v>100</v>
      </c>
      <c r="AD160" s="49">
        <v>100</v>
      </c>
      <c r="AE160" s="21">
        <v>100</v>
      </c>
      <c r="AF160" s="50">
        <v>100</v>
      </c>
      <c r="AG160" s="5"/>
      <c r="AH160" s="11" t="s">
        <v>506</v>
      </c>
      <c r="AI160" s="11" t="s">
        <v>439</v>
      </c>
      <c r="AJ160" s="11" t="s">
        <v>501</v>
      </c>
      <c r="AK160" s="12">
        <v>1052</v>
      </c>
      <c r="AL160" s="13" t="s">
        <v>507</v>
      </c>
      <c r="AM160" s="13" t="s">
        <v>508</v>
      </c>
      <c r="AN160" s="14">
        <v>752</v>
      </c>
      <c r="AO160" s="12" t="s">
        <v>509</v>
      </c>
      <c r="AP160" s="12" t="s">
        <v>45</v>
      </c>
      <c r="AQ160" s="12">
        <v>2070.4</v>
      </c>
      <c r="AR160" s="12">
        <v>105.01933</v>
      </c>
    </row>
    <row r="161" spans="1:44" s="1" customFormat="1" ht="15" customHeight="1" x14ac:dyDescent="0.2">
      <c r="A161" s="2"/>
      <c r="B161" s="9">
        <v>429</v>
      </c>
      <c r="C161" s="26">
        <v>380</v>
      </c>
      <c r="D161" s="12">
        <v>20693</v>
      </c>
      <c r="E161" s="10" t="s">
        <v>439</v>
      </c>
      <c r="F161" s="10" t="s">
        <v>501</v>
      </c>
      <c r="G161" s="59" t="s">
        <v>510</v>
      </c>
      <c r="H161" s="24"/>
      <c r="I161" s="12">
        <v>1.21</v>
      </c>
      <c r="J161" s="12">
        <v>0.93</v>
      </c>
      <c r="K161" s="16">
        <v>1.42</v>
      </c>
      <c r="L161" s="24"/>
      <c r="M161" s="56">
        <v>0.25829999999999997</v>
      </c>
      <c r="N161" s="56">
        <v>0.40910000000000002</v>
      </c>
      <c r="O161" s="56">
        <v>0.67269999999999996</v>
      </c>
      <c r="P161" s="56">
        <v>0.75590000000000002</v>
      </c>
      <c r="Q161" s="56">
        <v>4.4000000000000003E-3</v>
      </c>
      <c r="R161" s="57">
        <v>6.8599999999999994E-2</v>
      </c>
      <c r="S161" s="24"/>
      <c r="T161" s="44">
        <v>0.91610000000000003</v>
      </c>
      <c r="U161" s="22">
        <v>0.92379999999999995</v>
      </c>
      <c r="V161" s="45">
        <v>0.74860000000000004</v>
      </c>
      <c r="W161" s="44">
        <v>1.1092</v>
      </c>
      <c r="X161" s="22">
        <v>0.85760000000000003</v>
      </c>
      <c r="Y161" s="45">
        <v>1.0597000000000001</v>
      </c>
      <c r="Z161" s="24"/>
      <c r="AA161" s="49">
        <v>100</v>
      </c>
      <c r="AB161" s="21">
        <v>100</v>
      </c>
      <c r="AC161" s="50">
        <v>100</v>
      </c>
      <c r="AD161" s="49">
        <v>100</v>
      </c>
      <c r="AE161" s="21">
        <v>100</v>
      </c>
      <c r="AF161" s="50">
        <v>100</v>
      </c>
      <c r="AG161" s="5"/>
      <c r="AH161" s="11" t="s">
        <v>510</v>
      </c>
      <c r="AI161" s="11" t="s">
        <v>439</v>
      </c>
      <c r="AJ161" s="11" t="s">
        <v>501</v>
      </c>
      <c r="AK161" s="12">
        <v>100000840</v>
      </c>
      <c r="AL161" s="13" t="s">
        <v>511</v>
      </c>
      <c r="AM161" s="11"/>
      <c r="AN161" s="14">
        <v>45</v>
      </c>
      <c r="AO161" s="12" t="s">
        <v>512</v>
      </c>
      <c r="AP161" s="12" t="s">
        <v>33</v>
      </c>
      <c r="AQ161" s="12">
        <v>610</v>
      </c>
      <c r="AR161" s="12">
        <v>118.99858999999999</v>
      </c>
    </row>
    <row r="162" spans="1:44" s="1" customFormat="1" ht="15" customHeight="1" x14ac:dyDescent="0.2">
      <c r="A162" s="2"/>
      <c r="B162" s="9">
        <v>433</v>
      </c>
      <c r="C162" s="26">
        <v>113</v>
      </c>
      <c r="D162" s="12">
        <v>575</v>
      </c>
      <c r="E162" s="10" t="s">
        <v>439</v>
      </c>
      <c r="F162" s="10" t="s">
        <v>513</v>
      </c>
      <c r="G162" s="59" t="s">
        <v>514</v>
      </c>
      <c r="H162" s="24"/>
      <c r="I162" s="12">
        <v>1.08</v>
      </c>
      <c r="J162" s="12">
        <v>0.91</v>
      </c>
      <c r="K162" s="12">
        <v>0.81</v>
      </c>
      <c r="L162" s="24"/>
      <c r="M162" s="21">
        <v>0.63980000000000004</v>
      </c>
      <c r="N162" s="21">
        <v>0.48609999999999998</v>
      </c>
      <c r="O162" s="21">
        <v>0.3604</v>
      </c>
      <c r="P162" s="21">
        <v>0.68810000000000004</v>
      </c>
      <c r="Q162" s="21">
        <v>0.57730000000000004</v>
      </c>
      <c r="R162" s="21">
        <v>0.52</v>
      </c>
      <c r="S162" s="24"/>
      <c r="T162" s="44">
        <v>0.95450000000000002</v>
      </c>
      <c r="U162" s="22">
        <v>0.97519999999999996</v>
      </c>
      <c r="V162" s="45">
        <v>0.99950000000000006</v>
      </c>
      <c r="W162" s="44">
        <v>1.0339</v>
      </c>
      <c r="X162" s="22">
        <v>0.8861</v>
      </c>
      <c r="Y162" s="45">
        <v>0.80910000000000004</v>
      </c>
      <c r="Z162" s="24"/>
      <c r="AA162" s="49">
        <v>100</v>
      </c>
      <c r="AB162" s="21">
        <v>100</v>
      </c>
      <c r="AC162" s="50">
        <v>67</v>
      </c>
      <c r="AD162" s="49">
        <v>100</v>
      </c>
      <c r="AE162" s="21">
        <v>100</v>
      </c>
      <c r="AF162" s="50">
        <v>100</v>
      </c>
      <c r="AG162" s="5"/>
      <c r="AH162" s="11" t="s">
        <v>514</v>
      </c>
      <c r="AI162" s="11" t="s">
        <v>439</v>
      </c>
      <c r="AJ162" s="11" t="s">
        <v>513</v>
      </c>
      <c r="AK162" s="12">
        <v>828</v>
      </c>
      <c r="AL162" s="13" t="s">
        <v>515</v>
      </c>
      <c r="AM162" s="13" t="s">
        <v>516</v>
      </c>
      <c r="AN162" s="14">
        <v>66308</v>
      </c>
      <c r="AO162" s="12" t="s">
        <v>517</v>
      </c>
      <c r="AP162" s="12" t="s">
        <v>45</v>
      </c>
      <c r="AQ162" s="12">
        <v>1804.5</v>
      </c>
      <c r="AR162" s="12">
        <v>195.05103</v>
      </c>
    </row>
    <row r="163" spans="1:44" s="1" customFormat="1" ht="15" customHeight="1" x14ac:dyDescent="0.2">
      <c r="A163" s="2"/>
      <c r="B163" s="9">
        <v>436</v>
      </c>
      <c r="C163" s="26">
        <v>165</v>
      </c>
      <c r="D163" s="12">
        <v>20699</v>
      </c>
      <c r="E163" s="10" t="s">
        <v>439</v>
      </c>
      <c r="F163" s="10" t="s">
        <v>513</v>
      </c>
      <c r="G163" s="59" t="s">
        <v>518</v>
      </c>
      <c r="H163" s="24"/>
      <c r="I163" s="12">
        <v>0.87</v>
      </c>
      <c r="J163" s="12">
        <v>1</v>
      </c>
      <c r="K163" s="12">
        <v>1</v>
      </c>
      <c r="L163" s="24"/>
      <c r="M163" s="21">
        <v>0.29039999999999999</v>
      </c>
      <c r="N163" s="21">
        <v>0.43480000000000002</v>
      </c>
      <c r="O163" s="21"/>
      <c r="P163" s="21"/>
      <c r="Q163" s="21"/>
      <c r="R163" s="21"/>
      <c r="S163" s="24"/>
      <c r="T163" s="44">
        <v>1.1075999999999999</v>
      </c>
      <c r="U163" s="22">
        <v>0.53439999999999999</v>
      </c>
      <c r="V163" s="45">
        <v>0.53439999999999999</v>
      </c>
      <c r="W163" s="44">
        <v>0.96740000000000004</v>
      </c>
      <c r="X163" s="22">
        <v>0.53439999999999999</v>
      </c>
      <c r="Y163" s="45">
        <v>0.53439999999999999</v>
      </c>
      <c r="Z163" s="24"/>
      <c r="AA163" s="49">
        <v>100</v>
      </c>
      <c r="AB163" s="21">
        <v>33</v>
      </c>
      <c r="AC163" s="50">
        <v>0</v>
      </c>
      <c r="AD163" s="49">
        <v>100</v>
      </c>
      <c r="AE163" s="21">
        <v>0</v>
      </c>
      <c r="AF163" s="50">
        <v>0</v>
      </c>
      <c r="AG163" s="5"/>
      <c r="AH163" s="11" t="s">
        <v>518</v>
      </c>
      <c r="AI163" s="11" t="s">
        <v>439</v>
      </c>
      <c r="AJ163" s="11" t="s">
        <v>513</v>
      </c>
      <c r="AK163" s="12">
        <v>100000846</v>
      </c>
      <c r="AL163" s="13" t="s">
        <v>519</v>
      </c>
      <c r="AM163" s="13" t="s">
        <v>520</v>
      </c>
      <c r="AN163" s="14">
        <v>222285</v>
      </c>
      <c r="AO163" s="12" t="s">
        <v>521</v>
      </c>
      <c r="AP163" s="12" t="s">
        <v>45</v>
      </c>
      <c r="AQ163" s="12">
        <v>1491</v>
      </c>
      <c r="AR163" s="12">
        <v>167.05610999999999</v>
      </c>
    </row>
    <row r="164" spans="1:44" s="1" customFormat="1" ht="15" customHeight="1" x14ac:dyDescent="0.2">
      <c r="A164" s="2"/>
      <c r="B164" s="9">
        <v>437</v>
      </c>
      <c r="C164" s="26">
        <v>166</v>
      </c>
      <c r="D164" s="12">
        <v>42420</v>
      </c>
      <c r="E164" s="10" t="s">
        <v>439</v>
      </c>
      <c r="F164" s="10" t="s">
        <v>513</v>
      </c>
      <c r="G164" s="59" t="s">
        <v>522</v>
      </c>
      <c r="H164" s="24"/>
      <c r="I164" s="12">
        <v>1.08</v>
      </c>
      <c r="J164" s="12">
        <v>0.85</v>
      </c>
      <c r="K164" s="12">
        <v>0.88</v>
      </c>
      <c r="L164" s="24"/>
      <c r="M164" s="21">
        <v>0.37780000000000002</v>
      </c>
      <c r="N164" s="21">
        <v>0.44019999999999998</v>
      </c>
      <c r="O164" s="21">
        <v>0.34920000000000001</v>
      </c>
      <c r="P164" s="21">
        <v>0.68700000000000006</v>
      </c>
      <c r="Q164" s="21">
        <v>0.53990000000000005</v>
      </c>
      <c r="R164" s="21">
        <v>0.502</v>
      </c>
      <c r="S164" s="24"/>
      <c r="T164" s="44">
        <v>1.3307</v>
      </c>
      <c r="U164" s="22">
        <v>1.0539000000000001</v>
      </c>
      <c r="V164" s="45">
        <v>0.74029999999999996</v>
      </c>
      <c r="W164" s="44">
        <v>1.4313</v>
      </c>
      <c r="X164" s="22">
        <v>0.89429999999999998</v>
      </c>
      <c r="Y164" s="45">
        <v>0.65310000000000001</v>
      </c>
      <c r="Z164" s="24"/>
      <c r="AA164" s="49">
        <v>100</v>
      </c>
      <c r="AB164" s="21">
        <v>100</v>
      </c>
      <c r="AC164" s="50">
        <v>100</v>
      </c>
      <c r="AD164" s="49">
        <v>100</v>
      </c>
      <c r="AE164" s="21">
        <v>100</v>
      </c>
      <c r="AF164" s="50">
        <v>100</v>
      </c>
      <c r="AG164" s="5"/>
      <c r="AH164" s="11" t="s">
        <v>522</v>
      </c>
      <c r="AI164" s="11" t="s">
        <v>439</v>
      </c>
      <c r="AJ164" s="11" t="s">
        <v>513</v>
      </c>
      <c r="AK164" s="12">
        <v>100001320</v>
      </c>
      <c r="AL164" s="11"/>
      <c r="AM164" s="11"/>
      <c r="AN164" s="14">
        <v>2781043</v>
      </c>
      <c r="AO164" s="12" t="s">
        <v>523</v>
      </c>
      <c r="AP164" s="12" t="s">
        <v>45</v>
      </c>
      <c r="AQ164" s="12">
        <v>2186</v>
      </c>
      <c r="AR164" s="12">
        <v>135.02988999999999</v>
      </c>
    </row>
    <row r="165" spans="1:44" s="1" customFormat="1" ht="15" customHeight="1" x14ac:dyDescent="0.2">
      <c r="A165" s="2"/>
      <c r="B165" s="9">
        <v>439</v>
      </c>
      <c r="C165" s="26">
        <v>260</v>
      </c>
      <c r="D165" s="12">
        <v>38299</v>
      </c>
      <c r="E165" s="10" t="s">
        <v>439</v>
      </c>
      <c r="F165" s="10" t="s">
        <v>513</v>
      </c>
      <c r="G165" s="59" t="s">
        <v>524</v>
      </c>
      <c r="H165" s="24"/>
      <c r="I165" s="12">
        <v>0.83</v>
      </c>
      <c r="J165" s="12">
        <v>1.08</v>
      </c>
      <c r="K165" s="12">
        <v>1</v>
      </c>
      <c r="L165" s="24"/>
      <c r="M165" s="21">
        <v>0.13869999999999999</v>
      </c>
      <c r="N165" s="21">
        <v>0.35360000000000003</v>
      </c>
      <c r="O165" s="21">
        <v>0.80820000000000003</v>
      </c>
      <c r="P165" s="21">
        <v>0.76700000000000002</v>
      </c>
      <c r="Q165" s="21"/>
      <c r="R165" s="21"/>
      <c r="S165" s="24"/>
      <c r="T165" s="44">
        <v>1.3208</v>
      </c>
      <c r="U165" s="22">
        <v>0.33119999999999999</v>
      </c>
      <c r="V165" s="45">
        <v>0.1244</v>
      </c>
      <c r="W165" s="44">
        <v>1.0980000000000001</v>
      </c>
      <c r="X165" s="22">
        <v>0.35639999999999999</v>
      </c>
      <c r="Y165" s="45">
        <v>0.1244</v>
      </c>
      <c r="Z165" s="24"/>
      <c r="AA165" s="49">
        <v>100</v>
      </c>
      <c r="AB165" s="21">
        <v>100</v>
      </c>
      <c r="AC165" s="50">
        <v>0</v>
      </c>
      <c r="AD165" s="49">
        <v>100</v>
      </c>
      <c r="AE165" s="21">
        <v>100</v>
      </c>
      <c r="AF165" s="50">
        <v>0</v>
      </c>
      <c r="AG165" s="5"/>
      <c r="AH165" s="11" t="s">
        <v>524</v>
      </c>
      <c r="AI165" s="11" t="s">
        <v>439</v>
      </c>
      <c r="AJ165" s="11" t="s">
        <v>513</v>
      </c>
      <c r="AK165" s="12">
        <v>100002362</v>
      </c>
      <c r="AL165" s="13" t="s">
        <v>525</v>
      </c>
      <c r="AM165" s="11"/>
      <c r="AN165" s="14">
        <v>8369</v>
      </c>
      <c r="AO165" s="12" t="s">
        <v>526</v>
      </c>
      <c r="AP165" s="12" t="s">
        <v>21</v>
      </c>
      <c r="AQ165" s="12">
        <v>1896</v>
      </c>
      <c r="AR165" s="12">
        <v>127.03897000000001</v>
      </c>
    </row>
    <row r="166" spans="1:44" s="1" customFormat="1" ht="15" customHeight="1" x14ac:dyDescent="0.2">
      <c r="A166" s="2"/>
      <c r="B166" s="9">
        <v>440</v>
      </c>
      <c r="C166" s="26">
        <v>195</v>
      </c>
      <c r="D166" s="12">
        <v>27681</v>
      </c>
      <c r="E166" s="10" t="s">
        <v>439</v>
      </c>
      <c r="F166" s="10" t="s">
        <v>513</v>
      </c>
      <c r="G166" s="59" t="s">
        <v>527</v>
      </c>
      <c r="H166" s="24"/>
      <c r="I166" s="12">
        <v>0.94</v>
      </c>
      <c r="J166" s="15">
        <v>0.86</v>
      </c>
      <c r="K166" s="15">
        <v>0.87</v>
      </c>
      <c r="L166" s="24"/>
      <c r="M166" s="21">
        <v>0.2329</v>
      </c>
      <c r="N166" s="21">
        <v>0.40360000000000001</v>
      </c>
      <c r="O166" s="21">
        <v>4.9599999999999998E-2</v>
      </c>
      <c r="P166" s="21">
        <v>0.68269999999999997</v>
      </c>
      <c r="Q166" s="21">
        <v>3.4200000000000001E-2</v>
      </c>
      <c r="R166" s="21">
        <v>0.13619999999999999</v>
      </c>
      <c r="S166" s="24"/>
      <c r="T166" s="44">
        <v>1.1059000000000001</v>
      </c>
      <c r="U166" s="22">
        <v>1.0336000000000001</v>
      </c>
      <c r="V166" s="45">
        <v>0.66539999999999999</v>
      </c>
      <c r="W166" s="44">
        <v>1.0432999999999999</v>
      </c>
      <c r="X166" s="22">
        <v>0.8861</v>
      </c>
      <c r="Y166" s="45">
        <v>0.57840000000000003</v>
      </c>
      <c r="Z166" s="24"/>
      <c r="AA166" s="49">
        <v>100</v>
      </c>
      <c r="AB166" s="21">
        <v>100</v>
      </c>
      <c r="AC166" s="50">
        <v>100</v>
      </c>
      <c r="AD166" s="49">
        <v>100</v>
      </c>
      <c r="AE166" s="21">
        <v>100</v>
      </c>
      <c r="AF166" s="50">
        <v>100</v>
      </c>
      <c r="AG166" s="5"/>
      <c r="AH166" s="11" t="s">
        <v>527</v>
      </c>
      <c r="AI166" s="11" t="s">
        <v>439</v>
      </c>
      <c r="AJ166" s="11" t="s">
        <v>513</v>
      </c>
      <c r="AK166" s="12">
        <v>100001009</v>
      </c>
      <c r="AL166" s="13" t="s">
        <v>528</v>
      </c>
      <c r="AM166" s="11"/>
      <c r="AN166" s="14">
        <v>73563</v>
      </c>
      <c r="AO166" s="12" t="s">
        <v>529</v>
      </c>
      <c r="AP166" s="12" t="s">
        <v>21</v>
      </c>
      <c r="AQ166" s="12">
        <v>1091</v>
      </c>
      <c r="AR166" s="12">
        <v>196.08157</v>
      </c>
    </row>
    <row r="167" spans="1:44" s="1" customFormat="1" ht="15" customHeight="1" x14ac:dyDescent="0.2">
      <c r="A167" s="2"/>
      <c r="B167" s="9">
        <v>451</v>
      </c>
      <c r="C167" s="26">
        <v>352</v>
      </c>
      <c r="D167" s="12">
        <v>15772</v>
      </c>
      <c r="E167" s="10" t="s">
        <v>439</v>
      </c>
      <c r="F167" s="10" t="s">
        <v>513</v>
      </c>
      <c r="G167" s="59" t="s">
        <v>530</v>
      </c>
      <c r="H167" s="24"/>
      <c r="I167" s="12">
        <v>1.05</v>
      </c>
      <c r="J167" s="12">
        <v>0.79</v>
      </c>
      <c r="K167" s="12">
        <v>1.05</v>
      </c>
      <c r="L167" s="24"/>
      <c r="M167" s="21">
        <v>0.49120000000000003</v>
      </c>
      <c r="N167" s="21">
        <v>0.44729999999999998</v>
      </c>
      <c r="O167" s="21">
        <v>0.13850000000000001</v>
      </c>
      <c r="P167" s="21">
        <v>0.68269999999999997</v>
      </c>
      <c r="Q167" s="21">
        <v>0.42259999999999998</v>
      </c>
      <c r="R167" s="21">
        <v>0.43580000000000002</v>
      </c>
      <c r="S167" s="24"/>
      <c r="T167" s="44">
        <v>1.1439999999999999</v>
      </c>
      <c r="U167" s="22">
        <v>0.54259999999999997</v>
      </c>
      <c r="V167" s="45">
        <v>0.28060000000000002</v>
      </c>
      <c r="W167" s="44">
        <v>1.2020999999999999</v>
      </c>
      <c r="X167" s="22">
        <v>0.42980000000000002</v>
      </c>
      <c r="Y167" s="45">
        <v>0.29499999999999998</v>
      </c>
      <c r="Z167" s="24"/>
      <c r="AA167" s="49">
        <v>100</v>
      </c>
      <c r="AB167" s="21">
        <v>100</v>
      </c>
      <c r="AC167" s="50">
        <v>0</v>
      </c>
      <c r="AD167" s="49">
        <v>100</v>
      </c>
      <c r="AE167" s="21">
        <v>100</v>
      </c>
      <c r="AF167" s="50">
        <v>67</v>
      </c>
      <c r="AG167" s="5"/>
      <c r="AH167" s="11" t="s">
        <v>530</v>
      </c>
      <c r="AI167" s="11" t="s">
        <v>439</v>
      </c>
      <c r="AJ167" s="11" t="s">
        <v>513</v>
      </c>
      <c r="AK167" s="12">
        <v>100000406</v>
      </c>
      <c r="AL167" s="13" t="s">
        <v>531</v>
      </c>
      <c r="AM167" s="11"/>
      <c r="AN167" s="14">
        <v>6912</v>
      </c>
      <c r="AO167" s="12" t="s">
        <v>532</v>
      </c>
      <c r="AP167" s="12" t="s">
        <v>45</v>
      </c>
      <c r="AQ167" s="12">
        <v>1789.6</v>
      </c>
      <c r="AR167" s="12">
        <v>151.06119000000001</v>
      </c>
    </row>
    <row r="168" spans="1:44" s="1" customFormat="1" ht="15" customHeight="1" x14ac:dyDescent="0.2">
      <c r="A168" s="2"/>
      <c r="B168" s="9">
        <v>452</v>
      </c>
      <c r="C168" s="26">
        <v>353</v>
      </c>
      <c r="D168" s="12">
        <v>27731</v>
      </c>
      <c r="E168" s="10" t="s">
        <v>439</v>
      </c>
      <c r="F168" s="10" t="s">
        <v>513</v>
      </c>
      <c r="G168" s="59" t="s">
        <v>533</v>
      </c>
      <c r="H168" s="24"/>
      <c r="I168" s="12">
        <v>1.04</v>
      </c>
      <c r="J168" s="12">
        <v>1.1200000000000001</v>
      </c>
      <c r="K168" s="12">
        <v>1.1299999999999999</v>
      </c>
      <c r="L168" s="24"/>
      <c r="M168" s="21">
        <v>0.63919999999999999</v>
      </c>
      <c r="N168" s="21">
        <v>0.48609999999999998</v>
      </c>
      <c r="O168" s="21">
        <v>0.58560000000000001</v>
      </c>
      <c r="P168" s="21">
        <v>0.75490000000000002</v>
      </c>
      <c r="Q168" s="21">
        <v>0.2969</v>
      </c>
      <c r="R168" s="21">
        <v>0.37459999999999999</v>
      </c>
      <c r="S168" s="24"/>
      <c r="T168" s="44">
        <v>1.8028</v>
      </c>
      <c r="U168" s="22">
        <v>0.80520000000000003</v>
      </c>
      <c r="V168" s="45">
        <v>0.58979999999999999</v>
      </c>
      <c r="W168" s="44">
        <v>1.8815999999999999</v>
      </c>
      <c r="X168" s="22">
        <v>0.90380000000000005</v>
      </c>
      <c r="Y168" s="45">
        <v>0.6694</v>
      </c>
      <c r="Z168" s="24"/>
      <c r="AA168" s="49">
        <v>100</v>
      </c>
      <c r="AB168" s="21">
        <v>100</v>
      </c>
      <c r="AC168" s="50">
        <v>100</v>
      </c>
      <c r="AD168" s="49">
        <v>100</v>
      </c>
      <c r="AE168" s="21">
        <v>100</v>
      </c>
      <c r="AF168" s="50">
        <v>100</v>
      </c>
      <c r="AG168" s="5"/>
      <c r="AH168" s="11" t="s">
        <v>533</v>
      </c>
      <c r="AI168" s="11" t="s">
        <v>439</v>
      </c>
      <c r="AJ168" s="11" t="s">
        <v>513</v>
      </c>
      <c r="AK168" s="12">
        <v>100001007</v>
      </c>
      <c r="AL168" s="13" t="s">
        <v>534</v>
      </c>
      <c r="AM168" s="11"/>
      <c r="AN168" s="14">
        <v>5460677</v>
      </c>
      <c r="AO168" s="19">
        <v>1255190</v>
      </c>
      <c r="AP168" s="12" t="s">
        <v>45</v>
      </c>
      <c r="AQ168" s="12">
        <v>2425</v>
      </c>
      <c r="AR168" s="12">
        <v>165.04046</v>
      </c>
    </row>
    <row r="169" spans="1:44" s="1" customFormat="1" ht="15" customHeight="1" x14ac:dyDescent="0.2">
      <c r="A169" s="2"/>
      <c r="B169" s="9">
        <v>453</v>
      </c>
      <c r="C169" s="26">
        <v>354</v>
      </c>
      <c r="D169" s="12">
        <v>1471</v>
      </c>
      <c r="E169" s="10" t="s">
        <v>439</v>
      </c>
      <c r="F169" s="10" t="s">
        <v>513</v>
      </c>
      <c r="G169" s="59" t="s">
        <v>535</v>
      </c>
      <c r="H169" s="24"/>
      <c r="I169" s="18">
        <v>0.85</v>
      </c>
      <c r="J169" s="12">
        <v>0.87</v>
      </c>
      <c r="K169" s="15">
        <v>0.72</v>
      </c>
      <c r="L169" s="24"/>
      <c r="M169" s="21">
        <v>6.9599999999999995E-2</v>
      </c>
      <c r="N169" s="21">
        <v>0.3135</v>
      </c>
      <c r="O169" s="21">
        <v>0.2979</v>
      </c>
      <c r="P169" s="21">
        <v>0.68269999999999997</v>
      </c>
      <c r="Q169" s="21">
        <v>3.2500000000000001E-2</v>
      </c>
      <c r="R169" s="21">
        <v>0.1346</v>
      </c>
      <c r="S169" s="24"/>
      <c r="T169" s="44">
        <v>1.1878</v>
      </c>
      <c r="U169" s="22">
        <v>0.93010000000000004</v>
      </c>
      <c r="V169" s="45">
        <v>0.87829999999999997</v>
      </c>
      <c r="W169" s="44">
        <v>1.0066999999999999</v>
      </c>
      <c r="X169" s="22">
        <v>0.81179999999999997</v>
      </c>
      <c r="Y169" s="45">
        <v>0.63300000000000001</v>
      </c>
      <c r="Z169" s="24"/>
      <c r="AA169" s="49">
        <v>100</v>
      </c>
      <c r="AB169" s="21">
        <v>100</v>
      </c>
      <c r="AC169" s="50">
        <v>100</v>
      </c>
      <c r="AD169" s="49">
        <v>100</v>
      </c>
      <c r="AE169" s="21">
        <v>100</v>
      </c>
      <c r="AF169" s="50">
        <v>100</v>
      </c>
      <c r="AG169" s="5"/>
      <c r="AH169" s="11" t="s">
        <v>535</v>
      </c>
      <c r="AI169" s="11" t="s">
        <v>439</v>
      </c>
      <c r="AJ169" s="11" t="s">
        <v>513</v>
      </c>
      <c r="AK169" s="12">
        <v>914</v>
      </c>
      <c r="AL169" s="13" t="s">
        <v>536</v>
      </c>
      <c r="AM169" s="13" t="s">
        <v>537</v>
      </c>
      <c r="AN169" s="14">
        <v>5779</v>
      </c>
      <c r="AO169" s="12" t="s">
        <v>538</v>
      </c>
      <c r="AP169" s="12" t="s">
        <v>45</v>
      </c>
      <c r="AQ169" s="12">
        <v>1508.2</v>
      </c>
      <c r="AR169" s="12">
        <v>195.05103</v>
      </c>
    </row>
    <row r="170" spans="1:44" s="1" customFormat="1" ht="15" customHeight="1" x14ac:dyDescent="0.2">
      <c r="A170" s="2"/>
      <c r="B170" s="9">
        <v>454</v>
      </c>
      <c r="C170" s="26">
        <v>398</v>
      </c>
      <c r="D170" s="12">
        <v>38670</v>
      </c>
      <c r="E170" s="10" t="s">
        <v>439</v>
      </c>
      <c r="F170" s="10" t="s">
        <v>513</v>
      </c>
      <c r="G170" s="59" t="s">
        <v>539</v>
      </c>
      <c r="H170" s="24"/>
      <c r="I170" s="12">
        <v>0.28999999999999998</v>
      </c>
      <c r="J170" s="12">
        <v>0.88</v>
      </c>
      <c r="K170" s="12">
        <v>1.02</v>
      </c>
      <c r="L170" s="24"/>
      <c r="M170" s="21">
        <v>0.32569999999999999</v>
      </c>
      <c r="N170" s="21">
        <v>0.44019999999999998</v>
      </c>
      <c r="O170" s="21">
        <v>0.70430000000000004</v>
      </c>
      <c r="P170" s="21">
        <v>0.75590000000000002</v>
      </c>
      <c r="Q170" s="21">
        <v>0.97140000000000004</v>
      </c>
      <c r="R170" s="21">
        <v>0.68610000000000004</v>
      </c>
      <c r="S170" s="24"/>
      <c r="T170" s="44">
        <v>0.77390000000000003</v>
      </c>
      <c r="U170" s="22">
        <v>1.5949</v>
      </c>
      <c r="V170" s="45">
        <v>0.3105</v>
      </c>
      <c r="W170" s="44">
        <v>0.2276</v>
      </c>
      <c r="X170" s="22">
        <v>1.3976999999999999</v>
      </c>
      <c r="Y170" s="45">
        <v>0.31719999999999998</v>
      </c>
      <c r="Z170" s="24"/>
      <c r="AA170" s="49">
        <v>67</v>
      </c>
      <c r="AB170" s="21">
        <v>100</v>
      </c>
      <c r="AC170" s="50">
        <v>67</v>
      </c>
      <c r="AD170" s="49">
        <v>0</v>
      </c>
      <c r="AE170" s="21">
        <v>100</v>
      </c>
      <c r="AF170" s="50">
        <v>33</v>
      </c>
      <c r="AG170" s="5"/>
      <c r="AH170" s="11" t="s">
        <v>539</v>
      </c>
      <c r="AI170" s="11" t="s">
        <v>439</v>
      </c>
      <c r="AJ170" s="11" t="s">
        <v>513</v>
      </c>
      <c r="AK170" s="12">
        <v>100002997</v>
      </c>
      <c r="AL170" s="13" t="s">
        <v>540</v>
      </c>
      <c r="AM170" s="13" t="s">
        <v>541</v>
      </c>
      <c r="AN170" s="14"/>
      <c r="AO170" s="12"/>
      <c r="AP170" s="12" t="s">
        <v>33</v>
      </c>
      <c r="AQ170" s="12">
        <v>645</v>
      </c>
      <c r="AR170" s="12">
        <v>565.04961000000003</v>
      </c>
    </row>
    <row r="171" spans="1:44" s="1" customFormat="1" ht="15" customHeight="1" x14ac:dyDescent="0.2">
      <c r="A171" s="2"/>
      <c r="B171" s="9">
        <v>462</v>
      </c>
      <c r="C171" s="26">
        <v>412</v>
      </c>
      <c r="D171" s="12">
        <v>15581</v>
      </c>
      <c r="E171" s="10" t="s">
        <v>439</v>
      </c>
      <c r="F171" s="10" t="s">
        <v>513</v>
      </c>
      <c r="G171" s="59" t="s">
        <v>542</v>
      </c>
      <c r="H171" s="24"/>
      <c r="I171" s="15">
        <v>0.76</v>
      </c>
      <c r="J171" s="12">
        <v>0.95</v>
      </c>
      <c r="K171" s="15">
        <v>0.64</v>
      </c>
      <c r="L171" s="24"/>
      <c r="M171" s="56">
        <v>4.5600000000000002E-2</v>
      </c>
      <c r="N171" s="56">
        <v>0.3135</v>
      </c>
      <c r="O171" s="56">
        <v>0.68120000000000003</v>
      </c>
      <c r="P171" s="56">
        <v>0.75590000000000002</v>
      </c>
      <c r="Q171" s="56">
        <v>9.5999999999999992E-3</v>
      </c>
      <c r="R171" s="57">
        <v>9.7699999999999995E-2</v>
      </c>
      <c r="S171" s="24"/>
      <c r="T171" s="44">
        <v>1.1733</v>
      </c>
      <c r="U171" s="22">
        <v>0.91090000000000004</v>
      </c>
      <c r="V171" s="45">
        <v>1.2416</v>
      </c>
      <c r="W171" s="44">
        <v>0.89690000000000003</v>
      </c>
      <c r="X171" s="22">
        <v>0.86119999999999997</v>
      </c>
      <c r="Y171" s="45">
        <v>0.79759999999999998</v>
      </c>
      <c r="Z171" s="24"/>
      <c r="AA171" s="49">
        <v>100</v>
      </c>
      <c r="AB171" s="21">
        <v>100</v>
      </c>
      <c r="AC171" s="50">
        <v>100</v>
      </c>
      <c r="AD171" s="49">
        <v>100</v>
      </c>
      <c r="AE171" s="21">
        <v>100</v>
      </c>
      <c r="AF171" s="50">
        <v>100</v>
      </c>
      <c r="AG171" s="5"/>
      <c r="AH171" s="11" t="s">
        <v>542</v>
      </c>
      <c r="AI171" s="11" t="s">
        <v>439</v>
      </c>
      <c r="AJ171" s="11" t="s">
        <v>513</v>
      </c>
      <c r="AK171" s="12">
        <v>826</v>
      </c>
      <c r="AL171" s="13" t="s">
        <v>543</v>
      </c>
      <c r="AM171" s="13" t="s">
        <v>544</v>
      </c>
      <c r="AN171" s="14">
        <v>135191</v>
      </c>
      <c r="AO171" s="12" t="s">
        <v>545</v>
      </c>
      <c r="AP171" s="12" t="s">
        <v>45</v>
      </c>
      <c r="AQ171" s="12">
        <v>1727</v>
      </c>
      <c r="AR171" s="12">
        <v>195.05103</v>
      </c>
    </row>
    <row r="172" spans="1:44" s="1" customFormat="1" ht="15" customHeight="1" x14ac:dyDescent="0.2">
      <c r="A172" s="2"/>
      <c r="B172" s="9">
        <v>469</v>
      </c>
      <c r="C172" s="26">
        <v>115</v>
      </c>
      <c r="D172" s="12">
        <v>48255</v>
      </c>
      <c r="E172" s="10" t="s">
        <v>439</v>
      </c>
      <c r="F172" s="10" t="s">
        <v>513</v>
      </c>
      <c r="G172" s="59" t="s">
        <v>546</v>
      </c>
      <c r="H172" s="24"/>
      <c r="I172" s="12">
        <v>0.87</v>
      </c>
      <c r="J172" s="12">
        <v>0.99</v>
      </c>
      <c r="K172" s="12">
        <v>0.7</v>
      </c>
      <c r="L172" s="24"/>
      <c r="M172" s="21">
        <v>0.40570000000000001</v>
      </c>
      <c r="N172" s="21">
        <v>0.44019999999999998</v>
      </c>
      <c r="O172" s="21">
        <v>0.92620000000000002</v>
      </c>
      <c r="P172" s="21">
        <v>0.78869999999999996</v>
      </c>
      <c r="Q172" s="21">
        <v>0.45019999999999999</v>
      </c>
      <c r="R172" s="21">
        <v>0.45369999999999999</v>
      </c>
      <c r="S172" s="24"/>
      <c r="T172" s="44">
        <v>1.3314999999999999</v>
      </c>
      <c r="U172" s="22">
        <v>0.78490000000000004</v>
      </c>
      <c r="V172" s="45">
        <v>0.9</v>
      </c>
      <c r="W172" s="44">
        <v>1.1540999999999999</v>
      </c>
      <c r="X172" s="22">
        <v>0.77959999999999996</v>
      </c>
      <c r="Y172" s="45">
        <v>0.62819999999999998</v>
      </c>
      <c r="Z172" s="24"/>
      <c r="AA172" s="49">
        <v>100</v>
      </c>
      <c r="AB172" s="21">
        <v>100</v>
      </c>
      <c r="AC172" s="50">
        <v>100</v>
      </c>
      <c r="AD172" s="49">
        <v>100</v>
      </c>
      <c r="AE172" s="21">
        <v>100</v>
      </c>
      <c r="AF172" s="50">
        <v>100</v>
      </c>
      <c r="AG172" s="5"/>
      <c r="AH172" s="11" t="s">
        <v>546</v>
      </c>
      <c r="AI172" s="11" t="s">
        <v>439</v>
      </c>
      <c r="AJ172" s="11" t="s">
        <v>513</v>
      </c>
      <c r="AK172" s="12">
        <v>100006115</v>
      </c>
      <c r="AL172" s="11"/>
      <c r="AM172" s="11"/>
      <c r="AN172" s="14"/>
      <c r="AO172" s="12"/>
      <c r="AP172" s="12" t="s">
        <v>45</v>
      </c>
      <c r="AQ172" s="12">
        <v>2700</v>
      </c>
      <c r="AR172" s="12">
        <v>165.04046</v>
      </c>
    </row>
    <row r="173" spans="1:44" s="1" customFormat="1" ht="15" customHeight="1" x14ac:dyDescent="0.2">
      <c r="A173" s="2"/>
      <c r="B173" s="9">
        <v>472</v>
      </c>
      <c r="C173" s="26">
        <v>114</v>
      </c>
      <c r="D173" s="12">
        <v>48885</v>
      </c>
      <c r="E173" s="10" t="s">
        <v>439</v>
      </c>
      <c r="F173" s="10" t="s">
        <v>513</v>
      </c>
      <c r="G173" s="59" t="s">
        <v>547</v>
      </c>
      <c r="H173" s="24"/>
      <c r="I173" s="12">
        <v>1.01</v>
      </c>
      <c r="J173" s="12">
        <v>1.01</v>
      </c>
      <c r="K173" s="12">
        <v>0.92</v>
      </c>
      <c r="L173" s="24"/>
      <c r="M173" s="21">
        <v>0.84740000000000004</v>
      </c>
      <c r="N173" s="21">
        <v>0.53539999999999999</v>
      </c>
      <c r="O173" s="21">
        <v>0.97230000000000005</v>
      </c>
      <c r="P173" s="21">
        <v>0.79110000000000003</v>
      </c>
      <c r="Q173" s="21">
        <v>0.40789999999999998</v>
      </c>
      <c r="R173" s="21">
        <v>0.43580000000000002</v>
      </c>
      <c r="S173" s="24"/>
      <c r="T173" s="44">
        <v>1.3967000000000001</v>
      </c>
      <c r="U173" s="22">
        <v>0.86029999999999995</v>
      </c>
      <c r="V173" s="45">
        <v>0.66020000000000001</v>
      </c>
      <c r="W173" s="44">
        <v>1.4145000000000001</v>
      </c>
      <c r="X173" s="22">
        <v>0.86629999999999996</v>
      </c>
      <c r="Y173" s="45">
        <v>0.60580000000000001</v>
      </c>
      <c r="Z173" s="24"/>
      <c r="AA173" s="49">
        <v>100</v>
      </c>
      <c r="AB173" s="21">
        <v>100</v>
      </c>
      <c r="AC173" s="50">
        <v>100</v>
      </c>
      <c r="AD173" s="49">
        <v>100</v>
      </c>
      <c r="AE173" s="21">
        <v>100</v>
      </c>
      <c r="AF173" s="50">
        <v>100</v>
      </c>
      <c r="AG173" s="5"/>
      <c r="AH173" s="11" t="s">
        <v>547</v>
      </c>
      <c r="AI173" s="11" t="s">
        <v>439</v>
      </c>
      <c r="AJ173" s="11" t="s">
        <v>513</v>
      </c>
      <c r="AK173" s="12">
        <v>100006430</v>
      </c>
      <c r="AL173" s="13" t="s">
        <v>548</v>
      </c>
      <c r="AM173" s="13" t="s">
        <v>549</v>
      </c>
      <c r="AN173" s="14">
        <v>6912</v>
      </c>
      <c r="AO173" s="12"/>
      <c r="AP173" s="12" t="s">
        <v>45</v>
      </c>
      <c r="AQ173" s="12">
        <v>1932.4</v>
      </c>
      <c r="AR173" s="12">
        <v>151.06120000000001</v>
      </c>
    </row>
    <row r="174" spans="1:44" s="1" customFormat="1" ht="15" customHeight="1" x14ac:dyDescent="0.2">
      <c r="A174" s="2"/>
      <c r="B174" s="9">
        <v>473</v>
      </c>
      <c r="C174" s="26">
        <v>287</v>
      </c>
      <c r="D174" s="12">
        <v>48149</v>
      </c>
      <c r="E174" s="10" t="s">
        <v>439</v>
      </c>
      <c r="F174" s="10" t="s">
        <v>513</v>
      </c>
      <c r="G174" s="59" t="s">
        <v>550</v>
      </c>
      <c r="H174" s="24"/>
      <c r="I174" s="12">
        <v>1.1200000000000001</v>
      </c>
      <c r="J174" s="12">
        <v>0.8</v>
      </c>
      <c r="K174" s="12">
        <v>1.05</v>
      </c>
      <c r="L174" s="24"/>
      <c r="M174" s="21">
        <v>0.56769999999999998</v>
      </c>
      <c r="N174" s="21">
        <v>0.4652</v>
      </c>
      <c r="O174" s="21">
        <v>0.74939999999999996</v>
      </c>
      <c r="P174" s="21">
        <v>0.75680000000000003</v>
      </c>
      <c r="Q174" s="21">
        <v>0.99339999999999995</v>
      </c>
      <c r="R174" s="21">
        <v>0.68720000000000003</v>
      </c>
      <c r="S174" s="24"/>
      <c r="T174" s="44">
        <v>0.93889999999999996</v>
      </c>
      <c r="U174" s="22">
        <v>0.76449999999999996</v>
      </c>
      <c r="V174" s="45">
        <v>1.0550999999999999</v>
      </c>
      <c r="W174" s="44">
        <v>1.0503</v>
      </c>
      <c r="X174" s="22">
        <v>0.60880000000000001</v>
      </c>
      <c r="Y174" s="45">
        <v>1.1049</v>
      </c>
      <c r="Z174" s="24"/>
      <c r="AA174" s="49">
        <v>100</v>
      </c>
      <c r="AB174" s="21">
        <v>67</v>
      </c>
      <c r="AC174" s="50">
        <v>100</v>
      </c>
      <c r="AD174" s="49">
        <v>100</v>
      </c>
      <c r="AE174" s="21">
        <v>67</v>
      </c>
      <c r="AF174" s="50">
        <v>100</v>
      </c>
      <c r="AG174" s="5"/>
      <c r="AH174" s="11" t="s">
        <v>550</v>
      </c>
      <c r="AI174" s="11" t="s">
        <v>439</v>
      </c>
      <c r="AJ174" s="11" t="s">
        <v>513</v>
      </c>
      <c r="AK174" s="12">
        <v>1215</v>
      </c>
      <c r="AL174" s="13" t="s">
        <v>551</v>
      </c>
      <c r="AM174" s="11"/>
      <c r="AN174" s="14">
        <v>123826</v>
      </c>
      <c r="AO174" s="12" t="s">
        <v>552</v>
      </c>
      <c r="AP174" s="12" t="s">
        <v>21</v>
      </c>
      <c r="AQ174" s="12">
        <v>1212</v>
      </c>
      <c r="AR174" s="12">
        <v>336.14015000000001</v>
      </c>
    </row>
    <row r="175" spans="1:44" s="1" customFormat="1" ht="15" customHeight="1" x14ac:dyDescent="0.2">
      <c r="A175" s="2"/>
      <c r="B175" s="9">
        <v>474</v>
      </c>
      <c r="C175" s="26">
        <v>286</v>
      </c>
      <c r="D175" s="12">
        <v>46539</v>
      </c>
      <c r="E175" s="10" t="s">
        <v>439</v>
      </c>
      <c r="F175" s="10" t="s">
        <v>513</v>
      </c>
      <c r="G175" s="59" t="s">
        <v>553</v>
      </c>
      <c r="H175" s="24"/>
      <c r="I175" s="15">
        <v>0.81</v>
      </c>
      <c r="J175" s="12">
        <v>0.59</v>
      </c>
      <c r="K175" s="15">
        <v>0.84</v>
      </c>
      <c r="L175" s="24"/>
      <c r="M175" s="21">
        <v>4.0300000000000002E-2</v>
      </c>
      <c r="N175" s="21">
        <v>0.3135</v>
      </c>
      <c r="O175" s="21">
        <v>0.15790000000000001</v>
      </c>
      <c r="P175" s="21">
        <v>0.68269999999999997</v>
      </c>
      <c r="Q175" s="21">
        <v>1.6299999999999999E-2</v>
      </c>
      <c r="R175" s="21">
        <v>0.10150000000000001</v>
      </c>
      <c r="S175" s="24"/>
      <c r="T175" s="44">
        <v>1.0691999999999999</v>
      </c>
      <c r="U175" s="22">
        <v>1.0132000000000001</v>
      </c>
      <c r="V175" s="45">
        <v>1.4388000000000001</v>
      </c>
      <c r="W175" s="44">
        <v>0.87009999999999998</v>
      </c>
      <c r="X175" s="22">
        <v>0.59830000000000005</v>
      </c>
      <c r="Y175" s="45">
        <v>1.2022999999999999</v>
      </c>
      <c r="Z175" s="24"/>
      <c r="AA175" s="49">
        <v>100</v>
      </c>
      <c r="AB175" s="21">
        <v>100</v>
      </c>
      <c r="AC175" s="50">
        <v>100</v>
      </c>
      <c r="AD175" s="49">
        <v>100</v>
      </c>
      <c r="AE175" s="21">
        <v>100</v>
      </c>
      <c r="AF175" s="50">
        <v>100</v>
      </c>
      <c r="AG175" s="5"/>
      <c r="AH175" s="11" t="s">
        <v>553</v>
      </c>
      <c r="AI175" s="11" t="s">
        <v>439</v>
      </c>
      <c r="AJ175" s="11" t="s">
        <v>513</v>
      </c>
      <c r="AK175" s="12">
        <v>100006435</v>
      </c>
      <c r="AL175" s="11"/>
      <c r="AM175" s="11"/>
      <c r="AN175" s="14">
        <v>24139</v>
      </c>
      <c r="AO175" s="12"/>
      <c r="AP175" s="12" t="s">
        <v>21</v>
      </c>
      <c r="AQ175" s="12">
        <v>715</v>
      </c>
      <c r="AR175" s="12">
        <v>222.09719999999999</v>
      </c>
    </row>
    <row r="176" spans="1:44" s="1" customFormat="1" ht="15" customHeight="1" x14ac:dyDescent="0.2">
      <c r="A176" s="2"/>
      <c r="B176" s="9">
        <v>475</v>
      </c>
      <c r="C176" s="26">
        <v>355</v>
      </c>
      <c r="D176" s="12">
        <v>54671</v>
      </c>
      <c r="E176" s="10" t="s">
        <v>439</v>
      </c>
      <c r="F176" s="10" t="s">
        <v>513</v>
      </c>
      <c r="G176" s="59" t="s">
        <v>554</v>
      </c>
      <c r="H176" s="24"/>
      <c r="I176" s="12">
        <v>1.06</v>
      </c>
      <c r="J176" s="12">
        <v>1.06</v>
      </c>
      <c r="K176" s="12">
        <v>0.81</v>
      </c>
      <c r="L176" s="24"/>
      <c r="M176" s="21">
        <v>0.84099999999999997</v>
      </c>
      <c r="N176" s="21">
        <v>0.53539999999999999</v>
      </c>
      <c r="O176" s="21">
        <v>0.88249999999999995</v>
      </c>
      <c r="P176" s="21">
        <v>0.77980000000000005</v>
      </c>
      <c r="Q176" s="21">
        <v>0.2041</v>
      </c>
      <c r="R176" s="21">
        <v>0.30220000000000002</v>
      </c>
      <c r="S176" s="24"/>
      <c r="T176" s="44">
        <v>0.87109999999999999</v>
      </c>
      <c r="U176" s="22">
        <v>0.83440000000000003</v>
      </c>
      <c r="V176" s="45">
        <v>1.5617000000000001</v>
      </c>
      <c r="W176" s="44">
        <v>0.92730000000000001</v>
      </c>
      <c r="X176" s="22">
        <v>0.88819999999999999</v>
      </c>
      <c r="Y176" s="45">
        <v>1.2598</v>
      </c>
      <c r="Z176" s="24"/>
      <c r="AA176" s="49">
        <v>100</v>
      </c>
      <c r="AB176" s="21">
        <v>100</v>
      </c>
      <c r="AC176" s="50">
        <v>100</v>
      </c>
      <c r="AD176" s="49">
        <v>100</v>
      </c>
      <c r="AE176" s="21">
        <v>100</v>
      </c>
      <c r="AF176" s="50">
        <v>100</v>
      </c>
      <c r="AG176" s="5"/>
      <c r="AH176" s="11" t="s">
        <v>554</v>
      </c>
      <c r="AI176" s="11" t="s">
        <v>439</v>
      </c>
      <c r="AJ176" s="11" t="s">
        <v>513</v>
      </c>
      <c r="AK176" s="12">
        <v>100006122</v>
      </c>
      <c r="AL176" s="11"/>
      <c r="AM176" s="13" t="s">
        <v>555</v>
      </c>
      <c r="AN176" s="14">
        <v>5289590</v>
      </c>
      <c r="AO176" s="12"/>
      <c r="AP176" s="12" t="s">
        <v>45</v>
      </c>
      <c r="AQ176" s="12">
        <v>1400</v>
      </c>
      <c r="AR176" s="12">
        <v>195.05101999999999</v>
      </c>
    </row>
    <row r="177" spans="1:44" s="1" customFormat="1" ht="15" customHeight="1" x14ac:dyDescent="0.2">
      <c r="A177" s="2"/>
      <c r="B177" s="9">
        <v>484</v>
      </c>
      <c r="C177" s="26">
        <v>135</v>
      </c>
      <c r="D177" s="12">
        <v>37112</v>
      </c>
      <c r="E177" s="10" t="s">
        <v>439</v>
      </c>
      <c r="F177" s="10" t="s">
        <v>556</v>
      </c>
      <c r="G177" s="59" t="s">
        <v>557</v>
      </c>
      <c r="H177" s="24"/>
      <c r="I177" s="18">
        <v>0.76</v>
      </c>
      <c r="J177" s="12">
        <v>0.88</v>
      </c>
      <c r="K177" s="18">
        <v>0.84</v>
      </c>
      <c r="L177" s="24"/>
      <c r="M177" s="21">
        <v>6.6299999999999998E-2</v>
      </c>
      <c r="N177" s="21">
        <v>0.3135</v>
      </c>
      <c r="O177" s="21">
        <v>0.23150000000000001</v>
      </c>
      <c r="P177" s="21">
        <v>0.68269999999999997</v>
      </c>
      <c r="Q177" s="21">
        <v>6.5199999999999994E-2</v>
      </c>
      <c r="R177" s="21">
        <v>0.1653</v>
      </c>
      <c r="S177" s="24"/>
      <c r="T177" s="44">
        <v>1.0336000000000001</v>
      </c>
      <c r="U177" s="22">
        <v>0.99980000000000002</v>
      </c>
      <c r="V177" s="45">
        <v>1.5569</v>
      </c>
      <c r="W177" s="44">
        <v>0.78369999999999995</v>
      </c>
      <c r="X177" s="22">
        <v>0.87590000000000001</v>
      </c>
      <c r="Y177" s="45">
        <v>1.3024</v>
      </c>
      <c r="Z177" s="24"/>
      <c r="AA177" s="49">
        <v>100</v>
      </c>
      <c r="AB177" s="21">
        <v>100</v>
      </c>
      <c r="AC177" s="50">
        <v>100</v>
      </c>
      <c r="AD177" s="49">
        <v>100</v>
      </c>
      <c r="AE177" s="21">
        <v>100</v>
      </c>
      <c r="AF177" s="50">
        <v>100</v>
      </c>
      <c r="AG177" s="5"/>
      <c r="AH177" s="11" t="s">
        <v>557</v>
      </c>
      <c r="AI177" s="11" t="s">
        <v>439</v>
      </c>
      <c r="AJ177" s="11" t="s">
        <v>556</v>
      </c>
      <c r="AK177" s="12">
        <v>100001859</v>
      </c>
      <c r="AL177" s="13" t="s">
        <v>558</v>
      </c>
      <c r="AM177" s="13" t="s">
        <v>559</v>
      </c>
      <c r="AN177" s="14"/>
      <c r="AO177" s="12" t="s">
        <v>560</v>
      </c>
      <c r="AP177" s="12" t="s">
        <v>45</v>
      </c>
      <c r="AQ177" s="12">
        <v>3191.2</v>
      </c>
      <c r="AR177" s="12">
        <v>225.06159</v>
      </c>
    </row>
    <row r="178" spans="1:44" s="1" customFormat="1" ht="15" customHeight="1" x14ac:dyDescent="0.2">
      <c r="A178" s="2"/>
      <c r="B178" s="9">
        <v>488</v>
      </c>
      <c r="C178" s="26">
        <v>273</v>
      </c>
      <c r="D178" s="12">
        <v>1124</v>
      </c>
      <c r="E178" s="10" t="s">
        <v>439</v>
      </c>
      <c r="F178" s="10" t="s">
        <v>556</v>
      </c>
      <c r="G178" s="59" t="s">
        <v>561</v>
      </c>
      <c r="H178" s="24"/>
      <c r="I178" s="12">
        <v>0.87</v>
      </c>
      <c r="J178" s="12">
        <v>0.9</v>
      </c>
      <c r="K178" s="12">
        <v>1.04</v>
      </c>
      <c r="L178" s="24"/>
      <c r="M178" s="21">
        <v>0.16170000000000001</v>
      </c>
      <c r="N178" s="21">
        <v>0.35360000000000003</v>
      </c>
      <c r="O178" s="21">
        <v>0.46579999999999999</v>
      </c>
      <c r="P178" s="21">
        <v>0.71909999999999996</v>
      </c>
      <c r="Q178" s="21">
        <v>0.58189999999999997</v>
      </c>
      <c r="R178" s="21">
        <v>0.52</v>
      </c>
      <c r="S178" s="24"/>
      <c r="T178" s="44">
        <v>1.3264</v>
      </c>
      <c r="U178" s="22">
        <v>1.0250999999999999</v>
      </c>
      <c r="V178" s="45">
        <v>0.92320000000000002</v>
      </c>
      <c r="W178" s="44">
        <v>1.1518999999999999</v>
      </c>
      <c r="X178" s="22">
        <v>0.92290000000000005</v>
      </c>
      <c r="Y178" s="45">
        <v>0.96240000000000003</v>
      </c>
      <c r="Z178" s="24"/>
      <c r="AA178" s="49">
        <v>100</v>
      </c>
      <c r="AB178" s="21">
        <v>100</v>
      </c>
      <c r="AC178" s="50">
        <v>100</v>
      </c>
      <c r="AD178" s="49">
        <v>100</v>
      </c>
      <c r="AE178" s="21">
        <v>100</v>
      </c>
      <c r="AF178" s="50">
        <v>100</v>
      </c>
      <c r="AG178" s="5"/>
      <c r="AH178" s="11" t="s">
        <v>561</v>
      </c>
      <c r="AI178" s="11" t="s">
        <v>439</v>
      </c>
      <c r="AJ178" s="11" t="s">
        <v>556</v>
      </c>
      <c r="AK178" s="12">
        <v>363</v>
      </c>
      <c r="AL178" s="13" t="s">
        <v>562</v>
      </c>
      <c r="AM178" s="13" t="s">
        <v>563</v>
      </c>
      <c r="AN178" s="14">
        <v>892</v>
      </c>
      <c r="AO178" s="12" t="s">
        <v>564</v>
      </c>
      <c r="AP178" s="12" t="s">
        <v>45</v>
      </c>
      <c r="AQ178" s="12">
        <v>3506.3</v>
      </c>
      <c r="AR178" s="12">
        <v>225.06159</v>
      </c>
    </row>
    <row r="179" spans="1:44" s="1" customFormat="1" ht="15" customHeight="1" x14ac:dyDescent="0.2">
      <c r="A179" s="2"/>
      <c r="B179" s="9">
        <v>490</v>
      </c>
      <c r="C179" s="26">
        <v>237</v>
      </c>
      <c r="D179" s="12">
        <v>38388</v>
      </c>
      <c r="E179" s="10" t="s">
        <v>439</v>
      </c>
      <c r="F179" s="10" t="s">
        <v>556</v>
      </c>
      <c r="G179" s="59" t="s">
        <v>565</v>
      </c>
      <c r="H179" s="24"/>
      <c r="I179" s="17">
        <v>2.3199999999999998</v>
      </c>
      <c r="J179" s="12">
        <v>2.14</v>
      </c>
      <c r="K179" s="12">
        <v>4.59</v>
      </c>
      <c r="L179" s="24"/>
      <c r="M179" s="21">
        <v>9.4700000000000006E-2</v>
      </c>
      <c r="N179" s="21">
        <v>0.32679999999999998</v>
      </c>
      <c r="O179" s="21">
        <v>0.33879999999999999</v>
      </c>
      <c r="P179" s="21">
        <v>0.68700000000000006</v>
      </c>
      <c r="Q179" s="21">
        <v>0.10630000000000001</v>
      </c>
      <c r="R179" s="21">
        <v>0.22170000000000001</v>
      </c>
      <c r="S179" s="24"/>
      <c r="T179" s="44">
        <v>1.7417</v>
      </c>
      <c r="U179" s="22">
        <v>0.66849999999999998</v>
      </c>
      <c r="V179" s="45">
        <v>3.4500000000000003E-2</v>
      </c>
      <c r="W179" s="44">
        <v>4.0347</v>
      </c>
      <c r="X179" s="22">
        <v>1.4326000000000001</v>
      </c>
      <c r="Y179" s="45">
        <v>0.15840000000000001</v>
      </c>
      <c r="Z179" s="24"/>
      <c r="AA179" s="49">
        <v>100</v>
      </c>
      <c r="AB179" s="21">
        <v>100</v>
      </c>
      <c r="AC179" s="50">
        <v>100</v>
      </c>
      <c r="AD179" s="49">
        <v>100</v>
      </c>
      <c r="AE179" s="21">
        <v>100</v>
      </c>
      <c r="AF179" s="50">
        <v>100</v>
      </c>
      <c r="AG179" s="5"/>
      <c r="AH179" s="11" t="s">
        <v>565</v>
      </c>
      <c r="AI179" s="11" t="s">
        <v>439</v>
      </c>
      <c r="AJ179" s="11" t="s">
        <v>556</v>
      </c>
      <c r="AK179" s="12">
        <v>100002880</v>
      </c>
      <c r="AL179" s="13" t="s">
        <v>566</v>
      </c>
      <c r="AM179" s="13" t="s">
        <v>567</v>
      </c>
      <c r="AN179" s="14">
        <v>439468</v>
      </c>
      <c r="AO179" s="12"/>
      <c r="AP179" s="12" t="s">
        <v>33</v>
      </c>
      <c r="AQ179" s="12">
        <v>522</v>
      </c>
      <c r="AR179" s="12">
        <v>578.88778000000002</v>
      </c>
    </row>
    <row r="180" spans="1:44" s="1" customFormat="1" ht="15" customHeight="1" x14ac:dyDescent="0.2">
      <c r="A180" s="2"/>
      <c r="B180" s="9">
        <v>491</v>
      </c>
      <c r="C180" s="26">
        <v>236</v>
      </c>
      <c r="D180" s="12">
        <v>39575</v>
      </c>
      <c r="E180" s="10" t="s">
        <v>439</v>
      </c>
      <c r="F180" s="10" t="s">
        <v>556</v>
      </c>
      <c r="G180" s="59" t="s">
        <v>568</v>
      </c>
      <c r="H180" s="24"/>
      <c r="I180" s="17">
        <v>2.56</v>
      </c>
      <c r="J180" s="12">
        <v>2.39</v>
      </c>
      <c r="K180" s="17">
        <v>2.93</v>
      </c>
      <c r="L180" s="24"/>
      <c r="M180" s="21">
        <v>8.1000000000000003E-2</v>
      </c>
      <c r="N180" s="21">
        <v>0.3135</v>
      </c>
      <c r="O180" s="21">
        <v>0.28389999999999999</v>
      </c>
      <c r="P180" s="21">
        <v>0.68269999999999997</v>
      </c>
      <c r="Q180" s="21">
        <v>7.4899999999999994E-2</v>
      </c>
      <c r="R180" s="21">
        <v>0.1804</v>
      </c>
      <c r="S180" s="24"/>
      <c r="T180" s="44">
        <v>1.4908999999999999</v>
      </c>
      <c r="U180" s="22">
        <v>0.65159999999999996</v>
      </c>
      <c r="V180" s="45">
        <v>0.1137</v>
      </c>
      <c r="W180" s="44">
        <v>3.8199000000000001</v>
      </c>
      <c r="X180" s="22">
        <v>1.5542</v>
      </c>
      <c r="Y180" s="45">
        <v>0.33310000000000001</v>
      </c>
      <c r="Z180" s="24"/>
      <c r="AA180" s="49">
        <v>100</v>
      </c>
      <c r="AB180" s="21">
        <v>100</v>
      </c>
      <c r="AC180" s="50">
        <v>100</v>
      </c>
      <c r="AD180" s="49">
        <v>100</v>
      </c>
      <c r="AE180" s="21">
        <v>100</v>
      </c>
      <c r="AF180" s="50">
        <v>100</v>
      </c>
      <c r="AG180" s="5"/>
      <c r="AH180" s="11" t="s">
        <v>568</v>
      </c>
      <c r="AI180" s="11" t="s">
        <v>439</v>
      </c>
      <c r="AJ180" s="11" t="s">
        <v>556</v>
      </c>
      <c r="AK180" s="12">
        <v>421</v>
      </c>
      <c r="AL180" s="13" t="s">
        <v>569</v>
      </c>
      <c r="AM180" s="13" t="s">
        <v>570</v>
      </c>
      <c r="AN180" s="14">
        <v>890</v>
      </c>
      <c r="AO180" s="12" t="s">
        <v>571</v>
      </c>
      <c r="AP180" s="12" t="s">
        <v>33</v>
      </c>
      <c r="AQ180" s="12">
        <v>527</v>
      </c>
      <c r="AR180" s="12">
        <v>658.85410999999999</v>
      </c>
    </row>
    <row r="181" spans="1:44" s="1" customFormat="1" ht="15" customHeight="1" x14ac:dyDescent="0.2">
      <c r="A181" s="2"/>
      <c r="B181" s="9">
        <v>497</v>
      </c>
      <c r="C181" s="26">
        <v>238</v>
      </c>
      <c r="D181" s="12">
        <v>38389</v>
      </c>
      <c r="E181" s="10" t="s">
        <v>439</v>
      </c>
      <c r="F181" s="10" t="s">
        <v>556</v>
      </c>
      <c r="G181" s="59" t="s">
        <v>572</v>
      </c>
      <c r="H181" s="24"/>
      <c r="I181" s="12">
        <v>2.4300000000000002</v>
      </c>
      <c r="J181" s="12">
        <v>1.64</v>
      </c>
      <c r="K181" s="12">
        <v>1.32</v>
      </c>
      <c r="L181" s="24"/>
      <c r="M181" s="21">
        <v>0.12529999999999999</v>
      </c>
      <c r="N181" s="21">
        <v>0.35360000000000003</v>
      </c>
      <c r="O181" s="21">
        <v>0.73340000000000005</v>
      </c>
      <c r="P181" s="21">
        <v>0.75590000000000002</v>
      </c>
      <c r="Q181" s="21">
        <v>0.96899999999999997</v>
      </c>
      <c r="R181" s="21">
        <v>0.68610000000000004</v>
      </c>
      <c r="S181" s="24"/>
      <c r="T181" s="44">
        <v>1.0376000000000001</v>
      </c>
      <c r="U181" s="22">
        <v>0.60529999999999995</v>
      </c>
      <c r="V181" s="45">
        <v>0.49259999999999998</v>
      </c>
      <c r="W181" s="44">
        <v>2.5251999999999999</v>
      </c>
      <c r="X181" s="22">
        <v>0.99080000000000001</v>
      </c>
      <c r="Y181" s="45">
        <v>0.65169999999999995</v>
      </c>
      <c r="Z181" s="24"/>
      <c r="AA181" s="49">
        <v>100</v>
      </c>
      <c r="AB181" s="21">
        <v>100</v>
      </c>
      <c r="AC181" s="50">
        <v>100</v>
      </c>
      <c r="AD181" s="49">
        <v>100</v>
      </c>
      <c r="AE181" s="21">
        <v>100</v>
      </c>
      <c r="AF181" s="50">
        <v>100</v>
      </c>
      <c r="AG181" s="5"/>
      <c r="AH181" s="11" t="s">
        <v>572</v>
      </c>
      <c r="AI181" s="11" t="s">
        <v>439</v>
      </c>
      <c r="AJ181" s="11" t="s">
        <v>556</v>
      </c>
      <c r="AK181" s="12">
        <v>100002881</v>
      </c>
      <c r="AL181" s="13" t="s">
        <v>573</v>
      </c>
      <c r="AM181" s="13" t="s">
        <v>574</v>
      </c>
      <c r="AN181" s="14">
        <v>439455</v>
      </c>
      <c r="AO181" s="12"/>
      <c r="AP181" s="12" t="s">
        <v>33</v>
      </c>
      <c r="AQ181" s="12">
        <v>541</v>
      </c>
      <c r="AR181" s="12">
        <v>418.95510000000002</v>
      </c>
    </row>
    <row r="182" spans="1:44" s="1" customFormat="1" ht="15" customHeight="1" x14ac:dyDescent="0.2">
      <c r="A182" s="2"/>
      <c r="B182" s="9">
        <v>503</v>
      </c>
      <c r="C182" s="26">
        <v>69</v>
      </c>
      <c r="D182" s="12">
        <v>43805</v>
      </c>
      <c r="E182" s="10" t="s">
        <v>439</v>
      </c>
      <c r="F182" s="10" t="s">
        <v>575</v>
      </c>
      <c r="G182" s="59" t="s">
        <v>576</v>
      </c>
      <c r="H182" s="24"/>
      <c r="I182" s="12">
        <v>1.54</v>
      </c>
      <c r="J182" s="12">
        <v>1.06</v>
      </c>
      <c r="K182" s="12">
        <v>1.2</v>
      </c>
      <c r="L182" s="24"/>
      <c r="M182" s="21">
        <v>0.28179999999999999</v>
      </c>
      <c r="N182" s="21">
        <v>0.42820000000000003</v>
      </c>
      <c r="O182" s="21">
        <v>0.69059999999999999</v>
      </c>
      <c r="P182" s="21">
        <v>0.75590000000000002</v>
      </c>
      <c r="Q182" s="21">
        <v>0.2535</v>
      </c>
      <c r="R182" s="21">
        <v>0.33750000000000002</v>
      </c>
      <c r="S182" s="24"/>
      <c r="T182" s="44">
        <v>0.76070000000000004</v>
      </c>
      <c r="U182" s="22">
        <v>0.90820000000000001</v>
      </c>
      <c r="V182" s="45">
        <v>0.46589999999999998</v>
      </c>
      <c r="W182" s="44">
        <v>1.1680999999999999</v>
      </c>
      <c r="X182" s="22">
        <v>0.95889999999999997</v>
      </c>
      <c r="Y182" s="45">
        <v>0.5605</v>
      </c>
      <c r="Z182" s="24"/>
      <c r="AA182" s="49">
        <v>33</v>
      </c>
      <c r="AB182" s="21">
        <v>100</v>
      </c>
      <c r="AC182" s="50">
        <v>33</v>
      </c>
      <c r="AD182" s="49">
        <v>100</v>
      </c>
      <c r="AE182" s="21">
        <v>100</v>
      </c>
      <c r="AF182" s="50">
        <v>100</v>
      </c>
      <c r="AG182" s="5"/>
      <c r="AH182" s="11" t="s">
        <v>576</v>
      </c>
      <c r="AI182" s="11" t="s">
        <v>439</v>
      </c>
      <c r="AJ182" s="11" t="s">
        <v>575</v>
      </c>
      <c r="AK182" s="12">
        <v>100000095</v>
      </c>
      <c r="AL182" s="11"/>
      <c r="AM182" s="13" t="s">
        <v>577</v>
      </c>
      <c r="AN182" s="14">
        <v>4636210</v>
      </c>
      <c r="AO182" s="12" t="s">
        <v>578</v>
      </c>
      <c r="AP182" s="12" t="s">
        <v>45</v>
      </c>
      <c r="AQ182" s="12">
        <v>2706.7</v>
      </c>
      <c r="AR182" s="12">
        <v>237.06159</v>
      </c>
    </row>
    <row r="183" spans="1:44" s="1" customFormat="1" ht="15" customHeight="1" x14ac:dyDescent="0.2">
      <c r="A183" s="2"/>
      <c r="B183" s="9">
        <v>508</v>
      </c>
      <c r="C183" s="26">
        <v>170</v>
      </c>
      <c r="D183" s="12">
        <v>48195</v>
      </c>
      <c r="E183" s="10" t="s">
        <v>439</v>
      </c>
      <c r="F183" s="10" t="s">
        <v>575</v>
      </c>
      <c r="G183" s="59" t="s">
        <v>579</v>
      </c>
      <c r="H183" s="24"/>
      <c r="I183" s="18">
        <v>0.73</v>
      </c>
      <c r="J183" s="12">
        <v>0.84</v>
      </c>
      <c r="K183" s="15">
        <v>0.72</v>
      </c>
      <c r="L183" s="24"/>
      <c r="M183" s="21">
        <v>5.7099999999999998E-2</v>
      </c>
      <c r="N183" s="21">
        <v>0.3135</v>
      </c>
      <c r="O183" s="21">
        <v>0.35189999999999999</v>
      </c>
      <c r="P183" s="21">
        <v>0.68700000000000006</v>
      </c>
      <c r="Q183" s="21">
        <v>2.47E-2</v>
      </c>
      <c r="R183" s="21">
        <v>0.1168</v>
      </c>
      <c r="S183" s="24"/>
      <c r="T183" s="44">
        <v>0.9123</v>
      </c>
      <c r="U183" s="22">
        <v>1.0195000000000001</v>
      </c>
      <c r="V183" s="45">
        <v>8.7692999999999994</v>
      </c>
      <c r="W183" s="44">
        <v>0.66490000000000005</v>
      </c>
      <c r="X183" s="22">
        <v>0.86080000000000001</v>
      </c>
      <c r="Y183" s="45">
        <v>6.3498999999999999</v>
      </c>
      <c r="Z183" s="24"/>
      <c r="AA183" s="49">
        <v>100</v>
      </c>
      <c r="AB183" s="21">
        <v>100</v>
      </c>
      <c r="AC183" s="50">
        <v>100</v>
      </c>
      <c r="AD183" s="49">
        <v>100</v>
      </c>
      <c r="AE183" s="21">
        <v>100</v>
      </c>
      <c r="AF183" s="50">
        <v>100</v>
      </c>
      <c r="AG183" s="5"/>
      <c r="AH183" s="11" t="s">
        <v>579</v>
      </c>
      <c r="AI183" s="11" t="s">
        <v>439</v>
      </c>
      <c r="AJ183" s="11" t="s">
        <v>575</v>
      </c>
      <c r="AK183" s="12">
        <v>878</v>
      </c>
      <c r="AL183" s="13" t="s">
        <v>580</v>
      </c>
      <c r="AM183" s="13" t="s">
        <v>581</v>
      </c>
      <c r="AN183" s="14">
        <v>5984</v>
      </c>
      <c r="AO183" s="12" t="s">
        <v>582</v>
      </c>
      <c r="AP183" s="12" t="s">
        <v>45</v>
      </c>
      <c r="AQ183" s="12">
        <v>2065</v>
      </c>
      <c r="AR183" s="12">
        <v>225.06159</v>
      </c>
    </row>
    <row r="184" spans="1:44" s="1" customFormat="1" ht="15" customHeight="1" x14ac:dyDescent="0.2">
      <c r="A184" s="2"/>
      <c r="B184" s="9">
        <v>510</v>
      </c>
      <c r="C184" s="26">
        <v>173</v>
      </c>
      <c r="D184" s="12">
        <v>34706</v>
      </c>
      <c r="E184" s="10" t="s">
        <v>439</v>
      </c>
      <c r="F184" s="10" t="s">
        <v>575</v>
      </c>
      <c r="G184" s="59" t="s">
        <v>583</v>
      </c>
      <c r="H184" s="24"/>
      <c r="I184" s="12">
        <v>0.95</v>
      </c>
      <c r="J184" s="12">
        <v>1.05</v>
      </c>
      <c r="K184" s="12">
        <v>0.96</v>
      </c>
      <c r="L184" s="24"/>
      <c r="M184" s="21">
        <v>0.39589999999999997</v>
      </c>
      <c r="N184" s="21">
        <v>0.44019999999999998</v>
      </c>
      <c r="O184" s="21">
        <v>0.6714</v>
      </c>
      <c r="P184" s="21">
        <v>0.75590000000000002</v>
      </c>
      <c r="Q184" s="21">
        <v>0.56830000000000003</v>
      </c>
      <c r="R184" s="21">
        <v>0.52</v>
      </c>
      <c r="S184" s="24"/>
      <c r="T184" s="44">
        <v>1.1680999999999999</v>
      </c>
      <c r="U184" s="22">
        <v>0.95569999999999999</v>
      </c>
      <c r="V184" s="45">
        <v>0.57740000000000002</v>
      </c>
      <c r="W184" s="44">
        <v>1.1074999999999999</v>
      </c>
      <c r="X184" s="22">
        <v>1.004</v>
      </c>
      <c r="Y184" s="45">
        <v>0.55459999999999998</v>
      </c>
      <c r="Z184" s="24"/>
      <c r="AA184" s="49">
        <v>100</v>
      </c>
      <c r="AB184" s="21">
        <v>100</v>
      </c>
      <c r="AC184" s="50">
        <v>100</v>
      </c>
      <c r="AD184" s="49">
        <v>100</v>
      </c>
      <c r="AE184" s="21">
        <v>100</v>
      </c>
      <c r="AF184" s="50">
        <v>100</v>
      </c>
      <c r="AG184" s="5"/>
      <c r="AH184" s="11" t="s">
        <v>583</v>
      </c>
      <c r="AI184" s="11" t="s">
        <v>439</v>
      </c>
      <c r="AJ184" s="11" t="s">
        <v>575</v>
      </c>
      <c r="AK184" s="12">
        <v>100000908</v>
      </c>
      <c r="AL184" s="13" t="s">
        <v>584</v>
      </c>
      <c r="AM184" s="13" t="s">
        <v>585</v>
      </c>
      <c r="AN184" s="14">
        <v>439451</v>
      </c>
      <c r="AO184" s="12" t="s">
        <v>586</v>
      </c>
      <c r="AP184" s="12" t="s">
        <v>45</v>
      </c>
      <c r="AQ184" s="12">
        <v>4656</v>
      </c>
      <c r="AR184" s="12">
        <v>341.10892999999999</v>
      </c>
    </row>
    <row r="185" spans="1:44" s="1" customFormat="1" ht="15" customHeight="1" x14ac:dyDescent="0.2">
      <c r="A185" s="2"/>
      <c r="B185" s="9">
        <v>511</v>
      </c>
      <c r="C185" s="26">
        <v>174</v>
      </c>
      <c r="D185" s="12">
        <v>1117</v>
      </c>
      <c r="E185" s="10" t="s">
        <v>439</v>
      </c>
      <c r="F185" s="10" t="s">
        <v>575</v>
      </c>
      <c r="G185" s="59" t="s">
        <v>587</v>
      </c>
      <c r="H185" s="24"/>
      <c r="I185" s="12">
        <v>0.94</v>
      </c>
      <c r="J185" s="12">
        <v>0.95</v>
      </c>
      <c r="K185" s="12">
        <v>0.83</v>
      </c>
      <c r="L185" s="24"/>
      <c r="M185" s="21">
        <v>0.71660000000000001</v>
      </c>
      <c r="N185" s="21">
        <v>0.50409999999999999</v>
      </c>
      <c r="O185" s="21">
        <v>0.71550000000000002</v>
      </c>
      <c r="P185" s="21">
        <v>0.75590000000000002</v>
      </c>
      <c r="Q185" s="21">
        <v>0.151</v>
      </c>
      <c r="R185" s="21">
        <v>0.2631</v>
      </c>
      <c r="S185" s="24"/>
      <c r="T185" s="44">
        <v>1.2337</v>
      </c>
      <c r="U185" s="22">
        <v>0.99119999999999997</v>
      </c>
      <c r="V185" s="45">
        <v>0.93799999999999994</v>
      </c>
      <c r="W185" s="44">
        <v>1.161</v>
      </c>
      <c r="X185" s="22">
        <v>0.93779999999999997</v>
      </c>
      <c r="Y185" s="45">
        <v>0.77700000000000002</v>
      </c>
      <c r="Z185" s="24"/>
      <c r="AA185" s="49">
        <v>100</v>
      </c>
      <c r="AB185" s="21">
        <v>100</v>
      </c>
      <c r="AC185" s="50">
        <v>100</v>
      </c>
      <c r="AD185" s="49">
        <v>100</v>
      </c>
      <c r="AE185" s="21">
        <v>100</v>
      </c>
      <c r="AF185" s="50">
        <v>100</v>
      </c>
      <c r="AG185" s="5"/>
      <c r="AH185" s="11" t="s">
        <v>587</v>
      </c>
      <c r="AI185" s="11" t="s">
        <v>439</v>
      </c>
      <c r="AJ185" s="11" t="s">
        <v>575</v>
      </c>
      <c r="AK185" s="12">
        <v>1003</v>
      </c>
      <c r="AL185" s="13" t="s">
        <v>588</v>
      </c>
      <c r="AM185" s="11"/>
      <c r="AN185" s="14">
        <v>11850</v>
      </c>
      <c r="AO185" s="12" t="s">
        <v>589</v>
      </c>
      <c r="AP185" s="12" t="s">
        <v>45</v>
      </c>
      <c r="AQ185" s="12">
        <v>2360</v>
      </c>
      <c r="AR185" s="12">
        <v>181.07176000000001</v>
      </c>
    </row>
    <row r="186" spans="1:44" s="1" customFormat="1" ht="15" customHeight="1" x14ac:dyDescent="0.2">
      <c r="A186" s="2"/>
      <c r="B186" s="9">
        <v>512</v>
      </c>
      <c r="C186" s="26">
        <v>175</v>
      </c>
      <c r="D186" s="12">
        <v>27719</v>
      </c>
      <c r="E186" s="10" t="s">
        <v>439</v>
      </c>
      <c r="F186" s="10" t="s">
        <v>575</v>
      </c>
      <c r="G186" s="59" t="s">
        <v>590</v>
      </c>
      <c r="H186" s="24"/>
      <c r="I186" s="12">
        <v>0.94</v>
      </c>
      <c r="J186" s="12">
        <v>0.97</v>
      </c>
      <c r="K186" s="12">
        <v>0.95</v>
      </c>
      <c r="L186" s="24"/>
      <c r="M186" s="21">
        <v>0.66300000000000003</v>
      </c>
      <c r="N186" s="21">
        <v>0.49270000000000003</v>
      </c>
      <c r="O186" s="21">
        <v>0.8044</v>
      </c>
      <c r="P186" s="21">
        <v>0.76700000000000002</v>
      </c>
      <c r="Q186" s="21">
        <v>0.83020000000000005</v>
      </c>
      <c r="R186" s="21">
        <v>0.6421</v>
      </c>
      <c r="S186" s="24"/>
      <c r="T186" s="44">
        <v>0.99360000000000004</v>
      </c>
      <c r="U186" s="22">
        <v>0.97040000000000004</v>
      </c>
      <c r="V186" s="45">
        <v>1.0227999999999999</v>
      </c>
      <c r="W186" s="44">
        <v>0.93769999999999998</v>
      </c>
      <c r="X186" s="22">
        <v>0.94550000000000001</v>
      </c>
      <c r="Y186" s="45">
        <v>0.97650000000000003</v>
      </c>
      <c r="Z186" s="24"/>
      <c r="AA186" s="49">
        <v>100</v>
      </c>
      <c r="AB186" s="21">
        <v>100</v>
      </c>
      <c r="AC186" s="50">
        <v>100</v>
      </c>
      <c r="AD186" s="49">
        <v>100</v>
      </c>
      <c r="AE186" s="21">
        <v>100</v>
      </c>
      <c r="AF186" s="50">
        <v>100</v>
      </c>
      <c r="AG186" s="5"/>
      <c r="AH186" s="11" t="s">
        <v>590</v>
      </c>
      <c r="AI186" s="11" t="s">
        <v>439</v>
      </c>
      <c r="AJ186" s="11" t="s">
        <v>575</v>
      </c>
      <c r="AK186" s="12">
        <v>100001026</v>
      </c>
      <c r="AL186" s="13" t="s">
        <v>591</v>
      </c>
      <c r="AM186" s="11"/>
      <c r="AN186" s="14">
        <v>128869</v>
      </c>
      <c r="AO186" s="12" t="s">
        <v>592</v>
      </c>
      <c r="AP186" s="12" t="s">
        <v>45</v>
      </c>
      <c r="AQ186" s="12">
        <v>3085</v>
      </c>
      <c r="AR186" s="12">
        <v>195.05101999999999</v>
      </c>
    </row>
    <row r="187" spans="1:44" s="1" customFormat="1" ht="15" customHeight="1" x14ac:dyDescent="0.2">
      <c r="A187" s="2"/>
      <c r="B187" s="9">
        <v>523</v>
      </c>
      <c r="C187" s="26">
        <v>262</v>
      </c>
      <c r="D187" s="12">
        <v>46142</v>
      </c>
      <c r="E187" s="10" t="s">
        <v>439</v>
      </c>
      <c r="F187" s="10" t="s">
        <v>575</v>
      </c>
      <c r="G187" s="59" t="s">
        <v>593</v>
      </c>
      <c r="H187" s="24"/>
      <c r="I187" s="12">
        <v>0.89</v>
      </c>
      <c r="J187" s="12">
        <v>0.98</v>
      </c>
      <c r="K187" s="12">
        <v>0.84</v>
      </c>
      <c r="L187" s="24"/>
      <c r="M187" s="21">
        <v>0.35639999999999999</v>
      </c>
      <c r="N187" s="21">
        <v>0.44019999999999998</v>
      </c>
      <c r="O187" s="21">
        <v>0.82140000000000002</v>
      </c>
      <c r="P187" s="21">
        <v>0.76700000000000002</v>
      </c>
      <c r="Q187" s="21">
        <v>0.31890000000000002</v>
      </c>
      <c r="R187" s="21">
        <v>0.38400000000000001</v>
      </c>
      <c r="S187" s="24"/>
      <c r="T187" s="44">
        <v>1.6435999999999999</v>
      </c>
      <c r="U187" s="22">
        <v>0.93159999999999998</v>
      </c>
      <c r="V187" s="45">
        <v>0.76029999999999998</v>
      </c>
      <c r="W187" s="44">
        <v>1.4704999999999999</v>
      </c>
      <c r="X187" s="22">
        <v>0.91559999999999997</v>
      </c>
      <c r="Y187" s="45">
        <v>0.64129999999999998</v>
      </c>
      <c r="Z187" s="24"/>
      <c r="AA187" s="49">
        <v>100</v>
      </c>
      <c r="AB187" s="21">
        <v>100</v>
      </c>
      <c r="AC187" s="50">
        <v>100</v>
      </c>
      <c r="AD187" s="49">
        <v>100</v>
      </c>
      <c r="AE187" s="21">
        <v>100</v>
      </c>
      <c r="AF187" s="50">
        <v>100</v>
      </c>
      <c r="AG187" s="5"/>
      <c r="AH187" s="11" t="s">
        <v>593</v>
      </c>
      <c r="AI187" s="11" t="s">
        <v>439</v>
      </c>
      <c r="AJ187" s="11" t="s">
        <v>575</v>
      </c>
      <c r="AK187" s="12">
        <v>100001740</v>
      </c>
      <c r="AL187" s="13" t="s">
        <v>594</v>
      </c>
      <c r="AM187" s="13" t="s">
        <v>595</v>
      </c>
      <c r="AN187" s="14">
        <v>5780</v>
      </c>
      <c r="AO187" s="12"/>
      <c r="AP187" s="12" t="s">
        <v>45</v>
      </c>
      <c r="AQ187" s="12">
        <v>2320</v>
      </c>
      <c r="AR187" s="12">
        <v>181.07176000000001</v>
      </c>
    </row>
    <row r="188" spans="1:44" s="1" customFormat="1" ht="15" customHeight="1" x14ac:dyDescent="0.2">
      <c r="A188" s="2"/>
      <c r="B188" s="9">
        <v>529</v>
      </c>
      <c r="C188" s="26">
        <v>261</v>
      </c>
      <c r="D188" s="12">
        <v>15586</v>
      </c>
      <c r="E188" s="10" t="s">
        <v>439</v>
      </c>
      <c r="F188" s="10" t="s">
        <v>575</v>
      </c>
      <c r="G188" s="59" t="s">
        <v>596</v>
      </c>
      <c r="H188" s="24"/>
      <c r="I188" s="12">
        <v>0.7</v>
      </c>
      <c r="J188" s="12">
        <v>1.1299999999999999</v>
      </c>
      <c r="K188" s="15">
        <v>0.39</v>
      </c>
      <c r="L188" s="24"/>
      <c r="M188" s="21">
        <v>0.19550000000000001</v>
      </c>
      <c r="N188" s="21">
        <v>0.37369999999999998</v>
      </c>
      <c r="O188" s="21">
        <v>0.5121</v>
      </c>
      <c r="P188" s="21">
        <v>0.73129999999999995</v>
      </c>
      <c r="Q188" s="21">
        <v>1.44E-2</v>
      </c>
      <c r="R188" s="21">
        <v>0.10150000000000001</v>
      </c>
      <c r="S188" s="24"/>
      <c r="T188" s="44">
        <v>0.45079999999999998</v>
      </c>
      <c r="U188" s="22">
        <v>1.2022999999999999</v>
      </c>
      <c r="V188" s="45">
        <v>2.3214000000000001</v>
      </c>
      <c r="W188" s="44">
        <v>0.31690000000000002</v>
      </c>
      <c r="X188" s="22">
        <v>1.3614999999999999</v>
      </c>
      <c r="Y188" s="45">
        <v>0.91369999999999996</v>
      </c>
      <c r="Z188" s="24"/>
      <c r="AA188" s="49">
        <v>100</v>
      </c>
      <c r="AB188" s="21">
        <v>100</v>
      </c>
      <c r="AC188" s="50">
        <v>100</v>
      </c>
      <c r="AD188" s="49">
        <v>100</v>
      </c>
      <c r="AE188" s="21">
        <v>100</v>
      </c>
      <c r="AF188" s="50">
        <v>100</v>
      </c>
      <c r="AG188" s="5"/>
      <c r="AH188" s="11" t="s">
        <v>596</v>
      </c>
      <c r="AI188" s="11" t="s">
        <v>439</v>
      </c>
      <c r="AJ188" s="11" t="s">
        <v>575</v>
      </c>
      <c r="AK188" s="12">
        <v>913</v>
      </c>
      <c r="AL188" s="13" t="s">
        <v>597</v>
      </c>
      <c r="AM188" s="13" t="s">
        <v>598</v>
      </c>
      <c r="AN188" s="14">
        <v>10991489</v>
      </c>
      <c r="AO188" s="12" t="s">
        <v>599</v>
      </c>
      <c r="AP188" s="12" t="s">
        <v>45</v>
      </c>
      <c r="AQ188" s="12">
        <v>3329.4</v>
      </c>
      <c r="AR188" s="12">
        <v>387.11442</v>
      </c>
    </row>
    <row r="189" spans="1:44" s="1" customFormat="1" ht="15" customHeight="1" x14ac:dyDescent="0.2">
      <c r="A189" s="2"/>
      <c r="B189" s="9">
        <v>536</v>
      </c>
      <c r="C189" s="26">
        <v>263</v>
      </c>
      <c r="D189" s="12">
        <v>48153</v>
      </c>
      <c r="E189" s="10" t="s">
        <v>439</v>
      </c>
      <c r="F189" s="10" t="s">
        <v>575</v>
      </c>
      <c r="G189" s="59" t="s">
        <v>600</v>
      </c>
      <c r="H189" s="24"/>
      <c r="I189" s="12">
        <v>0.9</v>
      </c>
      <c r="J189" s="12">
        <v>1.1200000000000001</v>
      </c>
      <c r="K189" s="12">
        <v>0.67</v>
      </c>
      <c r="L189" s="24"/>
      <c r="M189" s="21">
        <v>0.47899999999999998</v>
      </c>
      <c r="N189" s="21">
        <v>0.44729999999999998</v>
      </c>
      <c r="O189" s="21">
        <v>0.42430000000000001</v>
      </c>
      <c r="P189" s="21">
        <v>0.70950000000000002</v>
      </c>
      <c r="Q189" s="21">
        <v>0.36409999999999998</v>
      </c>
      <c r="R189" s="21">
        <v>0.41770000000000002</v>
      </c>
      <c r="S189" s="24"/>
      <c r="T189" s="44">
        <v>0.80010000000000003</v>
      </c>
      <c r="U189" s="22">
        <v>1.0858000000000001</v>
      </c>
      <c r="V189" s="45">
        <v>6.5152999999999999</v>
      </c>
      <c r="W189" s="44">
        <v>0.72009999999999996</v>
      </c>
      <c r="X189" s="22">
        <v>1.2132000000000001</v>
      </c>
      <c r="Y189" s="45">
        <v>4.3540999999999999</v>
      </c>
      <c r="Z189" s="24"/>
      <c r="AA189" s="49">
        <v>100</v>
      </c>
      <c r="AB189" s="21">
        <v>100</v>
      </c>
      <c r="AC189" s="50">
        <v>100</v>
      </c>
      <c r="AD189" s="49">
        <v>100</v>
      </c>
      <c r="AE189" s="21">
        <v>100</v>
      </c>
      <c r="AF189" s="50">
        <v>100</v>
      </c>
      <c r="AG189" s="5"/>
      <c r="AH189" s="11" t="s">
        <v>600</v>
      </c>
      <c r="AI189" s="11" t="s">
        <v>439</v>
      </c>
      <c r="AJ189" s="11" t="s">
        <v>575</v>
      </c>
      <c r="AK189" s="12">
        <v>803</v>
      </c>
      <c r="AL189" s="13" t="s">
        <v>601</v>
      </c>
      <c r="AM189" s="13" t="s">
        <v>602</v>
      </c>
      <c r="AN189" s="14">
        <v>18950</v>
      </c>
      <c r="AO189" s="12" t="s">
        <v>603</v>
      </c>
      <c r="AP189" s="12" t="s">
        <v>45</v>
      </c>
      <c r="AQ189" s="12">
        <v>2200</v>
      </c>
      <c r="AR189" s="12">
        <v>225.06159</v>
      </c>
    </row>
    <row r="190" spans="1:44" s="1" customFormat="1" ht="15" customHeight="1" x14ac:dyDescent="0.2">
      <c r="A190" s="2"/>
      <c r="B190" s="9">
        <v>546</v>
      </c>
      <c r="C190" s="26">
        <v>351</v>
      </c>
      <c r="D190" s="12">
        <v>586</v>
      </c>
      <c r="E190" s="10" t="s">
        <v>439</v>
      </c>
      <c r="F190" s="10" t="s">
        <v>575</v>
      </c>
      <c r="G190" s="59" t="s">
        <v>604</v>
      </c>
      <c r="H190" s="24"/>
      <c r="I190" s="12">
        <v>0.89</v>
      </c>
      <c r="J190" s="12">
        <v>1.1200000000000001</v>
      </c>
      <c r="K190" s="12">
        <v>0.99</v>
      </c>
      <c r="L190" s="24"/>
      <c r="M190" s="21">
        <v>0.1168</v>
      </c>
      <c r="N190" s="21">
        <v>0.35270000000000001</v>
      </c>
      <c r="O190" s="21">
        <v>0.46310000000000001</v>
      </c>
      <c r="P190" s="21">
        <v>0.71909999999999996</v>
      </c>
      <c r="Q190" s="21">
        <v>0.99119999999999997</v>
      </c>
      <c r="R190" s="21">
        <v>0.68720000000000003</v>
      </c>
      <c r="S190" s="24"/>
      <c r="T190" s="44">
        <v>1.3093999999999999</v>
      </c>
      <c r="U190" s="22">
        <v>0.9516</v>
      </c>
      <c r="V190" s="45">
        <v>0.60770000000000002</v>
      </c>
      <c r="W190" s="44">
        <v>1.1637999999999999</v>
      </c>
      <c r="X190" s="22">
        <v>1.0656000000000001</v>
      </c>
      <c r="Y190" s="45">
        <v>0.60240000000000005</v>
      </c>
      <c r="Z190" s="24"/>
      <c r="AA190" s="49">
        <v>100</v>
      </c>
      <c r="AB190" s="21">
        <v>100</v>
      </c>
      <c r="AC190" s="50">
        <v>100</v>
      </c>
      <c r="AD190" s="49">
        <v>100</v>
      </c>
      <c r="AE190" s="21">
        <v>100</v>
      </c>
      <c r="AF190" s="50">
        <v>100</v>
      </c>
      <c r="AG190" s="5"/>
      <c r="AH190" s="11" t="s">
        <v>604</v>
      </c>
      <c r="AI190" s="11" t="s">
        <v>439</v>
      </c>
      <c r="AJ190" s="11" t="s">
        <v>575</v>
      </c>
      <c r="AK190" s="12">
        <v>879</v>
      </c>
      <c r="AL190" s="13" t="s">
        <v>605</v>
      </c>
      <c r="AM190" s="13" t="s">
        <v>606</v>
      </c>
      <c r="AN190" s="14">
        <v>10542</v>
      </c>
      <c r="AO190" s="12" t="s">
        <v>607</v>
      </c>
      <c r="AP190" s="12" t="s">
        <v>33</v>
      </c>
      <c r="AQ190" s="12">
        <v>978</v>
      </c>
      <c r="AR190" s="12">
        <v>503.16176000000002</v>
      </c>
    </row>
    <row r="191" spans="1:44" s="1" customFormat="1" ht="15" customHeight="1" x14ac:dyDescent="0.2">
      <c r="A191" s="2"/>
      <c r="B191" s="9">
        <v>552</v>
      </c>
      <c r="C191" s="26">
        <v>371</v>
      </c>
      <c r="D191" s="12">
        <v>15960</v>
      </c>
      <c r="E191" s="10" t="s">
        <v>439</v>
      </c>
      <c r="F191" s="10" t="s">
        <v>575</v>
      </c>
      <c r="G191" s="59" t="s">
        <v>608</v>
      </c>
      <c r="H191" s="24"/>
      <c r="I191" s="12">
        <v>0.99</v>
      </c>
      <c r="J191" s="12">
        <v>1.03</v>
      </c>
      <c r="K191" s="12">
        <v>1.1299999999999999</v>
      </c>
      <c r="L191" s="24"/>
      <c r="M191" s="21">
        <v>0.87280000000000002</v>
      </c>
      <c r="N191" s="21">
        <v>0.54420000000000002</v>
      </c>
      <c r="O191" s="21">
        <v>0.68769999999999998</v>
      </c>
      <c r="P191" s="21">
        <v>0.75590000000000002</v>
      </c>
      <c r="Q191" s="21">
        <v>0.30070000000000002</v>
      </c>
      <c r="R191" s="21">
        <v>0.37519999999999998</v>
      </c>
      <c r="S191" s="24"/>
      <c r="T191" s="44">
        <v>1.3057000000000001</v>
      </c>
      <c r="U191" s="22">
        <v>0.9466</v>
      </c>
      <c r="V191" s="45">
        <v>0.32140000000000002</v>
      </c>
      <c r="W191" s="44">
        <v>1.2948</v>
      </c>
      <c r="X191" s="22">
        <v>0.97489999999999999</v>
      </c>
      <c r="Y191" s="45">
        <v>0.36180000000000001</v>
      </c>
      <c r="Z191" s="24"/>
      <c r="AA191" s="49">
        <v>100</v>
      </c>
      <c r="AB191" s="21">
        <v>100</v>
      </c>
      <c r="AC191" s="50">
        <v>100</v>
      </c>
      <c r="AD191" s="49">
        <v>100</v>
      </c>
      <c r="AE191" s="21">
        <v>100</v>
      </c>
      <c r="AF191" s="50">
        <v>100</v>
      </c>
      <c r="AG191" s="5"/>
      <c r="AH191" s="11" t="s">
        <v>608</v>
      </c>
      <c r="AI191" s="11" t="s">
        <v>439</v>
      </c>
      <c r="AJ191" s="11" t="s">
        <v>575</v>
      </c>
      <c r="AK191" s="12">
        <v>934</v>
      </c>
      <c r="AL191" s="13" t="s">
        <v>609</v>
      </c>
      <c r="AM191" s="13" t="s">
        <v>610</v>
      </c>
      <c r="AN191" s="14">
        <v>439531</v>
      </c>
      <c r="AO191" s="12" t="s">
        <v>611</v>
      </c>
      <c r="AP191" s="12" t="s">
        <v>33</v>
      </c>
      <c r="AQ191" s="12">
        <v>920</v>
      </c>
      <c r="AR191" s="12">
        <v>665.21459000000004</v>
      </c>
    </row>
    <row r="192" spans="1:44" s="1" customFormat="1" ht="15" customHeight="1" x14ac:dyDescent="0.2">
      <c r="A192" s="2"/>
      <c r="B192" s="9">
        <v>553</v>
      </c>
      <c r="C192" s="26">
        <v>378</v>
      </c>
      <c r="D192" s="12">
        <v>1519</v>
      </c>
      <c r="E192" s="10" t="s">
        <v>439</v>
      </c>
      <c r="F192" s="10" t="s">
        <v>575</v>
      </c>
      <c r="G192" s="59" t="s">
        <v>612</v>
      </c>
      <c r="H192" s="24"/>
      <c r="I192" s="12">
        <v>1.03</v>
      </c>
      <c r="J192" s="12">
        <v>1.01</v>
      </c>
      <c r="K192" s="18">
        <v>0.76</v>
      </c>
      <c r="L192" s="24"/>
      <c r="M192" s="21">
        <v>0.72419999999999995</v>
      </c>
      <c r="N192" s="21">
        <v>0.50560000000000005</v>
      </c>
      <c r="O192" s="21">
        <v>0.96599999999999997</v>
      </c>
      <c r="P192" s="21">
        <v>0.79110000000000003</v>
      </c>
      <c r="Q192" s="21">
        <v>5.4600000000000003E-2</v>
      </c>
      <c r="R192" s="21">
        <v>0.15390000000000001</v>
      </c>
      <c r="S192" s="24"/>
      <c r="T192" s="44">
        <v>0.78139999999999998</v>
      </c>
      <c r="U192" s="22">
        <v>1.0502</v>
      </c>
      <c r="V192" s="45">
        <v>1.1465000000000001</v>
      </c>
      <c r="W192" s="44">
        <v>0.80289999999999995</v>
      </c>
      <c r="X192" s="22">
        <v>1.0565</v>
      </c>
      <c r="Y192" s="45">
        <v>0.86899999999999999</v>
      </c>
      <c r="Z192" s="24"/>
      <c r="AA192" s="49">
        <v>100</v>
      </c>
      <c r="AB192" s="21">
        <v>100</v>
      </c>
      <c r="AC192" s="50">
        <v>100</v>
      </c>
      <c r="AD192" s="49">
        <v>100</v>
      </c>
      <c r="AE192" s="21">
        <v>100</v>
      </c>
      <c r="AF192" s="50">
        <v>100</v>
      </c>
      <c r="AG192" s="5"/>
      <c r="AH192" s="11" t="s">
        <v>612</v>
      </c>
      <c r="AI192" s="11" t="s">
        <v>439</v>
      </c>
      <c r="AJ192" s="11" t="s">
        <v>575</v>
      </c>
      <c r="AK192" s="12">
        <v>935</v>
      </c>
      <c r="AL192" s="13" t="s">
        <v>613</v>
      </c>
      <c r="AM192" s="13" t="s">
        <v>614</v>
      </c>
      <c r="AN192" s="14">
        <v>5988</v>
      </c>
      <c r="AO192" s="12" t="s">
        <v>615</v>
      </c>
      <c r="AP192" s="12" t="s">
        <v>45</v>
      </c>
      <c r="AQ192" s="12">
        <v>3092</v>
      </c>
      <c r="AR192" s="12">
        <v>387.11442</v>
      </c>
    </row>
    <row r="193" spans="1:44" s="1" customFormat="1" ht="15" customHeight="1" x14ac:dyDescent="0.2">
      <c r="A193" s="2"/>
      <c r="B193" s="9">
        <v>561</v>
      </c>
      <c r="C193" s="26">
        <v>408</v>
      </c>
      <c r="D193" s="12">
        <v>37132</v>
      </c>
      <c r="E193" s="10" t="s">
        <v>439</v>
      </c>
      <c r="F193" s="10" t="s">
        <v>575</v>
      </c>
      <c r="G193" s="59" t="s">
        <v>616</v>
      </c>
      <c r="H193" s="24"/>
      <c r="I193" s="12">
        <v>1</v>
      </c>
      <c r="J193" s="12">
        <v>0.95</v>
      </c>
      <c r="K193" s="12">
        <v>1.05</v>
      </c>
      <c r="L193" s="24"/>
      <c r="M193" s="21">
        <v>0.96199999999999997</v>
      </c>
      <c r="N193" s="21">
        <v>0.56399999999999995</v>
      </c>
      <c r="O193" s="21">
        <v>0.65569999999999995</v>
      </c>
      <c r="P193" s="21">
        <v>0.75590000000000002</v>
      </c>
      <c r="Q193" s="21">
        <v>0.78290000000000004</v>
      </c>
      <c r="R193" s="21">
        <v>0.61750000000000005</v>
      </c>
      <c r="S193" s="24"/>
      <c r="T193" s="44">
        <v>1.0587</v>
      </c>
      <c r="U193" s="22">
        <v>1.0867</v>
      </c>
      <c r="V193" s="45">
        <v>0.5464</v>
      </c>
      <c r="W193" s="44">
        <v>1.0634999999999999</v>
      </c>
      <c r="X193" s="22">
        <v>1.0295000000000001</v>
      </c>
      <c r="Y193" s="45">
        <v>0.57489999999999997</v>
      </c>
      <c r="Z193" s="24"/>
      <c r="AA193" s="49">
        <v>100</v>
      </c>
      <c r="AB193" s="21">
        <v>100</v>
      </c>
      <c r="AC193" s="50">
        <v>100</v>
      </c>
      <c r="AD193" s="49">
        <v>100</v>
      </c>
      <c r="AE193" s="21">
        <v>100</v>
      </c>
      <c r="AF193" s="50">
        <v>100</v>
      </c>
      <c r="AG193" s="5"/>
      <c r="AH193" s="11" t="s">
        <v>616</v>
      </c>
      <c r="AI193" s="11" t="s">
        <v>439</v>
      </c>
      <c r="AJ193" s="11" t="s">
        <v>575</v>
      </c>
      <c r="AK193" s="12">
        <v>100001864</v>
      </c>
      <c r="AL193" s="13" t="s">
        <v>617</v>
      </c>
      <c r="AM193" s="13" t="s">
        <v>618</v>
      </c>
      <c r="AN193" s="14">
        <v>441434</v>
      </c>
      <c r="AO193" s="12" t="s">
        <v>619</v>
      </c>
      <c r="AP193" s="12" t="s">
        <v>33</v>
      </c>
      <c r="AQ193" s="12">
        <v>935</v>
      </c>
      <c r="AR193" s="12">
        <v>827.26739999999995</v>
      </c>
    </row>
    <row r="194" spans="1:44" s="1" customFormat="1" ht="15" customHeight="1" x14ac:dyDescent="0.2">
      <c r="A194" s="2"/>
      <c r="B194" s="9">
        <v>576</v>
      </c>
      <c r="C194" s="26">
        <v>268</v>
      </c>
      <c r="D194" s="12">
        <v>46144</v>
      </c>
      <c r="E194" s="10" t="s">
        <v>439</v>
      </c>
      <c r="F194" s="10" t="s">
        <v>575</v>
      </c>
      <c r="G194" s="59" t="s">
        <v>620</v>
      </c>
      <c r="H194" s="24"/>
      <c r="I194" s="15">
        <v>0.87</v>
      </c>
      <c r="J194" s="18">
        <v>0.82</v>
      </c>
      <c r="K194" s="12">
        <v>0.96</v>
      </c>
      <c r="L194" s="24"/>
      <c r="M194" s="21">
        <v>3.8300000000000001E-2</v>
      </c>
      <c r="N194" s="21">
        <v>0.3135</v>
      </c>
      <c r="O194" s="21">
        <v>9.4E-2</v>
      </c>
      <c r="P194" s="21">
        <v>0.68269999999999997</v>
      </c>
      <c r="Q194" s="21">
        <v>0.57269999999999999</v>
      </c>
      <c r="R194" s="21">
        <v>0.52</v>
      </c>
      <c r="S194" s="24"/>
      <c r="T194" s="44">
        <v>1.1831</v>
      </c>
      <c r="U194" s="22">
        <v>1.1193</v>
      </c>
      <c r="V194" s="45">
        <v>0.56079999999999997</v>
      </c>
      <c r="W194" s="44">
        <v>1.0325</v>
      </c>
      <c r="X194" s="22">
        <v>0.91990000000000005</v>
      </c>
      <c r="Y194" s="45">
        <v>0.53979999999999995</v>
      </c>
      <c r="Z194" s="24"/>
      <c r="AA194" s="49">
        <v>100</v>
      </c>
      <c r="AB194" s="21">
        <v>100</v>
      </c>
      <c r="AC194" s="50">
        <v>100</v>
      </c>
      <c r="AD194" s="49">
        <v>100</v>
      </c>
      <c r="AE194" s="21">
        <v>100</v>
      </c>
      <c r="AF194" s="50">
        <v>100</v>
      </c>
      <c r="AG194" s="5"/>
      <c r="AH194" s="11" t="s">
        <v>620</v>
      </c>
      <c r="AI194" s="11" t="s">
        <v>439</v>
      </c>
      <c r="AJ194" s="11" t="s">
        <v>575</v>
      </c>
      <c r="AK194" s="12">
        <v>100005864</v>
      </c>
      <c r="AL194" s="11"/>
      <c r="AM194" s="11"/>
      <c r="AN194" s="14"/>
      <c r="AO194" s="12"/>
      <c r="AP194" s="12" t="s">
        <v>21</v>
      </c>
      <c r="AQ194" s="12">
        <v>832</v>
      </c>
      <c r="AR194" s="12">
        <v>212.11268000000001</v>
      </c>
    </row>
    <row r="195" spans="1:44" s="1" customFormat="1" ht="15" customHeight="1" x14ac:dyDescent="0.2">
      <c r="A195" s="2"/>
      <c r="B195" s="9">
        <v>578</v>
      </c>
      <c r="C195" s="26">
        <v>194</v>
      </c>
      <c r="D195" s="12">
        <v>587</v>
      </c>
      <c r="E195" s="10" t="s">
        <v>439</v>
      </c>
      <c r="F195" s="10" t="s">
        <v>575</v>
      </c>
      <c r="G195" s="59" t="s">
        <v>621</v>
      </c>
      <c r="H195" s="24"/>
      <c r="I195" s="12">
        <v>0.77</v>
      </c>
      <c r="J195" s="12">
        <v>0.99</v>
      </c>
      <c r="K195" s="18">
        <v>0.6</v>
      </c>
      <c r="L195" s="24"/>
      <c r="M195" s="21">
        <v>0.15060000000000001</v>
      </c>
      <c r="N195" s="21">
        <v>0.35360000000000003</v>
      </c>
      <c r="O195" s="21">
        <v>0.97760000000000002</v>
      </c>
      <c r="P195" s="21">
        <v>0.79110000000000003</v>
      </c>
      <c r="Q195" s="21">
        <v>5.8500000000000003E-2</v>
      </c>
      <c r="R195" s="21">
        <v>0.15390000000000001</v>
      </c>
      <c r="S195" s="24"/>
      <c r="T195" s="44">
        <v>1.3796999999999999</v>
      </c>
      <c r="U195" s="22">
        <v>0.53739999999999999</v>
      </c>
      <c r="V195" s="45">
        <v>1.3458000000000001</v>
      </c>
      <c r="W195" s="44">
        <v>1.0633999999999999</v>
      </c>
      <c r="X195" s="22">
        <v>0.53410000000000002</v>
      </c>
      <c r="Y195" s="45">
        <v>0.81040000000000001</v>
      </c>
      <c r="Z195" s="24"/>
      <c r="AA195" s="49">
        <v>100</v>
      </c>
      <c r="AB195" s="21">
        <v>100</v>
      </c>
      <c r="AC195" s="50">
        <v>100</v>
      </c>
      <c r="AD195" s="49">
        <v>100</v>
      </c>
      <c r="AE195" s="21">
        <v>100</v>
      </c>
      <c r="AF195" s="50">
        <v>100</v>
      </c>
      <c r="AG195" s="5"/>
      <c r="AH195" s="11" t="s">
        <v>621</v>
      </c>
      <c r="AI195" s="11" t="s">
        <v>439</v>
      </c>
      <c r="AJ195" s="11" t="s">
        <v>575</v>
      </c>
      <c r="AK195" s="12">
        <v>338</v>
      </c>
      <c r="AL195" s="13" t="s">
        <v>622</v>
      </c>
      <c r="AM195" s="13" t="s">
        <v>623</v>
      </c>
      <c r="AN195" s="14">
        <v>10690</v>
      </c>
      <c r="AO195" s="12" t="s">
        <v>624</v>
      </c>
      <c r="AP195" s="12" t="s">
        <v>45</v>
      </c>
      <c r="AQ195" s="12">
        <v>2922</v>
      </c>
      <c r="AR195" s="12">
        <v>195.05101999999999</v>
      </c>
    </row>
    <row r="196" spans="1:44" s="1" customFormat="1" ht="15" customHeight="1" x14ac:dyDescent="0.2">
      <c r="A196" s="2"/>
      <c r="B196" s="9">
        <v>597</v>
      </c>
      <c r="C196" s="26">
        <v>132</v>
      </c>
      <c r="D196" s="12">
        <v>32489</v>
      </c>
      <c r="E196" s="10" t="s">
        <v>625</v>
      </c>
      <c r="F196" s="10" t="s">
        <v>626</v>
      </c>
      <c r="G196" s="59" t="s">
        <v>627</v>
      </c>
      <c r="H196" s="24"/>
      <c r="I196" s="12">
        <v>0.66</v>
      </c>
      <c r="J196" s="12">
        <v>0.72</v>
      </c>
      <c r="K196" s="12">
        <v>0.65</v>
      </c>
      <c r="L196" s="24"/>
      <c r="M196" s="21">
        <v>0.30320000000000003</v>
      </c>
      <c r="N196" s="21">
        <v>0.43480000000000002</v>
      </c>
      <c r="O196" s="21">
        <v>0.49469999999999997</v>
      </c>
      <c r="P196" s="21">
        <v>0.71909999999999996</v>
      </c>
      <c r="Q196" s="21">
        <v>0.3206</v>
      </c>
      <c r="R196" s="21">
        <v>0.38400000000000001</v>
      </c>
      <c r="S196" s="24"/>
      <c r="T196" s="44">
        <v>1.7768999999999999</v>
      </c>
      <c r="U196" s="22">
        <v>1.101</v>
      </c>
      <c r="V196" s="45">
        <v>0.74350000000000005</v>
      </c>
      <c r="W196" s="44">
        <v>1.1758999999999999</v>
      </c>
      <c r="X196" s="22">
        <v>0.78869999999999996</v>
      </c>
      <c r="Y196" s="45">
        <v>0.48630000000000001</v>
      </c>
      <c r="Z196" s="24"/>
      <c r="AA196" s="49">
        <v>100</v>
      </c>
      <c r="AB196" s="21">
        <v>100</v>
      </c>
      <c r="AC196" s="50">
        <v>100</v>
      </c>
      <c r="AD196" s="49">
        <v>100</v>
      </c>
      <c r="AE196" s="21">
        <v>100</v>
      </c>
      <c r="AF196" s="50">
        <v>100</v>
      </c>
      <c r="AG196" s="5"/>
      <c r="AH196" s="11" t="s">
        <v>627</v>
      </c>
      <c r="AI196" s="11" t="s">
        <v>625</v>
      </c>
      <c r="AJ196" s="11" t="s">
        <v>626</v>
      </c>
      <c r="AK196" s="12">
        <v>926</v>
      </c>
      <c r="AL196" s="13" t="s">
        <v>628</v>
      </c>
      <c r="AM196" s="11"/>
      <c r="AN196" s="14">
        <v>8892</v>
      </c>
      <c r="AO196" s="12" t="s">
        <v>629</v>
      </c>
      <c r="AP196" s="12" t="s">
        <v>33</v>
      </c>
      <c r="AQ196" s="12">
        <v>2713.7</v>
      </c>
      <c r="AR196" s="12">
        <v>115.07644999999999</v>
      </c>
    </row>
    <row r="197" spans="1:44" s="1" customFormat="1" ht="15" customHeight="1" x14ac:dyDescent="0.2">
      <c r="A197" s="2"/>
      <c r="B197" s="9">
        <v>602</v>
      </c>
      <c r="C197" s="26">
        <v>131</v>
      </c>
      <c r="D197" s="12">
        <v>1642</v>
      </c>
      <c r="E197" s="10" t="s">
        <v>625</v>
      </c>
      <c r="F197" s="10" t="s">
        <v>626</v>
      </c>
      <c r="G197" s="59" t="s">
        <v>630</v>
      </c>
      <c r="H197" s="24"/>
      <c r="I197" s="15">
        <v>0.06</v>
      </c>
      <c r="J197" s="12">
        <v>0.06</v>
      </c>
      <c r="K197" s="15">
        <v>0.25</v>
      </c>
      <c r="L197" s="24"/>
      <c r="M197" s="56">
        <v>1.12E-2</v>
      </c>
      <c r="N197" s="56">
        <v>0.2833</v>
      </c>
      <c r="O197" s="56">
        <v>0.13980000000000001</v>
      </c>
      <c r="P197" s="56">
        <v>0.68269999999999997</v>
      </c>
      <c r="Q197" s="56">
        <v>2.7000000000000001E-3</v>
      </c>
      <c r="R197" s="57">
        <v>6.0400000000000002E-2</v>
      </c>
      <c r="S197" s="24"/>
      <c r="T197" s="44">
        <v>7.9680999999999997</v>
      </c>
      <c r="U197" s="22">
        <v>8.8094000000000001</v>
      </c>
      <c r="V197" s="45">
        <v>1.9550000000000001</v>
      </c>
      <c r="W197" s="44">
        <v>0.47270000000000001</v>
      </c>
      <c r="X197" s="22">
        <v>0.52470000000000006</v>
      </c>
      <c r="Y197" s="45">
        <v>0.4909</v>
      </c>
      <c r="Z197" s="24"/>
      <c r="AA197" s="49">
        <v>100</v>
      </c>
      <c r="AB197" s="21">
        <v>100</v>
      </c>
      <c r="AC197" s="50">
        <v>100</v>
      </c>
      <c r="AD197" s="49">
        <v>100</v>
      </c>
      <c r="AE197" s="21">
        <v>100</v>
      </c>
      <c r="AF197" s="50">
        <v>100</v>
      </c>
      <c r="AG197" s="5"/>
      <c r="AH197" s="11" t="s">
        <v>630</v>
      </c>
      <c r="AI197" s="11" t="s">
        <v>625</v>
      </c>
      <c r="AJ197" s="11" t="s">
        <v>626</v>
      </c>
      <c r="AK197" s="12">
        <v>888</v>
      </c>
      <c r="AL197" s="13" t="s">
        <v>631</v>
      </c>
      <c r="AM197" s="13" t="s">
        <v>632</v>
      </c>
      <c r="AN197" s="14">
        <v>2969</v>
      </c>
      <c r="AO197" s="12" t="s">
        <v>633</v>
      </c>
      <c r="AP197" s="12" t="s">
        <v>33</v>
      </c>
      <c r="AQ197" s="12">
        <v>5090.7</v>
      </c>
      <c r="AR197" s="12">
        <v>171.13905</v>
      </c>
    </row>
    <row r="198" spans="1:44" s="1" customFormat="1" ht="15" customHeight="1" x14ac:dyDescent="0.2">
      <c r="A198" s="2"/>
      <c r="B198" s="9">
        <v>610</v>
      </c>
      <c r="C198" s="26">
        <v>326</v>
      </c>
      <c r="D198" s="12">
        <v>1336</v>
      </c>
      <c r="E198" s="10" t="s">
        <v>625</v>
      </c>
      <c r="F198" s="10" t="s">
        <v>626</v>
      </c>
      <c r="G198" s="59" t="s">
        <v>634</v>
      </c>
      <c r="H198" s="24"/>
      <c r="I198" s="12">
        <v>0.91</v>
      </c>
      <c r="J198" s="12">
        <v>0.82</v>
      </c>
      <c r="K198" s="12">
        <v>1</v>
      </c>
      <c r="L198" s="24"/>
      <c r="M198" s="21">
        <v>0.42799999999999999</v>
      </c>
      <c r="N198" s="21">
        <v>0.44019999999999998</v>
      </c>
      <c r="O198" s="21">
        <v>0.31630000000000003</v>
      </c>
      <c r="P198" s="21">
        <v>0.68700000000000006</v>
      </c>
      <c r="Q198" s="21">
        <v>0.93840000000000001</v>
      </c>
      <c r="R198" s="21">
        <v>0.67569999999999997</v>
      </c>
      <c r="S198" s="24"/>
      <c r="T198" s="44">
        <v>1.2633000000000001</v>
      </c>
      <c r="U198" s="22">
        <v>1.1092</v>
      </c>
      <c r="V198" s="45">
        <v>0.44790000000000002</v>
      </c>
      <c r="W198" s="44">
        <v>1.1464000000000001</v>
      </c>
      <c r="X198" s="22">
        <v>0.90690000000000004</v>
      </c>
      <c r="Y198" s="45">
        <v>0.44990000000000002</v>
      </c>
      <c r="Z198" s="24"/>
      <c r="AA198" s="49">
        <v>100</v>
      </c>
      <c r="AB198" s="21">
        <v>100</v>
      </c>
      <c r="AC198" s="50">
        <v>100</v>
      </c>
      <c r="AD198" s="49">
        <v>100</v>
      </c>
      <c r="AE198" s="21">
        <v>100</v>
      </c>
      <c r="AF198" s="50">
        <v>100</v>
      </c>
      <c r="AG198" s="5"/>
      <c r="AH198" s="11" t="s">
        <v>634</v>
      </c>
      <c r="AI198" s="11" t="s">
        <v>625</v>
      </c>
      <c r="AJ198" s="11" t="s">
        <v>626</v>
      </c>
      <c r="AK198" s="12">
        <v>424</v>
      </c>
      <c r="AL198" s="13" t="s">
        <v>635</v>
      </c>
      <c r="AM198" s="13" t="s">
        <v>636</v>
      </c>
      <c r="AN198" s="14">
        <v>985</v>
      </c>
      <c r="AO198" s="12" t="s">
        <v>637</v>
      </c>
      <c r="AP198" s="12" t="s">
        <v>33</v>
      </c>
      <c r="AQ198" s="12">
        <v>5618</v>
      </c>
      <c r="AR198" s="12">
        <v>255.23294999999999</v>
      </c>
    </row>
    <row r="199" spans="1:44" s="1" customFormat="1" ht="15" customHeight="1" x14ac:dyDescent="0.2">
      <c r="A199" s="2"/>
      <c r="B199" s="9">
        <v>612</v>
      </c>
      <c r="C199" s="26">
        <v>264</v>
      </c>
      <c r="D199" s="12">
        <v>1121</v>
      </c>
      <c r="E199" s="10" t="s">
        <v>625</v>
      </c>
      <c r="F199" s="10" t="s">
        <v>626</v>
      </c>
      <c r="G199" s="59" t="s">
        <v>638</v>
      </c>
      <c r="H199" s="24"/>
      <c r="I199" s="12">
        <v>0.89</v>
      </c>
      <c r="J199" s="12">
        <v>0.75</v>
      </c>
      <c r="K199" s="12">
        <v>0.91</v>
      </c>
      <c r="L199" s="24"/>
      <c r="M199" s="21">
        <v>0.5202</v>
      </c>
      <c r="N199" s="21">
        <v>0.45729999999999998</v>
      </c>
      <c r="O199" s="21">
        <v>0.15670000000000001</v>
      </c>
      <c r="P199" s="21">
        <v>0.68269999999999997</v>
      </c>
      <c r="Q199" s="21">
        <v>0.68279999999999996</v>
      </c>
      <c r="R199" s="21">
        <v>0.5726</v>
      </c>
      <c r="S199" s="24"/>
      <c r="T199" s="44">
        <v>1.2090000000000001</v>
      </c>
      <c r="U199" s="22">
        <v>1.3561000000000001</v>
      </c>
      <c r="V199" s="45">
        <v>0.78410000000000002</v>
      </c>
      <c r="W199" s="44">
        <v>1.08</v>
      </c>
      <c r="X199" s="22">
        <v>1.0195000000000001</v>
      </c>
      <c r="Y199" s="45">
        <v>0.71540000000000004</v>
      </c>
      <c r="Z199" s="24"/>
      <c r="AA199" s="49">
        <v>100</v>
      </c>
      <c r="AB199" s="21">
        <v>100</v>
      </c>
      <c r="AC199" s="50">
        <v>100</v>
      </c>
      <c r="AD199" s="49">
        <v>100</v>
      </c>
      <c r="AE199" s="21">
        <v>100</v>
      </c>
      <c r="AF199" s="50">
        <v>100</v>
      </c>
      <c r="AG199" s="5"/>
      <c r="AH199" s="11" t="s">
        <v>638</v>
      </c>
      <c r="AI199" s="11" t="s">
        <v>625</v>
      </c>
      <c r="AJ199" s="11" t="s">
        <v>626</v>
      </c>
      <c r="AK199" s="12">
        <v>891</v>
      </c>
      <c r="AL199" s="11"/>
      <c r="AM199" s="11"/>
      <c r="AN199" s="14">
        <v>10465</v>
      </c>
      <c r="AO199" s="12" t="s">
        <v>639</v>
      </c>
      <c r="AP199" s="12" t="s">
        <v>33</v>
      </c>
      <c r="AQ199" s="12">
        <v>5731</v>
      </c>
      <c r="AR199" s="12">
        <v>269.24860000000001</v>
      </c>
    </row>
    <row r="200" spans="1:44" s="1" customFormat="1" ht="15" customHeight="1" x14ac:dyDescent="0.2">
      <c r="A200" s="2"/>
      <c r="B200" s="9">
        <v>616</v>
      </c>
      <c r="C200" s="26">
        <v>116</v>
      </c>
      <c r="D200" s="12">
        <v>1118</v>
      </c>
      <c r="E200" s="10" t="s">
        <v>625</v>
      </c>
      <c r="F200" s="10" t="s">
        <v>626</v>
      </c>
      <c r="G200" s="59" t="s">
        <v>640</v>
      </c>
      <c r="H200" s="24"/>
      <c r="I200" s="12">
        <v>0.91</v>
      </c>
      <c r="J200" s="18">
        <v>0.8</v>
      </c>
      <c r="K200" s="15">
        <v>0.83</v>
      </c>
      <c r="L200" s="24"/>
      <c r="M200" s="21">
        <v>0.48609999999999998</v>
      </c>
      <c r="N200" s="21">
        <v>0.44729999999999998</v>
      </c>
      <c r="O200" s="21">
        <v>9.9099999999999994E-2</v>
      </c>
      <c r="P200" s="21">
        <v>0.68269999999999997</v>
      </c>
      <c r="Q200" s="21">
        <v>4.6800000000000001E-2</v>
      </c>
      <c r="R200" s="21">
        <v>0.14749999999999999</v>
      </c>
      <c r="S200" s="24"/>
      <c r="T200" s="44">
        <v>1.3078000000000001</v>
      </c>
      <c r="U200" s="22">
        <v>1.0888</v>
      </c>
      <c r="V200" s="45">
        <v>0.67259999999999998</v>
      </c>
      <c r="W200" s="44">
        <v>1.1906000000000001</v>
      </c>
      <c r="X200" s="22">
        <v>0.87280000000000002</v>
      </c>
      <c r="Y200" s="45">
        <v>0.55779999999999996</v>
      </c>
      <c r="Z200" s="24"/>
      <c r="AA200" s="49">
        <v>100</v>
      </c>
      <c r="AB200" s="21">
        <v>100</v>
      </c>
      <c r="AC200" s="50">
        <v>100</v>
      </c>
      <c r="AD200" s="49">
        <v>100</v>
      </c>
      <c r="AE200" s="21">
        <v>100</v>
      </c>
      <c r="AF200" s="50">
        <v>100</v>
      </c>
      <c r="AG200" s="5"/>
      <c r="AH200" s="11" t="s">
        <v>640</v>
      </c>
      <c r="AI200" s="11" t="s">
        <v>625</v>
      </c>
      <c r="AJ200" s="11" t="s">
        <v>626</v>
      </c>
      <c r="AK200" s="12">
        <v>893</v>
      </c>
      <c r="AL200" s="13" t="s">
        <v>641</v>
      </c>
      <c r="AM200" s="13" t="s">
        <v>642</v>
      </c>
      <c r="AN200" s="14">
        <v>10467</v>
      </c>
      <c r="AO200" s="12" t="s">
        <v>643</v>
      </c>
      <c r="AP200" s="12" t="s">
        <v>33</v>
      </c>
      <c r="AQ200" s="12">
        <v>6240</v>
      </c>
      <c r="AR200" s="12">
        <v>311.29554999999999</v>
      </c>
    </row>
    <row r="201" spans="1:44" s="1" customFormat="1" ht="15" customHeight="1" x14ac:dyDescent="0.2">
      <c r="A201" s="2"/>
      <c r="B201" s="9">
        <v>619</v>
      </c>
      <c r="C201" s="26">
        <v>123</v>
      </c>
      <c r="D201" s="12">
        <v>12125</v>
      </c>
      <c r="E201" s="10" t="s">
        <v>625</v>
      </c>
      <c r="F201" s="10" t="s">
        <v>626</v>
      </c>
      <c r="G201" s="59" t="s">
        <v>644</v>
      </c>
      <c r="H201" s="24"/>
      <c r="I201" s="12">
        <v>0.93</v>
      </c>
      <c r="J201" s="12">
        <v>0.93</v>
      </c>
      <c r="K201" s="12">
        <v>0.71</v>
      </c>
      <c r="L201" s="24"/>
      <c r="M201" s="21">
        <v>0.63939999999999997</v>
      </c>
      <c r="N201" s="21">
        <v>0.48609999999999998</v>
      </c>
      <c r="O201" s="21">
        <v>0.56930000000000003</v>
      </c>
      <c r="P201" s="21">
        <v>0.75490000000000002</v>
      </c>
      <c r="Q201" s="21">
        <v>0.2298</v>
      </c>
      <c r="R201" s="21">
        <v>0.31719999999999998</v>
      </c>
      <c r="S201" s="24"/>
      <c r="T201" s="44">
        <v>1.3375999999999999</v>
      </c>
      <c r="U201" s="22">
        <v>1.0286</v>
      </c>
      <c r="V201" s="45">
        <v>0.89249999999999996</v>
      </c>
      <c r="W201" s="44">
        <v>1.2415</v>
      </c>
      <c r="X201" s="22">
        <v>0.95740000000000003</v>
      </c>
      <c r="Y201" s="45">
        <v>0.6321</v>
      </c>
      <c r="Z201" s="24"/>
      <c r="AA201" s="49">
        <v>100</v>
      </c>
      <c r="AB201" s="21">
        <v>100</v>
      </c>
      <c r="AC201" s="50">
        <v>100</v>
      </c>
      <c r="AD201" s="49">
        <v>100</v>
      </c>
      <c r="AE201" s="21">
        <v>100</v>
      </c>
      <c r="AF201" s="50">
        <v>100</v>
      </c>
      <c r="AG201" s="5"/>
      <c r="AH201" s="11" t="s">
        <v>644</v>
      </c>
      <c r="AI201" s="11" t="s">
        <v>625</v>
      </c>
      <c r="AJ201" s="11" t="s">
        <v>626</v>
      </c>
      <c r="AK201" s="12">
        <v>314</v>
      </c>
      <c r="AL201" s="13" t="s">
        <v>645</v>
      </c>
      <c r="AM201" s="13" t="s">
        <v>646</v>
      </c>
      <c r="AN201" s="14">
        <v>8215</v>
      </c>
      <c r="AO201" s="12" t="s">
        <v>647</v>
      </c>
      <c r="AP201" s="12" t="s">
        <v>33</v>
      </c>
      <c r="AQ201" s="12">
        <v>6745</v>
      </c>
      <c r="AR201" s="12">
        <v>339.32684999999998</v>
      </c>
    </row>
    <row r="202" spans="1:44" s="1" customFormat="1" ht="15" customHeight="1" x14ac:dyDescent="0.2">
      <c r="A202" s="2"/>
      <c r="B202" s="9">
        <v>634</v>
      </c>
      <c r="C202" s="26">
        <v>313</v>
      </c>
      <c r="D202" s="12">
        <v>52285</v>
      </c>
      <c r="E202" s="10" t="s">
        <v>625</v>
      </c>
      <c r="F202" s="10" t="s">
        <v>626</v>
      </c>
      <c r="G202" s="59" t="s">
        <v>648</v>
      </c>
      <c r="H202" s="24"/>
      <c r="I202" s="12">
        <v>0.94</v>
      </c>
      <c r="J202" s="18">
        <v>0.64</v>
      </c>
      <c r="K202" s="12">
        <v>0.89</v>
      </c>
      <c r="L202" s="24"/>
      <c r="M202" s="21">
        <v>0.70069999999999999</v>
      </c>
      <c r="N202" s="21">
        <v>0.504</v>
      </c>
      <c r="O202" s="21">
        <v>7.4999999999999997E-2</v>
      </c>
      <c r="P202" s="21">
        <v>0.68269999999999997</v>
      </c>
      <c r="Q202" s="21">
        <v>0.4042</v>
      </c>
      <c r="R202" s="21">
        <v>0.43580000000000002</v>
      </c>
      <c r="S202" s="24"/>
      <c r="T202" s="44">
        <v>1.3661000000000001</v>
      </c>
      <c r="U202" s="22">
        <v>1.1916</v>
      </c>
      <c r="V202" s="45">
        <v>0.36059999999999998</v>
      </c>
      <c r="W202" s="44">
        <v>1.2879</v>
      </c>
      <c r="X202" s="22">
        <v>0.76729999999999998</v>
      </c>
      <c r="Y202" s="45">
        <v>0.32069999999999999</v>
      </c>
      <c r="Z202" s="24"/>
      <c r="AA202" s="49">
        <v>100</v>
      </c>
      <c r="AB202" s="21">
        <v>100</v>
      </c>
      <c r="AC202" s="50">
        <v>100</v>
      </c>
      <c r="AD202" s="49">
        <v>100</v>
      </c>
      <c r="AE202" s="21">
        <v>100</v>
      </c>
      <c r="AF202" s="50">
        <v>100</v>
      </c>
      <c r="AG202" s="5"/>
      <c r="AH202" s="11" t="s">
        <v>648</v>
      </c>
      <c r="AI202" s="11" t="s">
        <v>625</v>
      </c>
      <c r="AJ202" s="11" t="s">
        <v>626</v>
      </c>
      <c r="AK202" s="12">
        <v>100008930</v>
      </c>
      <c r="AL202" s="11"/>
      <c r="AM202" s="11"/>
      <c r="AN202" s="14"/>
      <c r="AO202" s="12"/>
      <c r="AP202" s="12" t="s">
        <v>33</v>
      </c>
      <c r="AQ202" s="12">
        <v>5655</v>
      </c>
      <c r="AR202" s="12">
        <v>281.24860000000001</v>
      </c>
    </row>
    <row r="203" spans="1:44" s="1" customFormat="1" ht="15" customHeight="1" x14ac:dyDescent="0.2">
      <c r="A203" s="2"/>
      <c r="B203" s="9">
        <v>637</v>
      </c>
      <c r="C203" s="26">
        <v>162</v>
      </c>
      <c r="D203" s="12">
        <v>33587</v>
      </c>
      <c r="E203" s="10" t="s">
        <v>625</v>
      </c>
      <c r="F203" s="10" t="s">
        <v>626</v>
      </c>
      <c r="G203" s="59" t="s">
        <v>649</v>
      </c>
      <c r="H203" s="24"/>
      <c r="I203" s="12">
        <v>0.94</v>
      </c>
      <c r="J203" s="18">
        <v>0.7</v>
      </c>
      <c r="K203" s="12">
        <v>0.88</v>
      </c>
      <c r="L203" s="24"/>
      <c r="M203" s="21">
        <v>0.70430000000000004</v>
      </c>
      <c r="N203" s="21">
        <v>0.50409999999999999</v>
      </c>
      <c r="O203" s="21">
        <v>6.3399999999999998E-2</v>
      </c>
      <c r="P203" s="21">
        <v>0.68269999999999997</v>
      </c>
      <c r="Q203" s="21">
        <v>0.1565</v>
      </c>
      <c r="R203" s="21">
        <v>0.26579999999999998</v>
      </c>
      <c r="S203" s="24"/>
      <c r="T203" s="44">
        <v>1.3531</v>
      </c>
      <c r="U203" s="22">
        <v>1.1618999999999999</v>
      </c>
      <c r="V203" s="45">
        <v>0.58879999999999999</v>
      </c>
      <c r="W203" s="44">
        <v>1.2678</v>
      </c>
      <c r="X203" s="22">
        <v>0.81359999999999999</v>
      </c>
      <c r="Y203" s="45">
        <v>0.51600000000000001</v>
      </c>
      <c r="Z203" s="24"/>
      <c r="AA203" s="49">
        <v>100</v>
      </c>
      <c r="AB203" s="21">
        <v>100</v>
      </c>
      <c r="AC203" s="50">
        <v>100</v>
      </c>
      <c r="AD203" s="49">
        <v>100</v>
      </c>
      <c r="AE203" s="21">
        <v>100</v>
      </c>
      <c r="AF203" s="50">
        <v>100</v>
      </c>
      <c r="AG203" s="5"/>
      <c r="AH203" s="11" t="s">
        <v>649</v>
      </c>
      <c r="AI203" s="11" t="s">
        <v>625</v>
      </c>
      <c r="AJ203" s="11" t="s">
        <v>626</v>
      </c>
      <c r="AK203" s="12">
        <v>100001335</v>
      </c>
      <c r="AL203" s="13" t="s">
        <v>650</v>
      </c>
      <c r="AM203" s="13" t="s">
        <v>651</v>
      </c>
      <c r="AN203" s="14">
        <v>5282768</v>
      </c>
      <c r="AO203" s="12"/>
      <c r="AP203" s="12" t="s">
        <v>33</v>
      </c>
      <c r="AQ203" s="12">
        <v>5950</v>
      </c>
      <c r="AR203" s="12">
        <v>309.2799</v>
      </c>
    </row>
    <row r="204" spans="1:44" s="1" customFormat="1" ht="15" customHeight="1" x14ac:dyDescent="0.2">
      <c r="A204" s="2"/>
      <c r="B204" s="9">
        <v>640</v>
      </c>
      <c r="C204" s="26">
        <v>164</v>
      </c>
      <c r="D204" s="12">
        <v>1552</v>
      </c>
      <c r="E204" s="10" t="s">
        <v>625</v>
      </c>
      <c r="F204" s="10" t="s">
        <v>626</v>
      </c>
      <c r="G204" s="59" t="s">
        <v>652</v>
      </c>
      <c r="H204" s="24"/>
      <c r="I204" s="12">
        <v>0.95</v>
      </c>
      <c r="J204" s="12">
        <v>0.79</v>
      </c>
      <c r="K204" s="12">
        <v>1.02</v>
      </c>
      <c r="L204" s="24"/>
      <c r="M204" s="21">
        <v>0.71289999999999998</v>
      </c>
      <c r="N204" s="21">
        <v>0.50409999999999999</v>
      </c>
      <c r="O204" s="21">
        <v>0.13600000000000001</v>
      </c>
      <c r="P204" s="21">
        <v>0.68269999999999997</v>
      </c>
      <c r="Q204" s="21">
        <v>0.92400000000000004</v>
      </c>
      <c r="R204" s="21">
        <v>0.67400000000000004</v>
      </c>
      <c r="S204" s="24"/>
      <c r="T204" s="44">
        <v>1.2383999999999999</v>
      </c>
      <c r="U204" s="22">
        <v>1.087</v>
      </c>
      <c r="V204" s="45">
        <v>0.91520000000000001</v>
      </c>
      <c r="W204" s="44">
        <v>1.175</v>
      </c>
      <c r="X204" s="22">
        <v>0.85740000000000005</v>
      </c>
      <c r="Y204" s="45">
        <v>0.93340000000000001</v>
      </c>
      <c r="Z204" s="24"/>
      <c r="AA204" s="49">
        <v>100</v>
      </c>
      <c r="AB204" s="21">
        <v>100</v>
      </c>
      <c r="AC204" s="50">
        <v>100</v>
      </c>
      <c r="AD204" s="49">
        <v>100</v>
      </c>
      <c r="AE204" s="21">
        <v>100</v>
      </c>
      <c r="AF204" s="50">
        <v>100</v>
      </c>
      <c r="AG204" s="5"/>
      <c r="AH204" s="11" t="s">
        <v>652</v>
      </c>
      <c r="AI204" s="11" t="s">
        <v>625</v>
      </c>
      <c r="AJ204" s="11" t="s">
        <v>626</v>
      </c>
      <c r="AK204" s="12">
        <v>1087</v>
      </c>
      <c r="AL204" s="13" t="s">
        <v>653</v>
      </c>
      <c r="AM204" s="11"/>
      <c r="AN204" s="14">
        <v>5281116</v>
      </c>
      <c r="AO204" s="12" t="s">
        <v>654</v>
      </c>
      <c r="AP204" s="12" t="s">
        <v>33</v>
      </c>
      <c r="AQ204" s="12">
        <v>6355.6</v>
      </c>
      <c r="AR204" s="12">
        <v>337.31119999999999</v>
      </c>
    </row>
    <row r="205" spans="1:44" s="1" customFormat="1" ht="15" customHeight="1" x14ac:dyDescent="0.2">
      <c r="A205" s="2"/>
      <c r="B205" s="9">
        <v>642</v>
      </c>
      <c r="C205" s="26">
        <v>301</v>
      </c>
      <c r="D205" s="12">
        <v>52674</v>
      </c>
      <c r="E205" s="10" t="s">
        <v>625</v>
      </c>
      <c r="F205" s="10" t="s">
        <v>626</v>
      </c>
      <c r="G205" s="59" t="s">
        <v>655</v>
      </c>
      <c r="H205" s="24"/>
      <c r="I205" s="12">
        <v>1.04</v>
      </c>
      <c r="J205" s="12">
        <v>0.44</v>
      </c>
      <c r="K205" s="12">
        <v>0.81</v>
      </c>
      <c r="L205" s="24"/>
      <c r="M205" s="21">
        <v>0.91849999999999998</v>
      </c>
      <c r="N205" s="21">
        <v>0.55569999999999997</v>
      </c>
      <c r="O205" s="21">
        <v>0.1905</v>
      </c>
      <c r="P205" s="21">
        <v>0.68269999999999997</v>
      </c>
      <c r="Q205" s="21">
        <v>0.3518</v>
      </c>
      <c r="R205" s="21">
        <v>0.41070000000000001</v>
      </c>
      <c r="S205" s="24"/>
      <c r="T205" s="44">
        <v>0.96360000000000001</v>
      </c>
      <c r="U205" s="22">
        <v>1.3809</v>
      </c>
      <c r="V205" s="45">
        <v>1.1359999999999999</v>
      </c>
      <c r="W205" s="44">
        <v>0.99890000000000001</v>
      </c>
      <c r="X205" s="22">
        <v>0.60370000000000001</v>
      </c>
      <c r="Y205" s="45">
        <v>0.91510000000000002</v>
      </c>
      <c r="Z205" s="24"/>
      <c r="AA205" s="49">
        <v>100</v>
      </c>
      <c r="AB205" s="21">
        <v>100</v>
      </c>
      <c r="AC205" s="50">
        <v>100</v>
      </c>
      <c r="AD205" s="49">
        <v>100</v>
      </c>
      <c r="AE205" s="21">
        <v>33</v>
      </c>
      <c r="AF205" s="50">
        <v>100</v>
      </c>
      <c r="AG205" s="5"/>
      <c r="AH205" s="11" t="s">
        <v>655</v>
      </c>
      <c r="AI205" s="11" t="s">
        <v>625</v>
      </c>
      <c r="AJ205" s="11" t="s">
        <v>626</v>
      </c>
      <c r="AK205" s="12">
        <v>100001231</v>
      </c>
      <c r="AL205" s="13" t="s">
        <v>656</v>
      </c>
      <c r="AM205" s="11"/>
      <c r="AN205" s="14">
        <v>5281120</v>
      </c>
      <c r="AO205" s="12" t="s">
        <v>657</v>
      </c>
      <c r="AP205" s="12" t="s">
        <v>33</v>
      </c>
      <c r="AQ205" s="12">
        <v>6804</v>
      </c>
      <c r="AR205" s="12">
        <v>365.34249999999997</v>
      </c>
    </row>
    <row r="206" spans="1:44" s="1" customFormat="1" ht="15" customHeight="1" x14ac:dyDescent="0.2">
      <c r="A206" s="2"/>
      <c r="B206" s="9">
        <v>645</v>
      </c>
      <c r="C206" s="26">
        <v>246</v>
      </c>
      <c r="D206" s="12">
        <v>1105</v>
      </c>
      <c r="E206" s="10" t="s">
        <v>625</v>
      </c>
      <c r="F206" s="10" t="s">
        <v>626</v>
      </c>
      <c r="G206" s="59" t="s">
        <v>658</v>
      </c>
      <c r="H206" s="24"/>
      <c r="I206" s="12">
        <v>0.7</v>
      </c>
      <c r="J206" s="12">
        <v>0.67</v>
      </c>
      <c r="K206" s="12">
        <v>1.19</v>
      </c>
      <c r="L206" s="24"/>
      <c r="M206" s="21">
        <v>0.1885</v>
      </c>
      <c r="N206" s="21">
        <v>0.36969999999999997</v>
      </c>
      <c r="O206" s="21">
        <v>0.19589999999999999</v>
      </c>
      <c r="P206" s="21">
        <v>0.68269999999999997</v>
      </c>
      <c r="Q206" s="21">
        <v>0.51580000000000004</v>
      </c>
      <c r="R206" s="21">
        <v>0.49340000000000001</v>
      </c>
      <c r="S206" s="24"/>
      <c r="T206" s="44">
        <v>1.3931</v>
      </c>
      <c r="U206" s="22">
        <v>1.4412</v>
      </c>
      <c r="V206" s="45">
        <v>0.33689999999999998</v>
      </c>
      <c r="W206" s="44">
        <v>0.97609999999999997</v>
      </c>
      <c r="X206" s="22">
        <v>0.96760000000000002</v>
      </c>
      <c r="Y206" s="45">
        <v>0.4012</v>
      </c>
      <c r="Z206" s="24"/>
      <c r="AA206" s="49">
        <v>100</v>
      </c>
      <c r="AB206" s="21">
        <v>100</v>
      </c>
      <c r="AC206" s="50">
        <v>100</v>
      </c>
      <c r="AD206" s="49">
        <v>100</v>
      </c>
      <c r="AE206" s="21">
        <v>100</v>
      </c>
      <c r="AF206" s="50">
        <v>100</v>
      </c>
      <c r="AG206" s="5"/>
      <c r="AH206" s="11" t="s">
        <v>658</v>
      </c>
      <c r="AI206" s="11" t="s">
        <v>625</v>
      </c>
      <c r="AJ206" s="11" t="s">
        <v>626</v>
      </c>
      <c r="AK206" s="12">
        <v>180</v>
      </c>
      <c r="AL206" s="13" t="s">
        <v>659</v>
      </c>
      <c r="AM206" s="13" t="s">
        <v>660</v>
      </c>
      <c r="AN206" s="14">
        <v>5280450</v>
      </c>
      <c r="AO206" s="12" t="s">
        <v>661</v>
      </c>
      <c r="AP206" s="12" t="s">
        <v>33</v>
      </c>
      <c r="AQ206" s="12">
        <v>5535</v>
      </c>
      <c r="AR206" s="12">
        <v>279.23295000000002</v>
      </c>
    </row>
    <row r="207" spans="1:44" s="1" customFormat="1" ht="15" customHeight="1" x14ac:dyDescent="0.2">
      <c r="A207" s="2"/>
      <c r="B207" s="9">
        <v>649</v>
      </c>
      <c r="C207" s="26">
        <v>247</v>
      </c>
      <c r="D207" s="12">
        <v>34035</v>
      </c>
      <c r="E207" s="10" t="s">
        <v>625</v>
      </c>
      <c r="F207" s="10" t="s">
        <v>626</v>
      </c>
      <c r="G207" s="59" t="s">
        <v>662</v>
      </c>
      <c r="H207" s="24"/>
      <c r="I207" s="12">
        <v>0.72</v>
      </c>
      <c r="J207" s="12">
        <v>0.79</v>
      </c>
      <c r="K207" s="12">
        <v>1.1200000000000001</v>
      </c>
      <c r="L207" s="24"/>
      <c r="M207" s="21">
        <v>0.22389999999999999</v>
      </c>
      <c r="N207" s="21">
        <v>0.39810000000000001</v>
      </c>
      <c r="O207" s="21">
        <v>0.50129999999999997</v>
      </c>
      <c r="P207" s="21">
        <v>0.72240000000000004</v>
      </c>
      <c r="Q207" s="21">
        <v>0.7752</v>
      </c>
      <c r="R207" s="21">
        <v>0.61470000000000002</v>
      </c>
      <c r="S207" s="24"/>
      <c r="T207" s="44">
        <v>1.5388999999999999</v>
      </c>
      <c r="U207" s="22">
        <v>1.5006999999999999</v>
      </c>
      <c r="V207" s="45">
        <v>0.5101</v>
      </c>
      <c r="W207" s="44">
        <v>1.1007</v>
      </c>
      <c r="X207" s="22">
        <v>1.1926000000000001</v>
      </c>
      <c r="Y207" s="45">
        <v>0.56889999999999996</v>
      </c>
      <c r="Z207" s="24"/>
      <c r="AA207" s="49">
        <v>100</v>
      </c>
      <c r="AB207" s="21">
        <v>100</v>
      </c>
      <c r="AC207" s="50">
        <v>100</v>
      </c>
      <c r="AD207" s="49">
        <v>100</v>
      </c>
      <c r="AE207" s="21">
        <v>100</v>
      </c>
      <c r="AF207" s="50">
        <v>100</v>
      </c>
      <c r="AG207" s="5"/>
      <c r="AH207" s="11" t="s">
        <v>662</v>
      </c>
      <c r="AI207" s="11" t="s">
        <v>625</v>
      </c>
      <c r="AJ207" s="11" t="s">
        <v>626</v>
      </c>
      <c r="AK207" s="12">
        <v>100001337</v>
      </c>
      <c r="AL207" s="13" t="s">
        <v>663</v>
      </c>
      <c r="AM207" s="13" t="s">
        <v>664</v>
      </c>
      <c r="AN207" s="14">
        <v>5280934</v>
      </c>
      <c r="AO207" s="12"/>
      <c r="AP207" s="12" t="s">
        <v>33</v>
      </c>
      <c r="AQ207" s="12">
        <v>5450</v>
      </c>
      <c r="AR207" s="12">
        <v>277.21730000000002</v>
      </c>
    </row>
    <row r="208" spans="1:44" s="1" customFormat="1" ht="15" customHeight="1" x14ac:dyDescent="0.2">
      <c r="A208" s="2"/>
      <c r="B208" s="9">
        <v>651</v>
      </c>
      <c r="C208" s="26">
        <v>158</v>
      </c>
      <c r="D208" s="12">
        <v>17805</v>
      </c>
      <c r="E208" s="10" t="s">
        <v>625</v>
      </c>
      <c r="F208" s="10" t="s">
        <v>626</v>
      </c>
      <c r="G208" s="59" t="s">
        <v>665</v>
      </c>
      <c r="H208" s="24"/>
      <c r="I208" s="12">
        <v>0.69</v>
      </c>
      <c r="J208" s="12">
        <v>0.45</v>
      </c>
      <c r="K208" s="12">
        <v>1.05</v>
      </c>
      <c r="L208" s="24"/>
      <c r="M208" s="21">
        <v>0.2092</v>
      </c>
      <c r="N208" s="21">
        <v>0.3871</v>
      </c>
      <c r="O208" s="21">
        <v>0.11700000000000001</v>
      </c>
      <c r="P208" s="21">
        <v>0.68269999999999997</v>
      </c>
      <c r="Q208" s="21">
        <v>0.79810000000000003</v>
      </c>
      <c r="R208" s="21">
        <v>0.62209999999999999</v>
      </c>
      <c r="S208" s="24"/>
      <c r="T208" s="44">
        <v>1.3534999999999999</v>
      </c>
      <c r="U208" s="22">
        <v>1.9176</v>
      </c>
      <c r="V208" s="45">
        <v>0.69379999999999997</v>
      </c>
      <c r="W208" s="44">
        <v>0.93940000000000001</v>
      </c>
      <c r="X208" s="22">
        <v>0.86240000000000006</v>
      </c>
      <c r="Y208" s="45">
        <v>0.72719999999999996</v>
      </c>
      <c r="Z208" s="24"/>
      <c r="AA208" s="49">
        <v>100</v>
      </c>
      <c r="AB208" s="21">
        <v>100</v>
      </c>
      <c r="AC208" s="50">
        <v>100</v>
      </c>
      <c r="AD208" s="49">
        <v>100</v>
      </c>
      <c r="AE208" s="21">
        <v>100</v>
      </c>
      <c r="AF208" s="50">
        <v>100</v>
      </c>
      <c r="AG208" s="5"/>
      <c r="AH208" s="11" t="s">
        <v>665</v>
      </c>
      <c r="AI208" s="11" t="s">
        <v>625</v>
      </c>
      <c r="AJ208" s="11" t="s">
        <v>626</v>
      </c>
      <c r="AK208" s="12">
        <v>1231</v>
      </c>
      <c r="AL208" s="13" t="s">
        <v>666</v>
      </c>
      <c r="AM208" s="11"/>
      <c r="AN208" s="14">
        <v>6439848</v>
      </c>
      <c r="AO208" s="12" t="s">
        <v>667</v>
      </c>
      <c r="AP208" s="12" t="s">
        <v>33</v>
      </c>
      <c r="AQ208" s="12">
        <v>5730</v>
      </c>
      <c r="AR208" s="12">
        <v>307.26425</v>
      </c>
    </row>
    <row r="209" spans="1:44" s="1" customFormat="1" ht="15" customHeight="1" x14ac:dyDescent="0.2">
      <c r="A209" s="2"/>
      <c r="B209" s="9">
        <v>662</v>
      </c>
      <c r="C209" s="26">
        <v>54</v>
      </c>
      <c r="D209" s="12">
        <v>52281</v>
      </c>
      <c r="E209" s="10" t="s">
        <v>625</v>
      </c>
      <c r="F209" s="10" t="s">
        <v>668</v>
      </c>
      <c r="G209" s="59" t="s">
        <v>669</v>
      </c>
      <c r="H209" s="24"/>
      <c r="I209" s="12">
        <v>0.88</v>
      </c>
      <c r="J209" s="12">
        <v>0.87</v>
      </c>
      <c r="K209" s="12">
        <v>1</v>
      </c>
      <c r="L209" s="24"/>
      <c r="M209" s="21">
        <v>0.53720000000000001</v>
      </c>
      <c r="N209" s="21">
        <v>0.45729999999999998</v>
      </c>
      <c r="O209" s="21">
        <v>0.42259999999999998</v>
      </c>
      <c r="P209" s="21">
        <v>0.70950000000000002</v>
      </c>
      <c r="Q209" s="21"/>
      <c r="R209" s="21"/>
      <c r="S209" s="24"/>
      <c r="T209" s="44">
        <v>1.0543</v>
      </c>
      <c r="U209" s="22">
        <v>0.87649999999999995</v>
      </c>
      <c r="V209" s="45">
        <v>0.76290000000000002</v>
      </c>
      <c r="W209" s="44">
        <v>0.93030000000000002</v>
      </c>
      <c r="X209" s="22">
        <v>0.76290000000000002</v>
      </c>
      <c r="Y209" s="45">
        <v>0.76290000000000002</v>
      </c>
      <c r="Z209" s="24"/>
      <c r="AA209" s="49">
        <v>100</v>
      </c>
      <c r="AB209" s="21">
        <v>33</v>
      </c>
      <c r="AC209" s="50">
        <v>0</v>
      </c>
      <c r="AD209" s="49">
        <v>100</v>
      </c>
      <c r="AE209" s="21">
        <v>0</v>
      </c>
      <c r="AF209" s="50">
        <v>0</v>
      </c>
      <c r="AG209" s="5"/>
      <c r="AH209" s="11" t="s">
        <v>669</v>
      </c>
      <c r="AI209" s="11" t="s">
        <v>625</v>
      </c>
      <c r="AJ209" s="11" t="s">
        <v>668</v>
      </c>
      <c r="AK209" s="12">
        <v>100008928</v>
      </c>
      <c r="AL209" s="11"/>
      <c r="AM209" s="11"/>
      <c r="AN209" s="14"/>
      <c r="AO209" s="12"/>
      <c r="AP209" s="12" t="s">
        <v>45</v>
      </c>
      <c r="AQ209" s="12">
        <v>1258</v>
      </c>
      <c r="AR209" s="12">
        <v>103.04006</v>
      </c>
    </row>
    <row r="210" spans="1:44" s="1" customFormat="1" ht="15" customHeight="1" x14ac:dyDescent="0.2">
      <c r="A210" s="2"/>
      <c r="B210" s="9">
        <v>663</v>
      </c>
      <c r="C210" s="26">
        <v>41</v>
      </c>
      <c r="D210" s="12">
        <v>57547</v>
      </c>
      <c r="E210" s="10" t="s">
        <v>625</v>
      </c>
      <c r="F210" s="10" t="s">
        <v>668</v>
      </c>
      <c r="G210" s="59" t="s">
        <v>670</v>
      </c>
      <c r="H210" s="24"/>
      <c r="I210" s="12">
        <v>1.1499999999999999</v>
      </c>
      <c r="J210" s="12">
        <v>0.98</v>
      </c>
      <c r="K210" s="12">
        <v>0.88</v>
      </c>
      <c r="L210" s="24"/>
      <c r="M210" s="21">
        <v>0.29210000000000003</v>
      </c>
      <c r="N210" s="21">
        <v>0.43480000000000002</v>
      </c>
      <c r="O210" s="21">
        <v>0.81820000000000004</v>
      </c>
      <c r="P210" s="21">
        <v>0.76700000000000002</v>
      </c>
      <c r="Q210" s="21">
        <v>0.2964</v>
      </c>
      <c r="R210" s="21">
        <v>0.37459999999999999</v>
      </c>
      <c r="S210" s="24"/>
      <c r="T210" s="44">
        <v>1.1429</v>
      </c>
      <c r="U210" s="22">
        <v>1.0330999999999999</v>
      </c>
      <c r="V210" s="45">
        <v>0.85219999999999996</v>
      </c>
      <c r="W210" s="44">
        <v>1.3147</v>
      </c>
      <c r="X210" s="22">
        <v>1.0104</v>
      </c>
      <c r="Y210" s="45">
        <v>0.74950000000000006</v>
      </c>
      <c r="Z210" s="24"/>
      <c r="AA210" s="49">
        <v>100</v>
      </c>
      <c r="AB210" s="21">
        <v>100</v>
      </c>
      <c r="AC210" s="50">
        <v>100</v>
      </c>
      <c r="AD210" s="49">
        <v>100</v>
      </c>
      <c r="AE210" s="21">
        <v>100</v>
      </c>
      <c r="AF210" s="50">
        <v>100</v>
      </c>
      <c r="AG210" s="5"/>
      <c r="AH210" s="11" t="s">
        <v>670</v>
      </c>
      <c r="AI210" s="11" t="s">
        <v>625</v>
      </c>
      <c r="AJ210" s="11" t="s">
        <v>668</v>
      </c>
      <c r="AK210" s="12">
        <v>100010869</v>
      </c>
      <c r="AL210" s="11"/>
      <c r="AM210" s="11"/>
      <c r="AN210" s="14">
        <v>301941</v>
      </c>
      <c r="AO210" s="12" t="s">
        <v>671</v>
      </c>
      <c r="AP210" s="12" t="s">
        <v>45</v>
      </c>
      <c r="AQ210" s="12">
        <v>1318</v>
      </c>
      <c r="AR210" s="12">
        <v>133.05063000000001</v>
      </c>
    </row>
    <row r="211" spans="1:44" s="1" customFormat="1" ht="15" customHeight="1" x14ac:dyDescent="0.2">
      <c r="A211" s="2"/>
      <c r="B211" s="9">
        <v>666</v>
      </c>
      <c r="C211" s="26">
        <v>56</v>
      </c>
      <c r="D211" s="12">
        <v>37253</v>
      </c>
      <c r="E211" s="10" t="s">
        <v>625</v>
      </c>
      <c r="F211" s="10" t="s">
        <v>668</v>
      </c>
      <c r="G211" s="59" t="s">
        <v>672</v>
      </c>
      <c r="H211" s="24"/>
      <c r="I211" s="12">
        <v>0.81</v>
      </c>
      <c r="J211" s="16">
        <v>1.31</v>
      </c>
      <c r="K211" s="12">
        <v>0.78</v>
      </c>
      <c r="L211" s="24"/>
      <c r="M211" s="21">
        <v>0.1517</v>
      </c>
      <c r="N211" s="21">
        <v>0.35360000000000003</v>
      </c>
      <c r="O211" s="21">
        <v>3.4299999999999997E-2</v>
      </c>
      <c r="P211" s="21">
        <v>0.68269999999999997</v>
      </c>
      <c r="Q211" s="21">
        <v>0.1832</v>
      </c>
      <c r="R211" s="21">
        <v>0.29339999999999999</v>
      </c>
      <c r="S211" s="24"/>
      <c r="T211" s="44">
        <v>1.5838000000000001</v>
      </c>
      <c r="U211" s="22">
        <v>0.7762</v>
      </c>
      <c r="V211" s="45">
        <v>0.80159999999999998</v>
      </c>
      <c r="W211" s="44">
        <v>1.2803</v>
      </c>
      <c r="X211" s="22">
        <v>1.0142</v>
      </c>
      <c r="Y211" s="45">
        <v>0.62319999999999998</v>
      </c>
      <c r="Z211" s="24"/>
      <c r="AA211" s="49">
        <v>100</v>
      </c>
      <c r="AB211" s="21">
        <v>100</v>
      </c>
      <c r="AC211" s="50">
        <v>100</v>
      </c>
      <c r="AD211" s="49">
        <v>100</v>
      </c>
      <c r="AE211" s="21">
        <v>100</v>
      </c>
      <c r="AF211" s="50">
        <v>100</v>
      </c>
      <c r="AG211" s="5"/>
      <c r="AH211" s="11" t="s">
        <v>672</v>
      </c>
      <c r="AI211" s="11" t="s">
        <v>625</v>
      </c>
      <c r="AJ211" s="11" t="s">
        <v>668</v>
      </c>
      <c r="AK211" s="12">
        <v>100002070</v>
      </c>
      <c r="AL211" s="13" t="s">
        <v>673</v>
      </c>
      <c r="AM211" s="13" t="s">
        <v>674</v>
      </c>
      <c r="AN211" s="14">
        <v>43</v>
      </c>
      <c r="AO211" s="12" t="s">
        <v>675</v>
      </c>
      <c r="AP211" s="12" t="s">
        <v>45</v>
      </c>
      <c r="AQ211" s="12">
        <v>3352.8</v>
      </c>
      <c r="AR211" s="12">
        <v>147.02988999999999</v>
      </c>
    </row>
    <row r="212" spans="1:44" s="1" customFormat="1" ht="15" customHeight="1" x14ac:dyDescent="0.2">
      <c r="A212" s="2"/>
      <c r="B212" s="9">
        <v>669</v>
      </c>
      <c r="C212" s="26">
        <v>71</v>
      </c>
      <c r="D212" s="12">
        <v>53230</v>
      </c>
      <c r="E212" s="10" t="s">
        <v>625</v>
      </c>
      <c r="F212" s="10" t="s">
        <v>668</v>
      </c>
      <c r="G212" s="59" t="s">
        <v>676</v>
      </c>
      <c r="H212" s="24"/>
      <c r="I212" s="12">
        <v>0.87</v>
      </c>
      <c r="J212" s="12">
        <v>1.04</v>
      </c>
      <c r="K212" s="12">
        <v>0.72</v>
      </c>
      <c r="L212" s="24"/>
      <c r="M212" s="21">
        <v>0.68049999999999999</v>
      </c>
      <c r="N212" s="21">
        <v>0.49890000000000001</v>
      </c>
      <c r="O212" s="21">
        <v>0.69189999999999996</v>
      </c>
      <c r="P212" s="21">
        <v>0.75590000000000002</v>
      </c>
      <c r="Q212" s="21">
        <v>0.18490000000000001</v>
      </c>
      <c r="R212" s="21">
        <v>0.29339999999999999</v>
      </c>
      <c r="S212" s="24"/>
      <c r="T212" s="44">
        <v>0.87019999999999997</v>
      </c>
      <c r="U212" s="22">
        <v>0.56410000000000005</v>
      </c>
      <c r="V212" s="45">
        <v>0.75170000000000003</v>
      </c>
      <c r="W212" s="44">
        <v>0.75460000000000005</v>
      </c>
      <c r="X212" s="22">
        <v>0.58750000000000002</v>
      </c>
      <c r="Y212" s="45">
        <v>0.54220000000000002</v>
      </c>
      <c r="Z212" s="24"/>
      <c r="AA212" s="49">
        <v>100</v>
      </c>
      <c r="AB212" s="21">
        <v>33</v>
      </c>
      <c r="AC212" s="50">
        <v>67</v>
      </c>
      <c r="AD212" s="49">
        <v>100</v>
      </c>
      <c r="AE212" s="21">
        <v>33</v>
      </c>
      <c r="AF212" s="50">
        <v>0</v>
      </c>
      <c r="AG212" s="5"/>
      <c r="AH212" s="11" t="s">
        <v>676</v>
      </c>
      <c r="AI212" s="11" t="s">
        <v>625</v>
      </c>
      <c r="AJ212" s="11" t="s">
        <v>668</v>
      </c>
      <c r="AK212" s="12">
        <v>100006367</v>
      </c>
      <c r="AL212" s="11"/>
      <c r="AM212" s="11"/>
      <c r="AN212" s="14">
        <v>151492</v>
      </c>
      <c r="AO212" s="12" t="s">
        <v>677</v>
      </c>
      <c r="AP212" s="12" t="s">
        <v>33</v>
      </c>
      <c r="AQ212" s="12">
        <v>1725</v>
      </c>
      <c r="AR212" s="12">
        <v>131.07136</v>
      </c>
    </row>
    <row r="213" spans="1:44" s="1" customFormat="1" ht="15" customHeight="1" x14ac:dyDescent="0.2">
      <c r="A213" s="2"/>
      <c r="B213" s="9">
        <v>673</v>
      </c>
      <c r="C213" s="26">
        <v>72</v>
      </c>
      <c r="D213" s="12">
        <v>22001</v>
      </c>
      <c r="E213" s="10" t="s">
        <v>625</v>
      </c>
      <c r="F213" s="10" t="s">
        <v>668</v>
      </c>
      <c r="G213" s="59" t="s">
        <v>678</v>
      </c>
      <c r="H213" s="24"/>
      <c r="I213" s="12">
        <v>0.73</v>
      </c>
      <c r="J213" s="12">
        <v>0.63</v>
      </c>
      <c r="K213" s="12">
        <v>2.4700000000000002</v>
      </c>
      <c r="L213" s="24"/>
      <c r="M213" s="21">
        <v>0.34599999999999997</v>
      </c>
      <c r="N213" s="21">
        <v>0.44019999999999998</v>
      </c>
      <c r="O213" s="21">
        <v>0.20849999999999999</v>
      </c>
      <c r="P213" s="21">
        <v>0.68269999999999997</v>
      </c>
      <c r="Q213" s="21">
        <v>0.32169999999999999</v>
      </c>
      <c r="R213" s="21">
        <v>0.38400000000000001</v>
      </c>
      <c r="S213" s="24"/>
      <c r="T213" s="44">
        <v>1.1214999999999999</v>
      </c>
      <c r="U213" s="22">
        <v>0.60319999999999996</v>
      </c>
      <c r="V213" s="45">
        <v>0.37830000000000003</v>
      </c>
      <c r="W213" s="44">
        <v>0.81310000000000004</v>
      </c>
      <c r="X213" s="22">
        <v>0.37830000000000003</v>
      </c>
      <c r="Y213" s="45">
        <v>0.93579999999999997</v>
      </c>
      <c r="Z213" s="24"/>
      <c r="AA213" s="49">
        <v>100</v>
      </c>
      <c r="AB213" s="21">
        <v>67</v>
      </c>
      <c r="AC213" s="50">
        <v>33</v>
      </c>
      <c r="AD213" s="49">
        <v>67</v>
      </c>
      <c r="AE213" s="21">
        <v>0</v>
      </c>
      <c r="AF213" s="50">
        <v>67</v>
      </c>
      <c r="AG213" s="5"/>
      <c r="AH213" s="11" t="s">
        <v>678</v>
      </c>
      <c r="AI213" s="11" t="s">
        <v>625</v>
      </c>
      <c r="AJ213" s="11" t="s">
        <v>668</v>
      </c>
      <c r="AK213" s="12">
        <v>100000773</v>
      </c>
      <c r="AL213" s="11"/>
      <c r="AM213" s="11"/>
      <c r="AN213" s="14">
        <v>26613</v>
      </c>
      <c r="AO213" s="12" t="s">
        <v>679</v>
      </c>
      <c r="AP213" s="12" t="s">
        <v>33</v>
      </c>
      <c r="AQ213" s="12">
        <v>3446</v>
      </c>
      <c r="AR213" s="12">
        <v>159.10265999999999</v>
      </c>
    </row>
    <row r="214" spans="1:44" s="1" customFormat="1" ht="15" customHeight="1" x14ac:dyDescent="0.2">
      <c r="A214" s="2"/>
      <c r="B214" s="9">
        <v>674</v>
      </c>
      <c r="C214" s="26">
        <v>96</v>
      </c>
      <c r="D214" s="12">
        <v>21239</v>
      </c>
      <c r="E214" s="10" t="s">
        <v>625</v>
      </c>
      <c r="F214" s="10" t="s">
        <v>668</v>
      </c>
      <c r="G214" s="59" t="s">
        <v>680</v>
      </c>
      <c r="H214" s="24"/>
      <c r="I214" s="12">
        <v>0.78</v>
      </c>
      <c r="J214" s="12">
        <v>1.1000000000000001</v>
      </c>
      <c r="K214" s="12">
        <v>1.55</v>
      </c>
      <c r="L214" s="24"/>
      <c r="M214" s="21">
        <v>0.25590000000000002</v>
      </c>
      <c r="N214" s="21">
        <v>0.40910000000000002</v>
      </c>
      <c r="O214" s="21">
        <v>0.43059999999999998</v>
      </c>
      <c r="P214" s="21">
        <v>0.71199999999999997</v>
      </c>
      <c r="Q214" s="21">
        <v>0.40260000000000001</v>
      </c>
      <c r="R214" s="21">
        <v>0.43580000000000002</v>
      </c>
      <c r="S214" s="24"/>
      <c r="T214" s="44">
        <v>1.3169999999999999</v>
      </c>
      <c r="U214" s="22">
        <v>0.86550000000000005</v>
      </c>
      <c r="V214" s="45">
        <v>0.66110000000000002</v>
      </c>
      <c r="W214" s="44">
        <v>1.0282</v>
      </c>
      <c r="X214" s="22">
        <v>0.95330000000000004</v>
      </c>
      <c r="Y214" s="45">
        <v>1.0246999999999999</v>
      </c>
      <c r="Z214" s="24"/>
      <c r="AA214" s="49">
        <v>100</v>
      </c>
      <c r="AB214" s="21">
        <v>100</v>
      </c>
      <c r="AC214" s="50">
        <v>100</v>
      </c>
      <c r="AD214" s="49">
        <v>100</v>
      </c>
      <c r="AE214" s="21">
        <v>100</v>
      </c>
      <c r="AF214" s="50">
        <v>100</v>
      </c>
      <c r="AG214" s="5"/>
      <c r="AH214" s="11" t="s">
        <v>680</v>
      </c>
      <c r="AI214" s="11" t="s">
        <v>625</v>
      </c>
      <c r="AJ214" s="11" t="s">
        <v>668</v>
      </c>
      <c r="AK214" s="12">
        <v>100000956</v>
      </c>
      <c r="AL214" s="11"/>
      <c r="AM214" s="11"/>
      <c r="AN214" s="14">
        <v>69820</v>
      </c>
      <c r="AO214" s="12" t="s">
        <v>681</v>
      </c>
      <c r="AP214" s="12" t="s">
        <v>33</v>
      </c>
      <c r="AQ214" s="12">
        <v>2300.4</v>
      </c>
      <c r="AR214" s="12">
        <v>159.10265999999999</v>
      </c>
    </row>
    <row r="215" spans="1:44" s="1" customFormat="1" ht="15" customHeight="1" x14ac:dyDescent="0.2">
      <c r="A215" s="2"/>
      <c r="B215" s="9">
        <v>675</v>
      </c>
      <c r="C215" s="26">
        <v>83</v>
      </c>
      <c r="D215" s="12">
        <v>38309</v>
      </c>
      <c r="E215" s="10" t="s">
        <v>625</v>
      </c>
      <c r="F215" s="10" t="s">
        <v>668</v>
      </c>
      <c r="G215" s="59" t="s">
        <v>682</v>
      </c>
      <c r="H215" s="24"/>
      <c r="I215" s="12">
        <v>1.0900000000000001</v>
      </c>
      <c r="J215" s="12">
        <v>1.07</v>
      </c>
      <c r="K215" s="12">
        <v>1.03</v>
      </c>
      <c r="L215" s="24"/>
      <c r="M215" s="21">
        <v>0.63529999999999998</v>
      </c>
      <c r="N215" s="21">
        <v>0.48609999999999998</v>
      </c>
      <c r="O215" s="21">
        <v>0.82589999999999997</v>
      </c>
      <c r="P215" s="21">
        <v>0.76700000000000002</v>
      </c>
      <c r="Q215" s="21">
        <v>0.91900000000000004</v>
      </c>
      <c r="R215" s="21">
        <v>0.67400000000000004</v>
      </c>
      <c r="S215" s="24"/>
      <c r="T215" s="44">
        <v>1.2386999999999999</v>
      </c>
      <c r="U215" s="22">
        <v>0.75749999999999995</v>
      </c>
      <c r="V215" s="45">
        <v>0.55279999999999996</v>
      </c>
      <c r="W215" s="44">
        <v>1.3549</v>
      </c>
      <c r="X215" s="22">
        <v>0.81120000000000003</v>
      </c>
      <c r="Y215" s="45">
        <v>0.5696</v>
      </c>
      <c r="Z215" s="24"/>
      <c r="AA215" s="49">
        <v>100</v>
      </c>
      <c r="AB215" s="21">
        <v>100</v>
      </c>
      <c r="AC215" s="50">
        <v>67</v>
      </c>
      <c r="AD215" s="49">
        <v>100</v>
      </c>
      <c r="AE215" s="21">
        <v>100</v>
      </c>
      <c r="AF215" s="50">
        <v>100</v>
      </c>
      <c r="AG215" s="5"/>
      <c r="AH215" s="11" t="s">
        <v>682</v>
      </c>
      <c r="AI215" s="11" t="s">
        <v>625</v>
      </c>
      <c r="AJ215" s="11" t="s">
        <v>668</v>
      </c>
      <c r="AK215" s="12">
        <v>143</v>
      </c>
      <c r="AL215" s="11"/>
      <c r="AM215" s="11"/>
      <c r="AN215" s="14">
        <v>1693</v>
      </c>
      <c r="AO215" s="12" t="s">
        <v>683</v>
      </c>
      <c r="AP215" s="12" t="s">
        <v>33</v>
      </c>
      <c r="AQ215" s="12">
        <v>4745</v>
      </c>
      <c r="AR215" s="12">
        <v>155.10775000000001</v>
      </c>
    </row>
    <row r="216" spans="1:44" s="1" customFormat="1" ht="15" customHeight="1" x14ac:dyDescent="0.2">
      <c r="A216" s="2"/>
      <c r="B216" s="9">
        <v>677</v>
      </c>
      <c r="C216" s="26">
        <v>55</v>
      </c>
      <c r="D216" s="12">
        <v>42489</v>
      </c>
      <c r="E216" s="10" t="s">
        <v>625</v>
      </c>
      <c r="F216" s="10" t="s">
        <v>668</v>
      </c>
      <c r="G216" s="59" t="s">
        <v>684</v>
      </c>
      <c r="H216" s="24"/>
      <c r="I216" s="12">
        <v>1.67</v>
      </c>
      <c r="J216" s="12">
        <v>1.1100000000000001</v>
      </c>
      <c r="K216" s="12">
        <v>1.17</v>
      </c>
      <c r="L216" s="24"/>
      <c r="M216" s="21">
        <v>0.32769999999999999</v>
      </c>
      <c r="N216" s="21">
        <v>0.44019999999999998</v>
      </c>
      <c r="O216" s="21">
        <v>0.92569999999999997</v>
      </c>
      <c r="P216" s="21">
        <v>0.78869999999999996</v>
      </c>
      <c r="Q216" s="21">
        <v>0.42259999999999998</v>
      </c>
      <c r="R216" s="21">
        <v>0.43580000000000002</v>
      </c>
      <c r="S216" s="24"/>
      <c r="T216" s="44">
        <v>0.56159999999999999</v>
      </c>
      <c r="U216" s="22">
        <v>0.80730000000000002</v>
      </c>
      <c r="V216" s="45">
        <v>0.43080000000000002</v>
      </c>
      <c r="W216" s="44">
        <v>0.93569999999999998</v>
      </c>
      <c r="X216" s="22">
        <v>0.89359999999999995</v>
      </c>
      <c r="Y216" s="45">
        <v>0.50490000000000002</v>
      </c>
      <c r="Z216" s="24"/>
      <c r="AA216" s="49">
        <v>33</v>
      </c>
      <c r="AB216" s="21">
        <v>67</v>
      </c>
      <c r="AC216" s="50">
        <v>0</v>
      </c>
      <c r="AD216" s="49">
        <v>67</v>
      </c>
      <c r="AE216" s="21">
        <v>67</v>
      </c>
      <c r="AF216" s="50">
        <v>67</v>
      </c>
      <c r="AG216" s="5"/>
      <c r="AH216" s="11" t="s">
        <v>684</v>
      </c>
      <c r="AI216" s="11" t="s">
        <v>625</v>
      </c>
      <c r="AJ216" s="11" t="s">
        <v>668</v>
      </c>
      <c r="AK216" s="12">
        <v>100004089</v>
      </c>
      <c r="AL216" s="11"/>
      <c r="AM216" s="11"/>
      <c r="AN216" s="14">
        <v>21488</v>
      </c>
      <c r="AO216" s="12" t="s">
        <v>685</v>
      </c>
      <c r="AP216" s="12" t="s">
        <v>33</v>
      </c>
      <c r="AQ216" s="12">
        <v>4840</v>
      </c>
      <c r="AR216" s="12">
        <v>187.13396</v>
      </c>
    </row>
    <row r="217" spans="1:44" s="1" customFormat="1" ht="15" customHeight="1" x14ac:dyDescent="0.2">
      <c r="A217" s="2"/>
      <c r="B217" s="9">
        <v>683</v>
      </c>
      <c r="C217" s="26">
        <v>57</v>
      </c>
      <c r="D217" s="12">
        <v>32413</v>
      </c>
      <c r="E217" s="10" t="s">
        <v>625</v>
      </c>
      <c r="F217" s="10" t="s">
        <v>668</v>
      </c>
      <c r="G217" s="59" t="s">
        <v>686</v>
      </c>
      <c r="H217" s="24"/>
      <c r="I217" s="15">
        <v>0.6</v>
      </c>
      <c r="J217" s="12">
        <v>0.84</v>
      </c>
      <c r="K217" s="15">
        <v>0.64</v>
      </c>
      <c r="L217" s="24"/>
      <c r="M217" s="56">
        <v>4.3E-3</v>
      </c>
      <c r="N217" s="56">
        <v>0.1651</v>
      </c>
      <c r="O217" s="56">
        <v>0.30159999999999998</v>
      </c>
      <c r="P217" s="56">
        <v>0.68269999999999997</v>
      </c>
      <c r="Q217" s="56">
        <v>3.5000000000000001E-3</v>
      </c>
      <c r="R217" s="57">
        <v>6.25E-2</v>
      </c>
      <c r="S217" s="24"/>
      <c r="T217" s="44">
        <v>1.0771999999999999</v>
      </c>
      <c r="U217" s="22">
        <v>0.87570000000000003</v>
      </c>
      <c r="V217" s="45">
        <v>3.3473999999999999</v>
      </c>
      <c r="W217" s="44">
        <v>0.64219999999999999</v>
      </c>
      <c r="X217" s="22">
        <v>0.73180000000000001</v>
      </c>
      <c r="Y217" s="45">
        <v>2.1375000000000002</v>
      </c>
      <c r="Z217" s="24"/>
      <c r="AA217" s="49">
        <v>100</v>
      </c>
      <c r="AB217" s="21">
        <v>100</v>
      </c>
      <c r="AC217" s="50">
        <v>100</v>
      </c>
      <c r="AD217" s="49">
        <v>100</v>
      </c>
      <c r="AE217" s="21">
        <v>100</v>
      </c>
      <c r="AF217" s="50">
        <v>100</v>
      </c>
      <c r="AG217" s="5"/>
      <c r="AH217" s="11" t="s">
        <v>686</v>
      </c>
      <c r="AI217" s="11" t="s">
        <v>625</v>
      </c>
      <c r="AJ217" s="11" t="s">
        <v>668</v>
      </c>
      <c r="AK217" s="12">
        <v>100001180</v>
      </c>
      <c r="AL217" s="13" t="s">
        <v>687</v>
      </c>
      <c r="AM217" s="11"/>
      <c r="AN217" s="14">
        <v>1563</v>
      </c>
      <c r="AO217" s="12" t="s">
        <v>688</v>
      </c>
      <c r="AP217" s="12" t="s">
        <v>33</v>
      </c>
      <c r="AQ217" s="12">
        <v>5364</v>
      </c>
      <c r="AR217" s="12">
        <v>243.19656000000001</v>
      </c>
    </row>
    <row r="218" spans="1:44" s="1" customFormat="1" ht="15" customHeight="1" x14ac:dyDescent="0.2">
      <c r="A218" s="2"/>
      <c r="B218" s="9">
        <v>686</v>
      </c>
      <c r="C218" s="26">
        <v>59</v>
      </c>
      <c r="D218" s="12">
        <v>35675</v>
      </c>
      <c r="E218" s="10" t="s">
        <v>625</v>
      </c>
      <c r="F218" s="10" t="s">
        <v>668</v>
      </c>
      <c r="G218" s="59" t="s">
        <v>689</v>
      </c>
      <c r="H218" s="24"/>
      <c r="I218" s="18">
        <v>0.6</v>
      </c>
      <c r="J218" s="12">
        <v>0.78</v>
      </c>
      <c r="K218" s="15">
        <v>0.5</v>
      </c>
      <c r="L218" s="24"/>
      <c r="M218" s="21">
        <v>9.6000000000000002E-2</v>
      </c>
      <c r="N218" s="21">
        <v>0.32679999999999998</v>
      </c>
      <c r="O218" s="21">
        <v>0.31790000000000002</v>
      </c>
      <c r="P218" s="21">
        <v>0.68700000000000006</v>
      </c>
      <c r="Q218" s="21">
        <v>2.3400000000000001E-2</v>
      </c>
      <c r="R218" s="21">
        <v>0.1147</v>
      </c>
      <c r="S218" s="24"/>
      <c r="T218" s="44">
        <v>0.9909</v>
      </c>
      <c r="U218" s="22">
        <v>0.93459999999999999</v>
      </c>
      <c r="V218" s="45">
        <v>3.9611000000000001</v>
      </c>
      <c r="W218" s="44">
        <v>0.5917</v>
      </c>
      <c r="X218" s="22">
        <v>0.72460000000000002</v>
      </c>
      <c r="Y218" s="45">
        <v>1.9869000000000001</v>
      </c>
      <c r="Z218" s="24"/>
      <c r="AA218" s="49">
        <v>100</v>
      </c>
      <c r="AB218" s="21">
        <v>100</v>
      </c>
      <c r="AC218" s="50">
        <v>100</v>
      </c>
      <c r="AD218" s="49">
        <v>100</v>
      </c>
      <c r="AE218" s="21">
        <v>100</v>
      </c>
      <c r="AF218" s="50">
        <v>100</v>
      </c>
      <c r="AG218" s="5"/>
      <c r="AH218" s="11" t="s">
        <v>689</v>
      </c>
      <c r="AI218" s="11" t="s">
        <v>625</v>
      </c>
      <c r="AJ218" s="11" t="s">
        <v>668</v>
      </c>
      <c r="AK218" s="12">
        <v>100001579</v>
      </c>
      <c r="AL218" s="11"/>
      <c r="AM218" s="11"/>
      <c r="AN218" s="14">
        <v>92836</v>
      </c>
      <c r="AO218" s="12" t="s">
        <v>690</v>
      </c>
      <c r="AP218" s="12" t="s">
        <v>33</v>
      </c>
      <c r="AQ218" s="12">
        <v>5511.2</v>
      </c>
      <c r="AR218" s="12">
        <v>271.22786000000002</v>
      </c>
    </row>
    <row r="219" spans="1:44" s="1" customFormat="1" ht="15" customHeight="1" x14ac:dyDescent="0.2">
      <c r="A219" s="2"/>
      <c r="B219" s="9">
        <v>688</v>
      </c>
      <c r="C219" s="26">
        <v>10</v>
      </c>
      <c r="D219" s="12">
        <v>39609</v>
      </c>
      <c r="E219" s="10" t="s">
        <v>625</v>
      </c>
      <c r="F219" s="10" t="s">
        <v>668</v>
      </c>
      <c r="G219" s="59" t="s">
        <v>691</v>
      </c>
      <c r="H219" s="24"/>
      <c r="I219" s="12">
        <v>0.94</v>
      </c>
      <c r="J219" s="12">
        <v>0.9</v>
      </c>
      <c r="K219" s="12">
        <v>0.91</v>
      </c>
      <c r="L219" s="24"/>
      <c r="M219" s="21">
        <v>0.76029999999999998</v>
      </c>
      <c r="N219" s="21">
        <v>0.51919999999999999</v>
      </c>
      <c r="O219" s="21">
        <v>0.82620000000000005</v>
      </c>
      <c r="P219" s="21">
        <v>0.76700000000000002</v>
      </c>
      <c r="Q219" s="21">
        <v>0.67100000000000004</v>
      </c>
      <c r="R219" s="21">
        <v>0.56620000000000004</v>
      </c>
      <c r="S219" s="24"/>
      <c r="T219" s="44">
        <v>1.4494</v>
      </c>
      <c r="U219" s="22">
        <v>0.78339999999999999</v>
      </c>
      <c r="V219" s="45">
        <v>0.51919999999999999</v>
      </c>
      <c r="W219" s="44">
        <v>1.3676999999999999</v>
      </c>
      <c r="X219" s="22">
        <v>0.70740000000000003</v>
      </c>
      <c r="Y219" s="45">
        <v>0.47039999999999998</v>
      </c>
      <c r="Z219" s="24"/>
      <c r="AA219" s="49">
        <v>100</v>
      </c>
      <c r="AB219" s="21">
        <v>67</v>
      </c>
      <c r="AC219" s="50">
        <v>100</v>
      </c>
      <c r="AD219" s="49">
        <v>100</v>
      </c>
      <c r="AE219" s="21">
        <v>67</v>
      </c>
      <c r="AF219" s="50">
        <v>67</v>
      </c>
      <c r="AG219" s="5"/>
      <c r="AH219" s="11" t="s">
        <v>691</v>
      </c>
      <c r="AI219" s="11" t="s">
        <v>625</v>
      </c>
      <c r="AJ219" s="11" t="s">
        <v>668</v>
      </c>
      <c r="AK219" s="12">
        <v>100002953</v>
      </c>
      <c r="AL219" s="13" t="s">
        <v>692</v>
      </c>
      <c r="AM219" s="13" t="s">
        <v>693</v>
      </c>
      <c r="AN219" s="14">
        <v>10466</v>
      </c>
      <c r="AO219" s="12" t="s">
        <v>694</v>
      </c>
      <c r="AP219" s="12" t="s">
        <v>33</v>
      </c>
      <c r="AQ219" s="12">
        <v>5236.2</v>
      </c>
      <c r="AR219" s="12">
        <v>271.22786000000002</v>
      </c>
    </row>
    <row r="220" spans="1:44" s="1" customFormat="1" ht="15" customHeight="1" x14ac:dyDescent="0.2">
      <c r="A220" s="2"/>
      <c r="B220" s="9">
        <v>689</v>
      </c>
      <c r="C220" s="26">
        <v>60</v>
      </c>
      <c r="D220" s="12">
        <v>17945</v>
      </c>
      <c r="E220" s="10" t="s">
        <v>625</v>
      </c>
      <c r="F220" s="10" t="s">
        <v>668</v>
      </c>
      <c r="G220" s="59" t="s">
        <v>695</v>
      </c>
      <c r="H220" s="24"/>
      <c r="I220" s="12">
        <v>0.76</v>
      </c>
      <c r="J220" s="12">
        <v>0.75</v>
      </c>
      <c r="K220" s="15">
        <v>0.67</v>
      </c>
      <c r="L220" s="24"/>
      <c r="M220" s="21">
        <v>0.24929999999999999</v>
      </c>
      <c r="N220" s="21">
        <v>0.40360000000000001</v>
      </c>
      <c r="O220" s="21">
        <v>0.221</v>
      </c>
      <c r="P220" s="21">
        <v>0.68269999999999997</v>
      </c>
      <c r="Q220" s="21">
        <v>3.8300000000000001E-2</v>
      </c>
      <c r="R220" s="21">
        <v>0.13619999999999999</v>
      </c>
      <c r="S220" s="24"/>
      <c r="T220" s="44">
        <v>0.8992</v>
      </c>
      <c r="U220" s="22">
        <v>0.99009999999999998</v>
      </c>
      <c r="V220" s="45">
        <v>1.7270000000000001</v>
      </c>
      <c r="W220" s="44">
        <v>0.68100000000000005</v>
      </c>
      <c r="X220" s="22">
        <v>0.74709999999999999</v>
      </c>
      <c r="Y220" s="45">
        <v>1.1620999999999999</v>
      </c>
      <c r="Z220" s="24"/>
      <c r="AA220" s="49">
        <v>100</v>
      </c>
      <c r="AB220" s="21">
        <v>100</v>
      </c>
      <c r="AC220" s="50">
        <v>100</v>
      </c>
      <c r="AD220" s="49">
        <v>100</v>
      </c>
      <c r="AE220" s="21">
        <v>100</v>
      </c>
      <c r="AF220" s="50">
        <v>100</v>
      </c>
      <c r="AG220" s="5"/>
      <c r="AH220" s="11" t="s">
        <v>695</v>
      </c>
      <c r="AI220" s="11" t="s">
        <v>625</v>
      </c>
      <c r="AJ220" s="11" t="s">
        <v>668</v>
      </c>
      <c r="AK220" s="12">
        <v>1239</v>
      </c>
      <c r="AL220" s="13" t="s">
        <v>696</v>
      </c>
      <c r="AM220" s="11"/>
      <c r="AN220" s="14">
        <v>69417</v>
      </c>
      <c r="AO220" s="12" t="s">
        <v>697</v>
      </c>
      <c r="AP220" s="12" t="s">
        <v>33</v>
      </c>
      <c r="AQ220" s="12">
        <v>5695</v>
      </c>
      <c r="AR220" s="12">
        <v>299.25916999999998</v>
      </c>
    </row>
    <row r="221" spans="1:44" s="1" customFormat="1" ht="15" customHeight="1" x14ac:dyDescent="0.2">
      <c r="A221" s="2"/>
      <c r="B221" s="9">
        <v>694</v>
      </c>
      <c r="C221" s="26">
        <v>58</v>
      </c>
      <c r="D221" s="12">
        <v>54920</v>
      </c>
      <c r="E221" s="10" t="s">
        <v>625</v>
      </c>
      <c r="F221" s="10" t="s">
        <v>668</v>
      </c>
      <c r="G221" s="59" t="s">
        <v>698</v>
      </c>
      <c r="H221" s="24"/>
      <c r="I221" s="12">
        <v>0.76</v>
      </c>
      <c r="J221" s="15">
        <v>0.72</v>
      </c>
      <c r="K221" s="15">
        <v>0.5</v>
      </c>
      <c r="L221" s="24"/>
      <c r="M221" s="21">
        <v>0.34739999999999999</v>
      </c>
      <c r="N221" s="21">
        <v>0.44019999999999998</v>
      </c>
      <c r="O221" s="21">
        <v>2.2200000000000001E-2</v>
      </c>
      <c r="P221" s="21">
        <v>0.68269999999999997</v>
      </c>
      <c r="Q221" s="21">
        <v>1.15E-2</v>
      </c>
      <c r="R221" s="21">
        <v>0.10150000000000001</v>
      </c>
      <c r="S221" s="24"/>
      <c r="T221" s="44">
        <v>0.90949999999999998</v>
      </c>
      <c r="U221" s="22">
        <v>0.89959999999999996</v>
      </c>
      <c r="V221" s="45">
        <v>4.6502999999999997</v>
      </c>
      <c r="W221" s="44">
        <v>0.69099999999999995</v>
      </c>
      <c r="X221" s="22">
        <v>0.64700000000000002</v>
      </c>
      <c r="Y221" s="45">
        <v>2.3168000000000002</v>
      </c>
      <c r="Z221" s="24"/>
      <c r="AA221" s="49">
        <v>100</v>
      </c>
      <c r="AB221" s="21">
        <v>100</v>
      </c>
      <c r="AC221" s="50">
        <v>100</v>
      </c>
      <c r="AD221" s="49">
        <v>100</v>
      </c>
      <c r="AE221" s="21">
        <v>100</v>
      </c>
      <c r="AF221" s="50">
        <v>100</v>
      </c>
      <c r="AG221" s="5"/>
      <c r="AH221" s="11" t="s">
        <v>698</v>
      </c>
      <c r="AI221" s="11" t="s">
        <v>625</v>
      </c>
      <c r="AJ221" s="11" t="s">
        <v>668</v>
      </c>
      <c r="AK221" s="12">
        <v>100010866</v>
      </c>
      <c r="AL221" s="11"/>
      <c r="AM221" s="11"/>
      <c r="AN221" s="14">
        <v>9796304</v>
      </c>
      <c r="AO221" s="12" t="s">
        <v>699</v>
      </c>
      <c r="AP221" s="12" t="s">
        <v>33</v>
      </c>
      <c r="AQ221" s="12">
        <v>5560</v>
      </c>
      <c r="AR221" s="12">
        <v>297.24351000000001</v>
      </c>
    </row>
    <row r="222" spans="1:44" s="1" customFormat="1" ht="15" customHeight="1" x14ac:dyDescent="0.2">
      <c r="A222" s="2"/>
      <c r="B222" s="9">
        <v>696</v>
      </c>
      <c r="C222" s="26">
        <v>53</v>
      </c>
      <c r="D222" s="12">
        <v>57663</v>
      </c>
      <c r="E222" s="10" t="s">
        <v>625</v>
      </c>
      <c r="F222" s="10" t="s">
        <v>668</v>
      </c>
      <c r="G222" s="59" t="s">
        <v>700</v>
      </c>
      <c r="H222" s="24"/>
      <c r="I222" s="12">
        <v>0.82</v>
      </c>
      <c r="J222" s="12">
        <v>0.91</v>
      </c>
      <c r="K222" s="12">
        <v>0.82</v>
      </c>
      <c r="L222" s="24"/>
      <c r="M222" s="21">
        <v>0.26200000000000001</v>
      </c>
      <c r="N222" s="21">
        <v>0.40910000000000002</v>
      </c>
      <c r="O222" s="21">
        <v>0.4924</v>
      </c>
      <c r="P222" s="21">
        <v>0.71909999999999996</v>
      </c>
      <c r="Q222" s="21">
        <v>0.12820000000000001</v>
      </c>
      <c r="R222" s="21">
        <v>0.24759999999999999</v>
      </c>
      <c r="S222" s="24"/>
      <c r="T222" s="44">
        <v>1.046</v>
      </c>
      <c r="U222" s="22">
        <v>1.0935999999999999</v>
      </c>
      <c r="V222" s="45">
        <v>1.0589</v>
      </c>
      <c r="W222" s="44">
        <v>0.85609999999999997</v>
      </c>
      <c r="X222" s="22">
        <v>0.99509999999999998</v>
      </c>
      <c r="Y222" s="45">
        <v>0.871</v>
      </c>
      <c r="Z222" s="24"/>
      <c r="AA222" s="49">
        <v>100</v>
      </c>
      <c r="AB222" s="21">
        <v>100</v>
      </c>
      <c r="AC222" s="50">
        <v>100</v>
      </c>
      <c r="AD222" s="49">
        <v>100</v>
      </c>
      <c r="AE222" s="21">
        <v>100</v>
      </c>
      <c r="AF222" s="50">
        <v>100</v>
      </c>
      <c r="AG222" s="5"/>
      <c r="AH222" s="11" t="s">
        <v>700</v>
      </c>
      <c r="AI222" s="11" t="s">
        <v>625</v>
      </c>
      <c r="AJ222" s="11" t="s">
        <v>668</v>
      </c>
      <c r="AK222" s="12">
        <v>100015637</v>
      </c>
      <c r="AL222" s="11"/>
      <c r="AM222" s="11"/>
      <c r="AN222" s="14">
        <v>193484</v>
      </c>
      <c r="AO222" s="12"/>
      <c r="AP222" s="12" t="s">
        <v>33</v>
      </c>
      <c r="AQ222" s="12">
        <v>6384</v>
      </c>
      <c r="AR222" s="12">
        <v>355.32177000000001</v>
      </c>
    </row>
    <row r="223" spans="1:44" s="1" customFormat="1" ht="15" customHeight="1" x14ac:dyDescent="0.2">
      <c r="A223" s="2"/>
      <c r="B223" s="9">
        <v>701</v>
      </c>
      <c r="C223" s="26">
        <v>97</v>
      </c>
      <c r="D223" s="12">
        <v>38399</v>
      </c>
      <c r="E223" s="10" t="s">
        <v>625</v>
      </c>
      <c r="F223" s="10" t="s">
        <v>701</v>
      </c>
      <c r="G223" s="59" t="s">
        <v>702</v>
      </c>
      <c r="H223" s="24"/>
      <c r="I223" s="12">
        <v>0.8</v>
      </c>
      <c r="J223" s="12">
        <v>0.98</v>
      </c>
      <c r="K223" s="15">
        <v>0.69</v>
      </c>
      <c r="L223" s="24"/>
      <c r="M223" s="21">
        <v>0.24629999999999999</v>
      </c>
      <c r="N223" s="21">
        <v>0.40360000000000001</v>
      </c>
      <c r="O223" s="21">
        <v>0.78949999999999998</v>
      </c>
      <c r="P223" s="21">
        <v>0.76700000000000002</v>
      </c>
      <c r="Q223" s="21">
        <v>4.4600000000000001E-2</v>
      </c>
      <c r="R223" s="21">
        <v>0.1452</v>
      </c>
      <c r="S223" s="24"/>
      <c r="T223" s="44">
        <v>1.4232</v>
      </c>
      <c r="U223" s="22">
        <v>0.88280000000000003</v>
      </c>
      <c r="V223" s="45">
        <v>1.1042000000000001</v>
      </c>
      <c r="W223" s="44">
        <v>1.1409</v>
      </c>
      <c r="X223" s="22">
        <v>0.86509999999999998</v>
      </c>
      <c r="Y223" s="45">
        <v>0.76400000000000001</v>
      </c>
      <c r="Z223" s="24"/>
      <c r="AA223" s="49">
        <v>100</v>
      </c>
      <c r="AB223" s="21">
        <v>100</v>
      </c>
      <c r="AC223" s="50">
        <v>100</v>
      </c>
      <c r="AD223" s="49">
        <v>100</v>
      </c>
      <c r="AE223" s="21">
        <v>100</v>
      </c>
      <c r="AF223" s="50">
        <v>100</v>
      </c>
      <c r="AG223" s="5"/>
      <c r="AH223" s="11" t="s">
        <v>702</v>
      </c>
      <c r="AI223" s="11" t="s">
        <v>625</v>
      </c>
      <c r="AJ223" s="11" t="s">
        <v>701</v>
      </c>
      <c r="AK223" s="12">
        <v>179</v>
      </c>
      <c r="AL223" s="13" t="s">
        <v>703</v>
      </c>
      <c r="AM223" s="11"/>
      <c r="AN223" s="14">
        <v>9966640</v>
      </c>
      <c r="AO223" s="12" t="s">
        <v>704</v>
      </c>
      <c r="AP223" s="12" t="s">
        <v>33</v>
      </c>
      <c r="AQ223" s="12">
        <v>5180</v>
      </c>
      <c r="AR223" s="12">
        <v>313.23842999999999</v>
      </c>
    </row>
    <row r="224" spans="1:44" s="1" customFormat="1" ht="15" customHeight="1" x14ac:dyDescent="0.2">
      <c r="A224" s="2"/>
      <c r="B224" s="9">
        <v>702</v>
      </c>
      <c r="C224" s="26">
        <v>7</v>
      </c>
      <c r="D224" s="12">
        <v>38395</v>
      </c>
      <c r="E224" s="10" t="s">
        <v>625</v>
      </c>
      <c r="F224" s="10" t="s">
        <v>701</v>
      </c>
      <c r="G224" s="59" t="s">
        <v>705</v>
      </c>
      <c r="H224" s="24"/>
      <c r="I224" s="12">
        <v>0.91</v>
      </c>
      <c r="J224" s="12">
        <v>0.99</v>
      </c>
      <c r="K224" s="15">
        <v>0.64</v>
      </c>
      <c r="L224" s="24"/>
      <c r="M224" s="21">
        <v>0.58169999999999999</v>
      </c>
      <c r="N224" s="21">
        <v>0.46920000000000001</v>
      </c>
      <c r="O224" s="21">
        <v>0.91969999999999996</v>
      </c>
      <c r="P224" s="21">
        <v>0.7873</v>
      </c>
      <c r="Q224" s="21">
        <v>3.6799999999999999E-2</v>
      </c>
      <c r="R224" s="21">
        <v>0.13619999999999999</v>
      </c>
      <c r="S224" s="24"/>
      <c r="T224" s="44">
        <v>1.1317999999999999</v>
      </c>
      <c r="U224" s="22">
        <v>0.90010000000000001</v>
      </c>
      <c r="V224" s="45">
        <v>0.99819999999999998</v>
      </c>
      <c r="W224" s="44">
        <v>1.0327</v>
      </c>
      <c r="X224" s="22">
        <v>0.89190000000000003</v>
      </c>
      <c r="Y224" s="45">
        <v>0.63700000000000001</v>
      </c>
      <c r="Z224" s="24"/>
      <c r="AA224" s="49">
        <v>100</v>
      </c>
      <c r="AB224" s="21">
        <v>100</v>
      </c>
      <c r="AC224" s="50">
        <v>100</v>
      </c>
      <c r="AD224" s="49">
        <v>100</v>
      </c>
      <c r="AE224" s="21">
        <v>100</v>
      </c>
      <c r="AF224" s="50">
        <v>100</v>
      </c>
      <c r="AG224" s="5"/>
      <c r="AH224" s="11" t="s">
        <v>705</v>
      </c>
      <c r="AI224" s="11" t="s">
        <v>625</v>
      </c>
      <c r="AJ224" s="11" t="s">
        <v>701</v>
      </c>
      <c r="AK224" s="12">
        <v>62</v>
      </c>
      <c r="AL224" s="13" t="s">
        <v>706</v>
      </c>
      <c r="AM224" s="13" t="s">
        <v>707</v>
      </c>
      <c r="AN224" s="14">
        <v>10236635</v>
      </c>
      <c r="AO224" s="12" t="s">
        <v>708</v>
      </c>
      <c r="AP224" s="12" t="s">
        <v>33</v>
      </c>
      <c r="AQ224" s="12">
        <v>5137</v>
      </c>
      <c r="AR224" s="12">
        <v>313.23842999999999</v>
      </c>
    </row>
    <row r="225" spans="1:44" s="1" customFormat="1" ht="15" customHeight="1" x14ac:dyDescent="0.2">
      <c r="A225" s="2"/>
      <c r="B225" s="9">
        <v>706</v>
      </c>
      <c r="C225" s="26">
        <v>8</v>
      </c>
      <c r="D225" s="12">
        <v>37752</v>
      </c>
      <c r="E225" s="10" t="s">
        <v>625</v>
      </c>
      <c r="F225" s="10" t="s">
        <v>701</v>
      </c>
      <c r="G225" s="59" t="s">
        <v>709</v>
      </c>
      <c r="H225" s="24"/>
      <c r="I225" s="12">
        <v>0.89</v>
      </c>
      <c r="J225" s="12">
        <v>0.9</v>
      </c>
      <c r="K225" s="12">
        <v>0.9</v>
      </c>
      <c r="L225" s="24"/>
      <c r="M225" s="21">
        <v>0.45789999999999997</v>
      </c>
      <c r="N225" s="21">
        <v>0.44019999999999998</v>
      </c>
      <c r="O225" s="21">
        <v>0.50139999999999996</v>
      </c>
      <c r="P225" s="21">
        <v>0.72240000000000004</v>
      </c>
      <c r="Q225" s="21">
        <v>0.48749999999999999</v>
      </c>
      <c r="R225" s="21">
        <v>0.47499999999999998</v>
      </c>
      <c r="S225" s="24"/>
      <c r="T225" s="44">
        <v>1.4382999999999999</v>
      </c>
      <c r="U225" s="22">
        <v>1.0450999999999999</v>
      </c>
      <c r="V225" s="45">
        <v>0.63749999999999996</v>
      </c>
      <c r="W225" s="44">
        <v>1.2773000000000001</v>
      </c>
      <c r="X225" s="22">
        <v>0.94040000000000001</v>
      </c>
      <c r="Y225" s="45">
        <v>0.57389999999999997</v>
      </c>
      <c r="Z225" s="24"/>
      <c r="AA225" s="49">
        <v>100</v>
      </c>
      <c r="AB225" s="21">
        <v>100</v>
      </c>
      <c r="AC225" s="50">
        <v>100</v>
      </c>
      <c r="AD225" s="49">
        <v>100</v>
      </c>
      <c r="AE225" s="21">
        <v>100</v>
      </c>
      <c r="AF225" s="50">
        <v>100</v>
      </c>
      <c r="AG225" s="5"/>
      <c r="AH225" s="11" t="s">
        <v>709</v>
      </c>
      <c r="AI225" s="11" t="s">
        <v>625</v>
      </c>
      <c r="AJ225" s="11" t="s">
        <v>701</v>
      </c>
      <c r="AK225" s="12">
        <v>100002196</v>
      </c>
      <c r="AL225" s="11"/>
      <c r="AM225" s="11"/>
      <c r="AN225" s="14">
        <v>43013</v>
      </c>
      <c r="AO225" s="12"/>
      <c r="AP225" s="12" t="s">
        <v>33</v>
      </c>
      <c r="AQ225" s="12">
        <v>5275</v>
      </c>
      <c r="AR225" s="12">
        <v>295.22825</v>
      </c>
    </row>
    <row r="226" spans="1:44" s="1" customFormat="1" ht="15" customHeight="1" x14ac:dyDescent="0.2">
      <c r="A226" s="2"/>
      <c r="B226" s="9">
        <v>710</v>
      </c>
      <c r="C226" s="26">
        <v>9</v>
      </c>
      <c r="D226" s="12">
        <v>46109</v>
      </c>
      <c r="E226" s="10" t="s">
        <v>625</v>
      </c>
      <c r="F226" s="10" t="s">
        <v>701</v>
      </c>
      <c r="G226" s="59" t="s">
        <v>710</v>
      </c>
      <c r="H226" s="24"/>
      <c r="I226" s="12">
        <v>0.91</v>
      </c>
      <c r="J226" s="15">
        <v>0.85</v>
      </c>
      <c r="K226" s="18">
        <v>0.88</v>
      </c>
      <c r="L226" s="24"/>
      <c r="M226" s="21">
        <v>0.24390000000000001</v>
      </c>
      <c r="N226" s="21">
        <v>0.40360000000000001</v>
      </c>
      <c r="O226" s="21">
        <v>4.1799999999999997E-2</v>
      </c>
      <c r="P226" s="21">
        <v>0.68269999999999997</v>
      </c>
      <c r="Q226" s="21">
        <v>7.8899999999999998E-2</v>
      </c>
      <c r="R226" s="21">
        <v>0.18490000000000001</v>
      </c>
      <c r="S226" s="24"/>
      <c r="T226" s="44">
        <v>1.3112999999999999</v>
      </c>
      <c r="U226" s="22">
        <v>1.0246</v>
      </c>
      <c r="V226" s="45">
        <v>0.73929999999999996</v>
      </c>
      <c r="W226" s="44">
        <v>1.1872</v>
      </c>
      <c r="X226" s="22">
        <v>0.87390000000000001</v>
      </c>
      <c r="Y226" s="45">
        <v>0.65339999999999998</v>
      </c>
      <c r="Z226" s="24"/>
      <c r="AA226" s="49">
        <v>100</v>
      </c>
      <c r="AB226" s="21">
        <v>100</v>
      </c>
      <c r="AC226" s="50">
        <v>100</v>
      </c>
      <c r="AD226" s="49">
        <v>100</v>
      </c>
      <c r="AE226" s="21">
        <v>100</v>
      </c>
      <c r="AF226" s="50">
        <v>100</v>
      </c>
      <c r="AG226" s="5"/>
      <c r="AH226" s="11" t="s">
        <v>710</v>
      </c>
      <c r="AI226" s="11" t="s">
        <v>625</v>
      </c>
      <c r="AJ226" s="11" t="s">
        <v>701</v>
      </c>
      <c r="AK226" s="12">
        <v>100002836</v>
      </c>
      <c r="AL226" s="11"/>
      <c r="AM226" s="11"/>
      <c r="AN226" s="14">
        <v>16061072</v>
      </c>
      <c r="AO226" s="12" t="s">
        <v>712</v>
      </c>
      <c r="AP226" s="12" t="s">
        <v>711</v>
      </c>
      <c r="AQ226" s="12">
        <v>1313</v>
      </c>
      <c r="AR226" s="12">
        <v>277.21620999999999</v>
      </c>
    </row>
    <row r="227" spans="1:44" s="1" customFormat="1" ht="15" customHeight="1" x14ac:dyDescent="0.2">
      <c r="A227" s="2"/>
      <c r="B227" s="9">
        <v>728</v>
      </c>
      <c r="C227" s="26">
        <v>168</v>
      </c>
      <c r="D227" s="12">
        <v>15765</v>
      </c>
      <c r="E227" s="10" t="s">
        <v>625</v>
      </c>
      <c r="F227" s="10" t="s">
        <v>713</v>
      </c>
      <c r="G227" s="59" t="s">
        <v>714</v>
      </c>
      <c r="H227" s="24"/>
      <c r="I227" s="12">
        <v>0.89</v>
      </c>
      <c r="J227" s="12">
        <v>0.86</v>
      </c>
      <c r="K227" s="18">
        <v>0.64</v>
      </c>
      <c r="L227" s="24"/>
      <c r="M227" s="21">
        <v>0.49130000000000001</v>
      </c>
      <c r="N227" s="21">
        <v>0.44729999999999998</v>
      </c>
      <c r="O227" s="21">
        <v>0.2475</v>
      </c>
      <c r="P227" s="21">
        <v>0.68269999999999997</v>
      </c>
      <c r="Q227" s="21">
        <v>7.9600000000000004E-2</v>
      </c>
      <c r="R227" s="21">
        <v>0.185</v>
      </c>
      <c r="S227" s="24"/>
      <c r="T227" s="44">
        <v>1.1612</v>
      </c>
      <c r="U227" s="22">
        <v>0.93279999999999996</v>
      </c>
      <c r="V227" s="45">
        <v>0.89300000000000002</v>
      </c>
      <c r="W227" s="44">
        <v>1.0321</v>
      </c>
      <c r="X227" s="22">
        <v>0.80110000000000003</v>
      </c>
      <c r="Y227" s="45">
        <v>0.57410000000000005</v>
      </c>
      <c r="Z227" s="24"/>
      <c r="AA227" s="49">
        <v>100</v>
      </c>
      <c r="AB227" s="21">
        <v>100</v>
      </c>
      <c r="AC227" s="50">
        <v>100</v>
      </c>
      <c r="AD227" s="49">
        <v>100</v>
      </c>
      <c r="AE227" s="21">
        <v>100</v>
      </c>
      <c r="AF227" s="50">
        <v>67</v>
      </c>
      <c r="AG227" s="5"/>
      <c r="AH227" s="11" t="s">
        <v>714</v>
      </c>
      <c r="AI227" s="11" t="s">
        <v>625</v>
      </c>
      <c r="AJ227" s="11" t="s">
        <v>713</v>
      </c>
      <c r="AK227" s="12">
        <v>2054</v>
      </c>
      <c r="AL227" s="11"/>
      <c r="AM227" s="11"/>
      <c r="AN227" s="14">
        <v>11756</v>
      </c>
      <c r="AO227" s="12" t="s">
        <v>715</v>
      </c>
      <c r="AP227" s="12" t="s">
        <v>45</v>
      </c>
      <c r="AQ227" s="12">
        <v>2785</v>
      </c>
      <c r="AR227" s="12">
        <v>131.03497999999999</v>
      </c>
    </row>
    <row r="228" spans="1:44" s="1" customFormat="1" ht="15" customHeight="1" x14ac:dyDescent="0.2">
      <c r="A228" s="2"/>
      <c r="B228" s="9">
        <v>736</v>
      </c>
      <c r="C228" s="26">
        <v>328</v>
      </c>
      <c r="D228" s="12">
        <v>52944</v>
      </c>
      <c r="E228" s="10" t="s">
        <v>625</v>
      </c>
      <c r="F228" s="10" t="s">
        <v>713</v>
      </c>
      <c r="G228" s="59" t="s">
        <v>716</v>
      </c>
      <c r="H228" s="24"/>
      <c r="I228" s="18">
        <v>0.75</v>
      </c>
      <c r="J228" s="15">
        <v>0.86</v>
      </c>
      <c r="K228" s="15">
        <v>0.55000000000000004</v>
      </c>
      <c r="L228" s="24"/>
      <c r="M228" s="21">
        <v>8.0399999999999999E-2</v>
      </c>
      <c r="N228" s="21">
        <v>0.3135</v>
      </c>
      <c r="O228" s="21">
        <v>1.8499999999999999E-2</v>
      </c>
      <c r="P228" s="21">
        <v>0.68269999999999997</v>
      </c>
      <c r="Q228" s="21">
        <v>1.78E-2</v>
      </c>
      <c r="R228" s="21">
        <v>0.10150000000000001</v>
      </c>
      <c r="S228" s="24"/>
      <c r="T228" s="44">
        <v>2.6305000000000001</v>
      </c>
      <c r="U228" s="22">
        <v>1.0362</v>
      </c>
      <c r="V228" s="45">
        <v>0.29260000000000003</v>
      </c>
      <c r="W228" s="44">
        <v>1.9732000000000001</v>
      </c>
      <c r="X228" s="22">
        <v>0.89070000000000005</v>
      </c>
      <c r="Y228" s="45">
        <v>0.16039999999999999</v>
      </c>
      <c r="Z228" s="24"/>
      <c r="AA228" s="49">
        <v>100</v>
      </c>
      <c r="AB228" s="21">
        <v>100</v>
      </c>
      <c r="AC228" s="50">
        <v>100</v>
      </c>
      <c r="AD228" s="49">
        <v>100</v>
      </c>
      <c r="AE228" s="21">
        <v>100</v>
      </c>
      <c r="AF228" s="50">
        <v>100</v>
      </c>
      <c r="AG228" s="5"/>
      <c r="AH228" s="11" t="s">
        <v>716</v>
      </c>
      <c r="AI228" s="11" t="s">
        <v>625</v>
      </c>
      <c r="AJ228" s="11" t="s">
        <v>713</v>
      </c>
      <c r="AK228" s="12">
        <v>100009233</v>
      </c>
      <c r="AL228" s="11"/>
      <c r="AM228" s="11"/>
      <c r="AN228" s="14">
        <v>151731</v>
      </c>
      <c r="AO228" s="12"/>
      <c r="AP228" s="12" t="s">
        <v>711</v>
      </c>
      <c r="AQ228" s="12">
        <v>1482</v>
      </c>
      <c r="AR228" s="12">
        <v>342.33665999999999</v>
      </c>
    </row>
    <row r="229" spans="1:44" s="1" customFormat="1" ht="15" customHeight="1" x14ac:dyDescent="0.2">
      <c r="A229" s="2"/>
      <c r="B229" s="9">
        <v>738</v>
      </c>
      <c r="C229" s="26">
        <v>251</v>
      </c>
      <c r="D229" s="12">
        <v>57463</v>
      </c>
      <c r="E229" s="10" t="s">
        <v>625</v>
      </c>
      <c r="F229" s="10" t="s">
        <v>713</v>
      </c>
      <c r="G229" s="59" t="s">
        <v>717</v>
      </c>
      <c r="H229" s="24"/>
      <c r="I229" s="15">
        <v>0.44</v>
      </c>
      <c r="J229" s="12">
        <v>0.56999999999999995</v>
      </c>
      <c r="K229" s="12">
        <v>1</v>
      </c>
      <c r="L229" s="24"/>
      <c r="M229" s="21">
        <v>1.7999999999999999E-2</v>
      </c>
      <c r="N229" s="21">
        <v>0.2833</v>
      </c>
      <c r="O229" s="21">
        <v>0.23580000000000001</v>
      </c>
      <c r="P229" s="21">
        <v>0.68269999999999997</v>
      </c>
      <c r="Q229" s="21"/>
      <c r="R229" s="21"/>
      <c r="S229" s="24"/>
      <c r="T229" s="44">
        <v>1.9177999999999999</v>
      </c>
      <c r="U229" s="22">
        <v>0.9577</v>
      </c>
      <c r="V229" s="45">
        <v>0.215</v>
      </c>
      <c r="W229" s="44">
        <v>0.84940000000000004</v>
      </c>
      <c r="X229" s="22">
        <v>0.54449999999999998</v>
      </c>
      <c r="Y229" s="45">
        <v>0.215</v>
      </c>
      <c r="Z229" s="24"/>
      <c r="AA229" s="49">
        <v>100</v>
      </c>
      <c r="AB229" s="21">
        <v>100</v>
      </c>
      <c r="AC229" s="50">
        <v>33</v>
      </c>
      <c r="AD229" s="49">
        <v>100</v>
      </c>
      <c r="AE229" s="21">
        <v>67</v>
      </c>
      <c r="AF229" s="50">
        <v>0</v>
      </c>
      <c r="AG229" s="5"/>
      <c r="AH229" s="11" t="s">
        <v>717</v>
      </c>
      <c r="AI229" s="11" t="s">
        <v>625</v>
      </c>
      <c r="AJ229" s="11" t="s">
        <v>713</v>
      </c>
      <c r="AK229" s="12">
        <v>100015760</v>
      </c>
      <c r="AL229" s="11"/>
      <c r="AM229" s="11"/>
      <c r="AN229" s="14"/>
      <c r="AO229" s="12"/>
      <c r="AP229" s="12" t="s">
        <v>711</v>
      </c>
      <c r="AQ229" s="12">
        <v>1388</v>
      </c>
      <c r="AR229" s="12">
        <v>366.33665999999999</v>
      </c>
    </row>
    <row r="230" spans="1:44" s="1" customFormat="1" ht="15" customHeight="1" x14ac:dyDescent="0.2">
      <c r="A230" s="2"/>
      <c r="B230" s="9">
        <v>741</v>
      </c>
      <c r="C230" s="26">
        <v>315</v>
      </c>
      <c r="D230" s="12">
        <v>53260</v>
      </c>
      <c r="E230" s="10" t="s">
        <v>625</v>
      </c>
      <c r="F230" s="10" t="s">
        <v>713</v>
      </c>
      <c r="G230" s="59" t="s">
        <v>718</v>
      </c>
      <c r="H230" s="24"/>
      <c r="I230" s="12">
        <v>0.81</v>
      </c>
      <c r="J230" s="12">
        <v>0.88</v>
      </c>
      <c r="K230" s="12">
        <v>1</v>
      </c>
      <c r="L230" s="24"/>
      <c r="M230" s="21">
        <v>0.10299999999999999</v>
      </c>
      <c r="N230" s="21">
        <v>0.32869999999999999</v>
      </c>
      <c r="O230" s="21">
        <v>0.35699999999999998</v>
      </c>
      <c r="P230" s="21">
        <v>0.68810000000000004</v>
      </c>
      <c r="Q230" s="21"/>
      <c r="R230" s="21"/>
      <c r="S230" s="24"/>
      <c r="T230" s="44">
        <v>1.3140000000000001</v>
      </c>
      <c r="U230" s="22">
        <v>0.48880000000000001</v>
      </c>
      <c r="V230" s="45">
        <v>9.1700000000000004E-2</v>
      </c>
      <c r="W230" s="44">
        <v>1.0681</v>
      </c>
      <c r="X230" s="22">
        <v>0.43099999999999999</v>
      </c>
      <c r="Y230" s="45">
        <v>9.1700000000000004E-2</v>
      </c>
      <c r="Z230" s="24"/>
      <c r="AA230" s="49">
        <v>100</v>
      </c>
      <c r="AB230" s="21">
        <v>100</v>
      </c>
      <c r="AC230" s="50">
        <v>0</v>
      </c>
      <c r="AD230" s="49">
        <v>100</v>
      </c>
      <c r="AE230" s="21">
        <v>100</v>
      </c>
      <c r="AF230" s="50">
        <v>0</v>
      </c>
      <c r="AG230" s="5"/>
      <c r="AH230" s="11" t="s">
        <v>718</v>
      </c>
      <c r="AI230" s="11" t="s">
        <v>625</v>
      </c>
      <c r="AJ230" s="11" t="s">
        <v>713</v>
      </c>
      <c r="AK230" s="12">
        <v>100009331</v>
      </c>
      <c r="AL230" s="11"/>
      <c r="AM230" s="11"/>
      <c r="AN230" s="14"/>
      <c r="AO230" s="12"/>
      <c r="AP230" s="12" t="s">
        <v>711</v>
      </c>
      <c r="AQ230" s="12">
        <v>1449</v>
      </c>
      <c r="AR230" s="12">
        <v>368.35230999999999</v>
      </c>
    </row>
    <row r="231" spans="1:44" s="1" customFormat="1" ht="15" customHeight="1" x14ac:dyDescent="0.2">
      <c r="A231" s="2"/>
      <c r="B231" s="9">
        <v>752</v>
      </c>
      <c r="C231" s="26">
        <v>327</v>
      </c>
      <c r="D231" s="12">
        <v>38165</v>
      </c>
      <c r="E231" s="10" t="s">
        <v>625</v>
      </c>
      <c r="F231" s="10" t="s">
        <v>719</v>
      </c>
      <c r="G231" s="59" t="s">
        <v>720</v>
      </c>
      <c r="H231" s="24"/>
      <c r="I231" s="15">
        <v>0.74</v>
      </c>
      <c r="J231" s="12">
        <v>1</v>
      </c>
      <c r="K231" s="12">
        <v>0.98</v>
      </c>
      <c r="L231" s="24"/>
      <c r="M231" s="21">
        <v>3.6799999999999999E-2</v>
      </c>
      <c r="N231" s="21">
        <v>0.3135</v>
      </c>
      <c r="O231" s="21">
        <v>0.9607</v>
      </c>
      <c r="P231" s="21">
        <v>0.79110000000000003</v>
      </c>
      <c r="Q231" s="21">
        <v>0.8992</v>
      </c>
      <c r="R231" s="21">
        <v>0.67400000000000004</v>
      </c>
      <c r="S231" s="24"/>
      <c r="T231" s="44">
        <v>2.7250999999999999</v>
      </c>
      <c r="U231" s="22">
        <v>1.0084</v>
      </c>
      <c r="V231" s="45">
        <v>0.40539999999999998</v>
      </c>
      <c r="W231" s="44">
        <v>2.016</v>
      </c>
      <c r="X231" s="22">
        <v>1.0082</v>
      </c>
      <c r="Y231" s="45">
        <v>0.3987</v>
      </c>
      <c r="Z231" s="24"/>
      <c r="AA231" s="49">
        <v>100</v>
      </c>
      <c r="AB231" s="21">
        <v>100</v>
      </c>
      <c r="AC231" s="50">
        <v>100</v>
      </c>
      <c r="AD231" s="49">
        <v>100</v>
      </c>
      <c r="AE231" s="21">
        <v>100</v>
      </c>
      <c r="AF231" s="50">
        <v>100</v>
      </c>
      <c r="AG231" s="5"/>
      <c r="AH231" s="11" t="s">
        <v>720</v>
      </c>
      <c r="AI231" s="11" t="s">
        <v>625</v>
      </c>
      <c r="AJ231" s="11" t="s">
        <v>719</v>
      </c>
      <c r="AK231" s="12">
        <v>1489</v>
      </c>
      <c r="AL231" s="13" t="s">
        <v>721</v>
      </c>
      <c r="AM231" s="11"/>
      <c r="AN231" s="14">
        <v>4671</v>
      </c>
      <c r="AO231" s="12" t="s">
        <v>722</v>
      </c>
      <c r="AP231" s="12" t="s">
        <v>711</v>
      </c>
      <c r="AQ231" s="12">
        <v>1643</v>
      </c>
      <c r="AR231" s="12">
        <v>300.28971000000001</v>
      </c>
    </row>
    <row r="232" spans="1:44" s="1" customFormat="1" ht="15" customHeight="1" x14ac:dyDescent="0.2">
      <c r="A232" s="2"/>
      <c r="B232" s="9">
        <v>753</v>
      </c>
      <c r="C232" s="26">
        <v>250</v>
      </c>
      <c r="D232" s="12">
        <v>52608</v>
      </c>
      <c r="E232" s="10" t="s">
        <v>625</v>
      </c>
      <c r="F232" s="10" t="s">
        <v>719</v>
      </c>
      <c r="G232" s="59" t="s">
        <v>723</v>
      </c>
      <c r="H232" s="24"/>
      <c r="I232" s="12">
        <v>0.68</v>
      </c>
      <c r="J232" s="18">
        <v>0.53</v>
      </c>
      <c r="K232" s="12">
        <v>0.88</v>
      </c>
      <c r="L232" s="24"/>
      <c r="M232" s="21">
        <v>0.1449</v>
      </c>
      <c r="N232" s="21">
        <v>0.35360000000000003</v>
      </c>
      <c r="O232" s="21">
        <v>8.14E-2</v>
      </c>
      <c r="P232" s="21">
        <v>0.68269999999999997</v>
      </c>
      <c r="Q232" s="21">
        <v>0.58479999999999999</v>
      </c>
      <c r="R232" s="21">
        <v>0.52</v>
      </c>
      <c r="S232" s="24"/>
      <c r="T232" s="44">
        <v>1.8351</v>
      </c>
      <c r="U232" s="22">
        <v>1.2665999999999999</v>
      </c>
      <c r="V232" s="45">
        <v>0.38869999999999999</v>
      </c>
      <c r="W232" s="44">
        <v>1.2545999999999999</v>
      </c>
      <c r="X232" s="22">
        <v>0.6774</v>
      </c>
      <c r="Y232" s="45">
        <v>0.34189999999999998</v>
      </c>
      <c r="Z232" s="24"/>
      <c r="AA232" s="49">
        <v>100</v>
      </c>
      <c r="AB232" s="21">
        <v>100</v>
      </c>
      <c r="AC232" s="50">
        <v>100</v>
      </c>
      <c r="AD232" s="49">
        <v>100</v>
      </c>
      <c r="AE232" s="21">
        <v>100</v>
      </c>
      <c r="AF232" s="50">
        <v>100</v>
      </c>
      <c r="AG232" s="5"/>
      <c r="AH232" s="11" t="s">
        <v>723</v>
      </c>
      <c r="AI232" s="11" t="s">
        <v>625</v>
      </c>
      <c r="AJ232" s="11" t="s">
        <v>719</v>
      </c>
      <c r="AK232" s="12">
        <v>100006726</v>
      </c>
      <c r="AL232" s="11"/>
      <c r="AM232" s="11"/>
      <c r="AN232" s="14">
        <v>5283446</v>
      </c>
      <c r="AO232" s="12" t="s">
        <v>724</v>
      </c>
      <c r="AP232" s="12" t="s">
        <v>33</v>
      </c>
      <c r="AQ232" s="12">
        <v>6150</v>
      </c>
      <c r="AR232" s="12">
        <v>322.27515</v>
      </c>
    </row>
    <row r="233" spans="1:44" s="1" customFormat="1" ht="15" customHeight="1" x14ac:dyDescent="0.2">
      <c r="A233" s="2"/>
      <c r="B233" s="9">
        <v>754</v>
      </c>
      <c r="C233" s="26">
        <v>314</v>
      </c>
      <c r="D233" s="12">
        <v>38102</v>
      </c>
      <c r="E233" s="10" t="s">
        <v>625</v>
      </c>
      <c r="F233" s="10" t="s">
        <v>719</v>
      </c>
      <c r="G233" s="59" t="s">
        <v>725</v>
      </c>
      <c r="H233" s="24"/>
      <c r="I233" s="12">
        <v>0.9</v>
      </c>
      <c r="J233" s="15">
        <v>0.65</v>
      </c>
      <c r="K233" s="12">
        <v>0.81</v>
      </c>
      <c r="L233" s="24"/>
      <c r="M233" s="21">
        <v>0.54910000000000003</v>
      </c>
      <c r="N233" s="21">
        <v>0.45810000000000001</v>
      </c>
      <c r="O233" s="21">
        <v>4.3099999999999999E-2</v>
      </c>
      <c r="P233" s="21">
        <v>0.68269999999999997</v>
      </c>
      <c r="Q233" s="21">
        <v>0.308</v>
      </c>
      <c r="R233" s="21">
        <v>0.37609999999999999</v>
      </c>
      <c r="S233" s="24"/>
      <c r="T233" s="44">
        <v>2.04</v>
      </c>
      <c r="U233" s="22">
        <v>1.1627000000000001</v>
      </c>
      <c r="V233" s="45">
        <v>0.35859999999999997</v>
      </c>
      <c r="W233" s="44">
        <v>1.8265</v>
      </c>
      <c r="X233" s="22">
        <v>0.75349999999999995</v>
      </c>
      <c r="Y233" s="45">
        <v>0.28939999999999999</v>
      </c>
      <c r="Z233" s="24"/>
      <c r="AA233" s="49">
        <v>100</v>
      </c>
      <c r="AB233" s="21">
        <v>100</v>
      </c>
      <c r="AC233" s="50">
        <v>100</v>
      </c>
      <c r="AD233" s="49">
        <v>100</v>
      </c>
      <c r="AE233" s="21">
        <v>100</v>
      </c>
      <c r="AF233" s="50">
        <v>100</v>
      </c>
      <c r="AG233" s="5"/>
      <c r="AH233" s="11" t="s">
        <v>725</v>
      </c>
      <c r="AI233" s="11" t="s">
        <v>625</v>
      </c>
      <c r="AJ233" s="11" t="s">
        <v>719</v>
      </c>
      <c r="AK233" s="12">
        <v>1137</v>
      </c>
      <c r="AL233" s="11"/>
      <c r="AM233" s="11"/>
      <c r="AN233" s="14">
        <v>5283454</v>
      </c>
      <c r="AO233" s="12" t="s">
        <v>726</v>
      </c>
      <c r="AP233" s="12" t="s">
        <v>33</v>
      </c>
      <c r="AQ233" s="12">
        <v>6450</v>
      </c>
      <c r="AR233" s="12">
        <v>324.29079999999999</v>
      </c>
    </row>
    <row r="234" spans="1:44" s="1" customFormat="1" ht="15" customHeight="1" x14ac:dyDescent="0.2">
      <c r="A234" s="2"/>
      <c r="B234" s="9">
        <v>759</v>
      </c>
      <c r="C234" s="26">
        <v>46</v>
      </c>
      <c r="D234" s="12">
        <v>43761</v>
      </c>
      <c r="E234" s="10" t="s">
        <v>625</v>
      </c>
      <c r="F234" s="10" t="s">
        <v>727</v>
      </c>
      <c r="G234" s="59" t="s">
        <v>728</v>
      </c>
      <c r="H234" s="24"/>
      <c r="I234" s="12">
        <v>0.91</v>
      </c>
      <c r="J234" s="12">
        <v>0.92</v>
      </c>
      <c r="K234" s="12">
        <v>0.79</v>
      </c>
      <c r="L234" s="24"/>
      <c r="M234" s="21">
        <v>0.84430000000000005</v>
      </c>
      <c r="N234" s="21">
        <v>0.53539999999999999</v>
      </c>
      <c r="O234" s="21">
        <v>0.98070000000000002</v>
      </c>
      <c r="P234" s="21">
        <v>0.79110000000000003</v>
      </c>
      <c r="Q234" s="21">
        <v>0.16980000000000001</v>
      </c>
      <c r="R234" s="21">
        <v>0.28299999999999997</v>
      </c>
      <c r="S234" s="24"/>
      <c r="T234" s="44">
        <v>1.2313000000000001</v>
      </c>
      <c r="U234" s="22">
        <v>0.97809999999999997</v>
      </c>
      <c r="V234" s="45">
        <v>0.96209999999999996</v>
      </c>
      <c r="W234" s="44">
        <v>1.1197999999999999</v>
      </c>
      <c r="X234" s="22">
        <v>0.9002</v>
      </c>
      <c r="Y234" s="45">
        <v>0.75829999999999997</v>
      </c>
      <c r="Z234" s="24"/>
      <c r="AA234" s="49">
        <v>100</v>
      </c>
      <c r="AB234" s="21">
        <v>33</v>
      </c>
      <c r="AC234" s="50">
        <v>100</v>
      </c>
      <c r="AD234" s="49">
        <v>100</v>
      </c>
      <c r="AE234" s="21">
        <v>100</v>
      </c>
      <c r="AF234" s="50">
        <v>33</v>
      </c>
      <c r="AG234" s="5"/>
      <c r="AH234" s="11" t="s">
        <v>728</v>
      </c>
      <c r="AI234" s="11" t="s">
        <v>625</v>
      </c>
      <c r="AJ234" s="11" t="s">
        <v>727</v>
      </c>
      <c r="AK234" s="12">
        <v>100004542</v>
      </c>
      <c r="AL234" s="11"/>
      <c r="AM234" s="11"/>
      <c r="AN234" s="14">
        <v>227939</v>
      </c>
      <c r="AO234" s="12" t="s">
        <v>729</v>
      </c>
      <c r="AP234" s="12" t="s">
        <v>21</v>
      </c>
      <c r="AQ234" s="12">
        <v>3160</v>
      </c>
      <c r="AR234" s="12">
        <v>146.11756</v>
      </c>
    </row>
    <row r="235" spans="1:44" s="1" customFormat="1" ht="15" customHeight="1" x14ac:dyDescent="0.2">
      <c r="A235" s="2"/>
      <c r="B235" s="9">
        <v>763</v>
      </c>
      <c r="C235" s="26">
        <v>259</v>
      </c>
      <c r="D235" s="12">
        <v>15872</v>
      </c>
      <c r="E235" s="10" t="s">
        <v>625</v>
      </c>
      <c r="F235" s="10" t="s">
        <v>730</v>
      </c>
      <c r="G235" s="59" t="s">
        <v>731</v>
      </c>
      <c r="H235" s="24"/>
      <c r="I235" s="12">
        <v>0.97</v>
      </c>
      <c r="J235" s="12">
        <v>0.98</v>
      </c>
      <c r="K235" s="12">
        <v>1</v>
      </c>
      <c r="L235" s="24"/>
      <c r="M235" s="21">
        <v>0.69410000000000005</v>
      </c>
      <c r="N235" s="21">
        <v>0.50149999999999995</v>
      </c>
      <c r="O235" s="21">
        <v>0.83399999999999996</v>
      </c>
      <c r="P235" s="21">
        <v>0.76949999999999996</v>
      </c>
      <c r="Q235" s="21">
        <v>0.90659999999999996</v>
      </c>
      <c r="R235" s="21">
        <v>0.67400000000000004</v>
      </c>
      <c r="S235" s="24"/>
      <c r="T235" s="44">
        <v>1.1787000000000001</v>
      </c>
      <c r="U235" s="22">
        <v>0.96399999999999997</v>
      </c>
      <c r="V235" s="45">
        <v>0.67369999999999997</v>
      </c>
      <c r="W235" s="44">
        <v>1.1431</v>
      </c>
      <c r="X235" s="22">
        <v>0.94340000000000002</v>
      </c>
      <c r="Y235" s="45">
        <v>0.67179999999999995</v>
      </c>
      <c r="Z235" s="24"/>
      <c r="AA235" s="49">
        <v>100</v>
      </c>
      <c r="AB235" s="21">
        <v>100</v>
      </c>
      <c r="AC235" s="50">
        <v>100</v>
      </c>
      <c r="AD235" s="49">
        <v>100</v>
      </c>
      <c r="AE235" s="21">
        <v>100</v>
      </c>
      <c r="AF235" s="50">
        <v>100</v>
      </c>
      <c r="AG235" s="5"/>
      <c r="AH235" s="11" t="s">
        <v>731</v>
      </c>
      <c r="AI235" s="11" t="s">
        <v>625</v>
      </c>
      <c r="AJ235" s="11" t="s">
        <v>730</v>
      </c>
      <c r="AK235" s="12">
        <v>818</v>
      </c>
      <c r="AL235" s="13" t="s">
        <v>732</v>
      </c>
      <c r="AM235" s="13" t="s">
        <v>733</v>
      </c>
      <c r="AN235" s="14">
        <v>867</v>
      </c>
      <c r="AO235" s="12" t="s">
        <v>734</v>
      </c>
      <c r="AP235" s="12" t="s">
        <v>45</v>
      </c>
      <c r="AQ235" s="12">
        <v>3447</v>
      </c>
      <c r="AR235" s="12">
        <v>103.00368</v>
      </c>
    </row>
    <row r="236" spans="1:44" s="1" customFormat="1" ht="15" customHeight="1" x14ac:dyDescent="0.2">
      <c r="A236" s="2"/>
      <c r="B236" s="9">
        <v>765</v>
      </c>
      <c r="C236" s="26">
        <v>202</v>
      </c>
      <c r="D236" s="12">
        <v>396</v>
      </c>
      <c r="E236" s="10" t="s">
        <v>625</v>
      </c>
      <c r="F236" s="10" t="s">
        <v>730</v>
      </c>
      <c r="G236" s="59" t="s">
        <v>735</v>
      </c>
      <c r="H236" s="24"/>
      <c r="I236" s="12">
        <v>0.88</v>
      </c>
      <c r="J236" s="12">
        <v>1.1599999999999999</v>
      </c>
      <c r="K236" s="12">
        <v>1.1200000000000001</v>
      </c>
      <c r="L236" s="24"/>
      <c r="M236" s="21">
        <v>0.34620000000000001</v>
      </c>
      <c r="N236" s="21">
        <v>0.44019999999999998</v>
      </c>
      <c r="O236" s="21">
        <v>0.49399999999999999</v>
      </c>
      <c r="P236" s="21">
        <v>0.71909999999999996</v>
      </c>
      <c r="Q236" s="21">
        <v>0.40460000000000002</v>
      </c>
      <c r="R236" s="21">
        <v>0.43580000000000002</v>
      </c>
      <c r="S236" s="24"/>
      <c r="T236" s="44">
        <v>1.1092</v>
      </c>
      <c r="U236" s="22">
        <v>0.96299999999999997</v>
      </c>
      <c r="V236" s="45">
        <v>0.86699999999999999</v>
      </c>
      <c r="W236" s="44">
        <v>0.97699999999999998</v>
      </c>
      <c r="X236" s="22">
        <v>1.1133</v>
      </c>
      <c r="Y236" s="45">
        <v>0.97050000000000003</v>
      </c>
      <c r="Z236" s="24"/>
      <c r="AA236" s="49">
        <v>100</v>
      </c>
      <c r="AB236" s="21">
        <v>100</v>
      </c>
      <c r="AC236" s="50">
        <v>100</v>
      </c>
      <c r="AD236" s="49">
        <v>100</v>
      </c>
      <c r="AE236" s="21">
        <v>100</v>
      </c>
      <c r="AF236" s="50">
        <v>100</v>
      </c>
      <c r="AG236" s="5"/>
      <c r="AH236" s="11" t="s">
        <v>735</v>
      </c>
      <c r="AI236" s="11" t="s">
        <v>625</v>
      </c>
      <c r="AJ236" s="11" t="s">
        <v>730</v>
      </c>
      <c r="AK236" s="12">
        <v>339</v>
      </c>
      <c r="AL236" s="13" t="s">
        <v>736</v>
      </c>
      <c r="AM236" s="13" t="s">
        <v>737</v>
      </c>
      <c r="AN236" s="14">
        <v>743</v>
      </c>
      <c r="AO236" s="12" t="s">
        <v>738</v>
      </c>
      <c r="AP236" s="12" t="s">
        <v>45</v>
      </c>
      <c r="AQ236" s="12">
        <v>2900</v>
      </c>
      <c r="AR236" s="12">
        <v>131.03497999999999</v>
      </c>
    </row>
    <row r="237" spans="1:44" s="1" customFormat="1" ht="15" customHeight="1" x14ac:dyDescent="0.2">
      <c r="A237" s="2"/>
      <c r="B237" s="9">
        <v>771</v>
      </c>
      <c r="C237" s="26">
        <v>339</v>
      </c>
      <c r="D237" s="12">
        <v>15704</v>
      </c>
      <c r="E237" s="10" t="s">
        <v>625</v>
      </c>
      <c r="F237" s="10" t="s">
        <v>730</v>
      </c>
      <c r="G237" s="59" t="s">
        <v>739</v>
      </c>
      <c r="H237" s="24"/>
      <c r="I237" s="12">
        <v>0.8</v>
      </c>
      <c r="J237" s="12">
        <v>1.1299999999999999</v>
      </c>
      <c r="K237" s="12">
        <v>0.93</v>
      </c>
      <c r="L237" s="24"/>
      <c r="M237" s="21">
        <v>0.14430000000000001</v>
      </c>
      <c r="N237" s="21">
        <v>0.35360000000000003</v>
      </c>
      <c r="O237" s="21">
        <v>0.61050000000000004</v>
      </c>
      <c r="P237" s="21">
        <v>0.75490000000000002</v>
      </c>
      <c r="Q237" s="21">
        <v>0.52149999999999996</v>
      </c>
      <c r="R237" s="21">
        <v>0.49340000000000001</v>
      </c>
      <c r="S237" s="24"/>
      <c r="T237" s="44">
        <v>1.1707000000000001</v>
      </c>
      <c r="U237" s="22">
        <v>1.1296999999999999</v>
      </c>
      <c r="V237" s="45">
        <v>1.0973999999999999</v>
      </c>
      <c r="W237" s="44">
        <v>0.94079999999999997</v>
      </c>
      <c r="X237" s="22">
        <v>1.2750999999999999</v>
      </c>
      <c r="Y237" s="45">
        <v>1.0165</v>
      </c>
      <c r="Z237" s="24"/>
      <c r="AA237" s="49">
        <v>100</v>
      </c>
      <c r="AB237" s="21">
        <v>100</v>
      </c>
      <c r="AC237" s="50">
        <v>100</v>
      </c>
      <c r="AD237" s="49">
        <v>100</v>
      </c>
      <c r="AE237" s="21">
        <v>100</v>
      </c>
      <c r="AF237" s="50">
        <v>100</v>
      </c>
      <c r="AG237" s="5"/>
      <c r="AH237" s="11" t="s">
        <v>739</v>
      </c>
      <c r="AI237" s="11" t="s">
        <v>625</v>
      </c>
      <c r="AJ237" s="11" t="s">
        <v>730</v>
      </c>
      <c r="AK237" s="12">
        <v>100000101</v>
      </c>
      <c r="AL237" s="13" t="s">
        <v>740</v>
      </c>
      <c r="AM237" s="13" t="s">
        <v>741</v>
      </c>
      <c r="AN237" s="14">
        <v>385</v>
      </c>
      <c r="AO237" s="12" t="s">
        <v>742</v>
      </c>
      <c r="AP237" s="12" t="s">
        <v>45</v>
      </c>
      <c r="AQ237" s="12">
        <v>2745</v>
      </c>
      <c r="AR237" s="12">
        <v>159.06628000000001</v>
      </c>
    </row>
    <row r="238" spans="1:44" s="1" customFormat="1" ht="15" customHeight="1" x14ac:dyDescent="0.2">
      <c r="A238" s="2"/>
      <c r="B238" s="9">
        <v>772</v>
      </c>
      <c r="C238" s="26">
        <v>375</v>
      </c>
      <c r="D238" s="12">
        <v>15730</v>
      </c>
      <c r="E238" s="10" t="s">
        <v>625</v>
      </c>
      <c r="F238" s="10" t="s">
        <v>730</v>
      </c>
      <c r="G238" s="59" t="s">
        <v>743</v>
      </c>
      <c r="H238" s="24"/>
      <c r="I238" s="15">
        <v>0.66</v>
      </c>
      <c r="J238" s="12">
        <v>0.93</v>
      </c>
      <c r="K238" s="12">
        <v>1.1399999999999999</v>
      </c>
      <c r="L238" s="24"/>
      <c r="M238" s="21">
        <v>4.3499999999999997E-2</v>
      </c>
      <c r="N238" s="21">
        <v>0.3135</v>
      </c>
      <c r="O238" s="21">
        <v>0.60560000000000003</v>
      </c>
      <c r="P238" s="21">
        <v>0.75490000000000002</v>
      </c>
      <c r="Q238" s="21">
        <v>0.44259999999999999</v>
      </c>
      <c r="R238" s="21">
        <v>0.44979999999999998</v>
      </c>
      <c r="S238" s="24"/>
      <c r="T238" s="44">
        <v>1.1501999999999999</v>
      </c>
      <c r="U238" s="22">
        <v>0.94410000000000005</v>
      </c>
      <c r="V238" s="45">
        <v>0.96460000000000001</v>
      </c>
      <c r="W238" s="44">
        <v>0.76470000000000005</v>
      </c>
      <c r="X238" s="22">
        <v>0.875</v>
      </c>
      <c r="Y238" s="45">
        <v>1.1001000000000001</v>
      </c>
      <c r="Z238" s="24"/>
      <c r="AA238" s="49">
        <v>100</v>
      </c>
      <c r="AB238" s="21">
        <v>100</v>
      </c>
      <c r="AC238" s="50">
        <v>100</v>
      </c>
      <c r="AD238" s="49">
        <v>100</v>
      </c>
      <c r="AE238" s="21">
        <v>100</v>
      </c>
      <c r="AF238" s="50">
        <v>100</v>
      </c>
      <c r="AG238" s="5"/>
      <c r="AH238" s="11" t="s">
        <v>743</v>
      </c>
      <c r="AI238" s="11" t="s">
        <v>625</v>
      </c>
      <c r="AJ238" s="11" t="s">
        <v>730</v>
      </c>
      <c r="AK238" s="12">
        <v>100000016</v>
      </c>
      <c r="AL238" s="13" t="s">
        <v>744</v>
      </c>
      <c r="AM238" s="13" t="s">
        <v>745</v>
      </c>
      <c r="AN238" s="14">
        <v>10457</v>
      </c>
      <c r="AO238" s="12" t="s">
        <v>746</v>
      </c>
      <c r="AP238" s="12" t="s">
        <v>45</v>
      </c>
      <c r="AQ238" s="12">
        <v>2577.6</v>
      </c>
      <c r="AR238" s="12">
        <v>173.08193</v>
      </c>
    </row>
    <row r="239" spans="1:44" s="1" customFormat="1" ht="15" customHeight="1" x14ac:dyDescent="0.2">
      <c r="A239" s="2"/>
      <c r="B239" s="9">
        <v>775</v>
      </c>
      <c r="C239" s="26">
        <v>122</v>
      </c>
      <c r="D239" s="12">
        <v>18362</v>
      </c>
      <c r="E239" s="10" t="s">
        <v>625</v>
      </c>
      <c r="F239" s="10" t="s">
        <v>730</v>
      </c>
      <c r="G239" s="59" t="s">
        <v>747</v>
      </c>
      <c r="H239" s="24"/>
      <c r="I239" s="12">
        <v>1.01</v>
      </c>
      <c r="J239" s="12">
        <v>0.96</v>
      </c>
      <c r="K239" s="12">
        <v>0.87</v>
      </c>
      <c r="L239" s="24"/>
      <c r="M239" s="21">
        <v>0.80220000000000002</v>
      </c>
      <c r="N239" s="21">
        <v>0.52739999999999998</v>
      </c>
      <c r="O239" s="21">
        <v>0.95469999999999999</v>
      </c>
      <c r="P239" s="21">
        <v>0.79110000000000003</v>
      </c>
      <c r="Q239" s="21">
        <v>0.42430000000000001</v>
      </c>
      <c r="R239" s="21">
        <v>0.43580000000000002</v>
      </c>
      <c r="S239" s="24"/>
      <c r="T239" s="44">
        <v>1.1495</v>
      </c>
      <c r="U239" s="22">
        <v>0.78049999999999997</v>
      </c>
      <c r="V239" s="45">
        <v>0.76500000000000001</v>
      </c>
      <c r="W239" s="44">
        <v>1.1661999999999999</v>
      </c>
      <c r="X239" s="22">
        <v>0.75180000000000002</v>
      </c>
      <c r="Y239" s="45">
        <v>0.66300000000000003</v>
      </c>
      <c r="Z239" s="24"/>
      <c r="AA239" s="49">
        <v>100</v>
      </c>
      <c r="AB239" s="21">
        <v>100</v>
      </c>
      <c r="AC239" s="50">
        <v>100</v>
      </c>
      <c r="AD239" s="49">
        <v>100</v>
      </c>
      <c r="AE239" s="21">
        <v>100</v>
      </c>
      <c r="AF239" s="50">
        <v>67</v>
      </c>
      <c r="AG239" s="5"/>
      <c r="AH239" s="11" t="s">
        <v>747</v>
      </c>
      <c r="AI239" s="11" t="s">
        <v>625</v>
      </c>
      <c r="AJ239" s="11" t="s">
        <v>730</v>
      </c>
      <c r="AK239" s="12">
        <v>2029</v>
      </c>
      <c r="AL239" s="13" t="s">
        <v>748</v>
      </c>
      <c r="AM239" s="11"/>
      <c r="AN239" s="14">
        <v>2266</v>
      </c>
      <c r="AO239" s="12" t="s">
        <v>749</v>
      </c>
      <c r="AP239" s="12" t="s">
        <v>33</v>
      </c>
      <c r="AQ239" s="12">
        <v>1276</v>
      </c>
      <c r="AR239" s="12">
        <v>187.09757999999999</v>
      </c>
    </row>
    <row r="240" spans="1:44" s="1" customFormat="1" ht="15" customHeight="1" x14ac:dyDescent="0.2">
      <c r="A240" s="2"/>
      <c r="B240" s="9">
        <v>839</v>
      </c>
      <c r="C240" s="26">
        <v>4</v>
      </c>
      <c r="D240" s="12">
        <v>52680</v>
      </c>
      <c r="E240" s="10" t="s">
        <v>625</v>
      </c>
      <c r="F240" s="10" t="s">
        <v>750</v>
      </c>
      <c r="G240" s="59" t="s">
        <v>751</v>
      </c>
      <c r="H240" s="24"/>
      <c r="I240" s="12">
        <v>0.87</v>
      </c>
      <c r="J240" s="12">
        <v>0.83</v>
      </c>
      <c r="K240" s="12">
        <v>0.85</v>
      </c>
      <c r="L240" s="24"/>
      <c r="M240" s="21">
        <v>0.317</v>
      </c>
      <c r="N240" s="21">
        <v>0.44019999999999998</v>
      </c>
      <c r="O240" s="21">
        <v>0.23849999999999999</v>
      </c>
      <c r="P240" s="21">
        <v>0.68269999999999997</v>
      </c>
      <c r="Q240" s="21">
        <v>0.26269999999999999</v>
      </c>
      <c r="R240" s="21">
        <v>0.34289999999999998</v>
      </c>
      <c r="S240" s="24"/>
      <c r="T240" s="44">
        <v>1.1343000000000001</v>
      </c>
      <c r="U240" s="22">
        <v>1.0217000000000001</v>
      </c>
      <c r="V240" s="45">
        <v>0.99419999999999997</v>
      </c>
      <c r="W240" s="44">
        <v>0.99219999999999997</v>
      </c>
      <c r="X240" s="22">
        <v>0.84699999999999998</v>
      </c>
      <c r="Y240" s="45">
        <v>0.84130000000000005</v>
      </c>
      <c r="Z240" s="24"/>
      <c r="AA240" s="49">
        <v>100</v>
      </c>
      <c r="AB240" s="21">
        <v>100</v>
      </c>
      <c r="AC240" s="50">
        <v>100</v>
      </c>
      <c r="AD240" s="49">
        <v>100</v>
      </c>
      <c r="AE240" s="21">
        <v>100</v>
      </c>
      <c r="AF240" s="50">
        <v>100</v>
      </c>
      <c r="AG240" s="5"/>
      <c r="AH240" s="11" t="s">
        <v>751</v>
      </c>
      <c r="AI240" s="11" t="s">
        <v>625</v>
      </c>
      <c r="AJ240" s="11" t="s">
        <v>750</v>
      </c>
      <c r="AK240" s="12">
        <v>100009072</v>
      </c>
      <c r="AL240" s="11"/>
      <c r="AM240" s="11"/>
      <c r="AN240" s="14"/>
      <c r="AO240" s="12"/>
      <c r="AP240" s="12" t="s">
        <v>45</v>
      </c>
      <c r="AQ240" s="12">
        <v>914</v>
      </c>
      <c r="AR240" s="12">
        <v>695.46572000000003</v>
      </c>
    </row>
    <row r="241" spans="1:44" s="1" customFormat="1" ht="15" customHeight="1" x14ac:dyDescent="0.2">
      <c r="A241" s="2"/>
      <c r="B241" s="9">
        <v>843</v>
      </c>
      <c r="C241" s="26">
        <v>28</v>
      </c>
      <c r="D241" s="12">
        <v>52679</v>
      </c>
      <c r="E241" s="10" t="s">
        <v>625</v>
      </c>
      <c r="F241" s="10" t="s">
        <v>750</v>
      </c>
      <c r="G241" s="59" t="s">
        <v>752</v>
      </c>
      <c r="H241" s="24"/>
      <c r="I241" s="12">
        <v>0.95</v>
      </c>
      <c r="J241" s="12">
        <v>0.87</v>
      </c>
      <c r="K241" s="12">
        <v>0.94</v>
      </c>
      <c r="L241" s="24"/>
      <c r="M241" s="21">
        <v>0.67179999999999995</v>
      </c>
      <c r="N241" s="21">
        <v>0.49409999999999998</v>
      </c>
      <c r="O241" s="21">
        <v>0.29899999999999999</v>
      </c>
      <c r="P241" s="21">
        <v>0.68269999999999997</v>
      </c>
      <c r="Q241" s="21">
        <v>0.62609999999999999</v>
      </c>
      <c r="R241" s="21">
        <v>0.53869999999999996</v>
      </c>
      <c r="S241" s="24"/>
      <c r="T241" s="44">
        <v>1.0177</v>
      </c>
      <c r="U241" s="22">
        <v>0.97540000000000004</v>
      </c>
      <c r="V241" s="45">
        <v>1.1832</v>
      </c>
      <c r="W241" s="44">
        <v>0.96220000000000006</v>
      </c>
      <c r="X241" s="22">
        <v>0.84419999999999995</v>
      </c>
      <c r="Y241" s="45">
        <v>1.1155999999999999</v>
      </c>
      <c r="Z241" s="24"/>
      <c r="AA241" s="49">
        <v>100</v>
      </c>
      <c r="AB241" s="21">
        <v>100</v>
      </c>
      <c r="AC241" s="50">
        <v>100</v>
      </c>
      <c r="AD241" s="49">
        <v>100</v>
      </c>
      <c r="AE241" s="21">
        <v>100</v>
      </c>
      <c r="AF241" s="50">
        <v>100</v>
      </c>
      <c r="AG241" s="5"/>
      <c r="AH241" s="11" t="s">
        <v>752</v>
      </c>
      <c r="AI241" s="11" t="s">
        <v>625</v>
      </c>
      <c r="AJ241" s="11" t="s">
        <v>750</v>
      </c>
      <c r="AK241" s="12">
        <v>100009070</v>
      </c>
      <c r="AL241" s="11"/>
      <c r="AM241" s="11"/>
      <c r="AN241" s="14">
        <v>9547167</v>
      </c>
      <c r="AO241" s="12"/>
      <c r="AP241" s="12" t="s">
        <v>45</v>
      </c>
      <c r="AQ241" s="12">
        <v>920</v>
      </c>
      <c r="AR241" s="12">
        <v>671.46573000000001</v>
      </c>
    </row>
    <row r="242" spans="1:44" s="1" customFormat="1" ht="15" customHeight="1" x14ac:dyDescent="0.2">
      <c r="A242" s="2"/>
      <c r="B242" s="9">
        <v>844</v>
      </c>
      <c r="C242" s="26">
        <v>26</v>
      </c>
      <c r="D242" s="12">
        <v>52694</v>
      </c>
      <c r="E242" s="10" t="s">
        <v>625</v>
      </c>
      <c r="F242" s="10" t="s">
        <v>750</v>
      </c>
      <c r="G242" s="59" t="s">
        <v>753</v>
      </c>
      <c r="H242" s="24"/>
      <c r="I242" s="12">
        <v>0.9</v>
      </c>
      <c r="J242" s="12">
        <v>0.79</v>
      </c>
      <c r="K242" s="12">
        <v>0.95</v>
      </c>
      <c r="L242" s="24"/>
      <c r="M242" s="21">
        <v>0.40139999999999998</v>
      </c>
      <c r="N242" s="21">
        <v>0.44019999999999998</v>
      </c>
      <c r="O242" s="21">
        <v>0.27650000000000002</v>
      </c>
      <c r="P242" s="21">
        <v>0.68269999999999997</v>
      </c>
      <c r="Q242" s="21">
        <v>0.56659999999999999</v>
      </c>
      <c r="R242" s="21">
        <v>0.52</v>
      </c>
      <c r="S242" s="24"/>
      <c r="T242" s="44">
        <v>0.98540000000000005</v>
      </c>
      <c r="U242" s="22">
        <v>0.97309999999999997</v>
      </c>
      <c r="V242" s="45">
        <v>1.2572000000000001</v>
      </c>
      <c r="W242" s="44">
        <v>0.88519999999999999</v>
      </c>
      <c r="X242" s="22">
        <v>0.76470000000000005</v>
      </c>
      <c r="Y242" s="45">
        <v>1.1941999999999999</v>
      </c>
      <c r="Z242" s="24"/>
      <c r="AA242" s="49">
        <v>100</v>
      </c>
      <c r="AB242" s="21">
        <v>100</v>
      </c>
      <c r="AC242" s="50">
        <v>100</v>
      </c>
      <c r="AD242" s="49">
        <v>100</v>
      </c>
      <c r="AE242" s="21">
        <v>100</v>
      </c>
      <c r="AF242" s="50">
        <v>100</v>
      </c>
      <c r="AG242" s="5"/>
      <c r="AH242" s="11" t="s">
        <v>753</v>
      </c>
      <c r="AI242" s="11" t="s">
        <v>625</v>
      </c>
      <c r="AJ242" s="11" t="s">
        <v>750</v>
      </c>
      <c r="AK242" s="12">
        <v>100009089</v>
      </c>
      <c r="AL242" s="11"/>
      <c r="AM242" s="11"/>
      <c r="AN242" s="14"/>
      <c r="AO242" s="12"/>
      <c r="AP242" s="12" t="s">
        <v>45</v>
      </c>
      <c r="AQ242" s="12">
        <v>925</v>
      </c>
      <c r="AR242" s="12">
        <v>669.45007999999996</v>
      </c>
    </row>
    <row r="243" spans="1:44" s="1" customFormat="1" ht="15" customHeight="1" x14ac:dyDescent="0.2">
      <c r="A243" s="2"/>
      <c r="B243" s="9">
        <v>858</v>
      </c>
      <c r="C243" s="26">
        <v>29</v>
      </c>
      <c r="D243" s="12">
        <v>42446</v>
      </c>
      <c r="E243" s="10" t="s">
        <v>625</v>
      </c>
      <c r="F243" s="10" t="s">
        <v>750</v>
      </c>
      <c r="G243" s="59" t="s">
        <v>754</v>
      </c>
      <c r="H243" s="24"/>
      <c r="I243" s="12">
        <v>0.88</v>
      </c>
      <c r="J243" s="12">
        <v>1.01</v>
      </c>
      <c r="K243" s="12">
        <v>1.04</v>
      </c>
      <c r="L243" s="24"/>
      <c r="M243" s="21">
        <v>0.66349999999999998</v>
      </c>
      <c r="N243" s="21">
        <v>0.49270000000000003</v>
      </c>
      <c r="O243" s="21">
        <v>0.94430000000000003</v>
      </c>
      <c r="P243" s="21">
        <v>0.79110000000000003</v>
      </c>
      <c r="Q243" s="21">
        <v>0.9022</v>
      </c>
      <c r="R243" s="21">
        <v>0.67400000000000004</v>
      </c>
      <c r="S243" s="24"/>
      <c r="T243" s="44">
        <v>0.97260000000000002</v>
      </c>
      <c r="U243" s="22">
        <v>1.1583000000000001</v>
      </c>
      <c r="V243" s="45">
        <v>1.3363</v>
      </c>
      <c r="W243" s="44">
        <v>0.85880000000000001</v>
      </c>
      <c r="X243" s="22">
        <v>1.1694</v>
      </c>
      <c r="Y243" s="45">
        <v>1.3895</v>
      </c>
      <c r="Z243" s="24"/>
      <c r="AA243" s="49">
        <v>100</v>
      </c>
      <c r="AB243" s="21">
        <v>100</v>
      </c>
      <c r="AC243" s="50">
        <v>100</v>
      </c>
      <c r="AD243" s="49">
        <v>100</v>
      </c>
      <c r="AE243" s="21">
        <v>100</v>
      </c>
      <c r="AF243" s="50">
        <v>100</v>
      </c>
      <c r="AG243" s="5"/>
      <c r="AH243" s="11" t="s">
        <v>754</v>
      </c>
      <c r="AI243" s="11" t="s">
        <v>625</v>
      </c>
      <c r="AJ243" s="11" t="s">
        <v>750</v>
      </c>
      <c r="AK243" s="12">
        <v>1537</v>
      </c>
      <c r="AL243" s="11"/>
      <c r="AM243" s="11"/>
      <c r="AN243" s="14">
        <v>5287971</v>
      </c>
      <c r="AO243" s="12" t="s">
        <v>755</v>
      </c>
      <c r="AP243" s="12" t="s">
        <v>711</v>
      </c>
      <c r="AQ243" s="12">
        <v>2160</v>
      </c>
      <c r="AR243" s="12">
        <v>758.56943999999999</v>
      </c>
    </row>
    <row r="244" spans="1:44" s="1" customFormat="1" ht="15" customHeight="1" x14ac:dyDescent="0.2">
      <c r="A244" s="2"/>
      <c r="B244" s="9">
        <v>860</v>
      </c>
      <c r="C244" s="26">
        <v>32</v>
      </c>
      <c r="D244" s="12">
        <v>52461</v>
      </c>
      <c r="E244" s="10" t="s">
        <v>625</v>
      </c>
      <c r="F244" s="10" t="s">
        <v>750</v>
      </c>
      <c r="G244" s="59" t="s">
        <v>756</v>
      </c>
      <c r="H244" s="24"/>
      <c r="I244" s="12">
        <v>1.05</v>
      </c>
      <c r="J244" s="12">
        <v>0.92</v>
      </c>
      <c r="K244" s="12">
        <v>0.84</v>
      </c>
      <c r="L244" s="24"/>
      <c r="M244" s="21">
        <v>0.78180000000000005</v>
      </c>
      <c r="N244" s="21">
        <v>0.52300000000000002</v>
      </c>
      <c r="O244" s="21">
        <v>0.73880000000000001</v>
      </c>
      <c r="P244" s="21">
        <v>0.75590000000000002</v>
      </c>
      <c r="Q244" s="21">
        <v>0.98260000000000003</v>
      </c>
      <c r="R244" s="21">
        <v>0.68610000000000004</v>
      </c>
      <c r="S244" s="24"/>
      <c r="T244" s="44">
        <v>1.0409999999999999</v>
      </c>
      <c r="U244" s="22">
        <v>1.3129999999999999</v>
      </c>
      <c r="V244" s="45">
        <v>0.83440000000000003</v>
      </c>
      <c r="W244" s="44">
        <v>1.0963000000000001</v>
      </c>
      <c r="X244" s="22">
        <v>1.2090000000000001</v>
      </c>
      <c r="Y244" s="45">
        <v>0.70230000000000004</v>
      </c>
      <c r="Z244" s="24"/>
      <c r="AA244" s="49">
        <v>100</v>
      </c>
      <c r="AB244" s="21">
        <v>100</v>
      </c>
      <c r="AC244" s="50">
        <v>100</v>
      </c>
      <c r="AD244" s="49">
        <v>100</v>
      </c>
      <c r="AE244" s="21">
        <v>100</v>
      </c>
      <c r="AF244" s="50">
        <v>100</v>
      </c>
      <c r="AG244" s="5"/>
      <c r="AH244" s="11" t="s">
        <v>756</v>
      </c>
      <c r="AI244" s="11" t="s">
        <v>625</v>
      </c>
      <c r="AJ244" s="11" t="s">
        <v>750</v>
      </c>
      <c r="AK244" s="12">
        <v>1539</v>
      </c>
      <c r="AL244" s="11"/>
      <c r="AM244" s="11"/>
      <c r="AN244" s="14">
        <v>6436017</v>
      </c>
      <c r="AO244" s="12" t="s">
        <v>757</v>
      </c>
      <c r="AP244" s="12" t="s">
        <v>711</v>
      </c>
      <c r="AQ244" s="12">
        <v>2358</v>
      </c>
      <c r="AR244" s="12">
        <v>760.58509000000004</v>
      </c>
    </row>
    <row r="245" spans="1:44" s="1" customFormat="1" ht="15" customHeight="1" x14ac:dyDescent="0.2">
      <c r="A245" s="2"/>
      <c r="B245" s="9">
        <v>862</v>
      </c>
      <c r="C245" s="26">
        <v>5</v>
      </c>
      <c r="D245" s="12">
        <v>52603</v>
      </c>
      <c r="E245" s="10" t="s">
        <v>625</v>
      </c>
      <c r="F245" s="10" t="s">
        <v>750</v>
      </c>
      <c r="G245" s="59" t="s">
        <v>758</v>
      </c>
      <c r="H245" s="24"/>
      <c r="I245" s="12">
        <v>0.93</v>
      </c>
      <c r="J245" s="12">
        <v>1.02</v>
      </c>
      <c r="K245" s="12">
        <v>1.0900000000000001</v>
      </c>
      <c r="L245" s="24"/>
      <c r="M245" s="21">
        <v>0.8548</v>
      </c>
      <c r="N245" s="21">
        <v>0.53590000000000004</v>
      </c>
      <c r="O245" s="21">
        <v>0.96109999999999995</v>
      </c>
      <c r="P245" s="21">
        <v>0.79110000000000003</v>
      </c>
      <c r="Q245" s="21">
        <v>0.86240000000000006</v>
      </c>
      <c r="R245" s="21">
        <v>0.65669999999999995</v>
      </c>
      <c r="S245" s="24"/>
      <c r="T245" s="44">
        <v>1.0128999999999999</v>
      </c>
      <c r="U245" s="22">
        <v>1.2110000000000001</v>
      </c>
      <c r="V245" s="45">
        <v>1.2215</v>
      </c>
      <c r="W245" s="44">
        <v>0.94579999999999997</v>
      </c>
      <c r="X245" s="22">
        <v>1.2366999999999999</v>
      </c>
      <c r="Y245" s="45">
        <v>1.3345</v>
      </c>
      <c r="Z245" s="24"/>
      <c r="AA245" s="49">
        <v>100</v>
      </c>
      <c r="AB245" s="21">
        <v>100</v>
      </c>
      <c r="AC245" s="50">
        <v>100</v>
      </c>
      <c r="AD245" s="49">
        <v>100</v>
      </c>
      <c r="AE245" s="21">
        <v>100</v>
      </c>
      <c r="AF245" s="50">
        <v>100</v>
      </c>
      <c r="AG245" s="5"/>
      <c r="AH245" s="11" t="s">
        <v>758</v>
      </c>
      <c r="AI245" s="11" t="s">
        <v>625</v>
      </c>
      <c r="AJ245" s="11" t="s">
        <v>750</v>
      </c>
      <c r="AK245" s="12">
        <v>100008903</v>
      </c>
      <c r="AL245" s="11"/>
      <c r="AM245" s="11"/>
      <c r="AN245" s="14">
        <v>5288075</v>
      </c>
      <c r="AO245" s="12" t="s">
        <v>759</v>
      </c>
      <c r="AP245" s="12" t="s">
        <v>711</v>
      </c>
      <c r="AQ245" s="12">
        <v>2006</v>
      </c>
      <c r="AR245" s="12">
        <v>782.56943999999999</v>
      </c>
    </row>
    <row r="246" spans="1:44" s="1" customFormat="1" ht="15" customHeight="1" x14ac:dyDescent="0.2">
      <c r="A246" s="2"/>
      <c r="B246" s="9">
        <v>868</v>
      </c>
      <c r="C246" s="26">
        <v>22</v>
      </c>
      <c r="D246" s="12">
        <v>52453</v>
      </c>
      <c r="E246" s="10" t="s">
        <v>625</v>
      </c>
      <c r="F246" s="10" t="s">
        <v>750</v>
      </c>
      <c r="G246" s="59" t="s">
        <v>760</v>
      </c>
      <c r="H246" s="24"/>
      <c r="I246" s="12">
        <v>1.0900000000000001</v>
      </c>
      <c r="J246" s="12">
        <v>1.05</v>
      </c>
      <c r="K246" s="12">
        <v>0.94</v>
      </c>
      <c r="L246" s="24"/>
      <c r="M246" s="21">
        <v>0.76849999999999996</v>
      </c>
      <c r="N246" s="21">
        <v>0.52170000000000005</v>
      </c>
      <c r="O246" s="21">
        <v>0.96889999999999998</v>
      </c>
      <c r="P246" s="21">
        <v>0.79110000000000003</v>
      </c>
      <c r="Q246" s="21">
        <v>0.98650000000000004</v>
      </c>
      <c r="R246" s="21">
        <v>0.68610000000000004</v>
      </c>
      <c r="S246" s="24"/>
      <c r="T246" s="44">
        <v>0.85070000000000001</v>
      </c>
      <c r="U246" s="22">
        <v>1.2575000000000001</v>
      </c>
      <c r="V246" s="45">
        <v>0.96179999999999999</v>
      </c>
      <c r="W246" s="44">
        <v>0.92620000000000002</v>
      </c>
      <c r="X246" s="22">
        <v>1.3265</v>
      </c>
      <c r="Y246" s="45">
        <v>0.90180000000000005</v>
      </c>
      <c r="Z246" s="24"/>
      <c r="AA246" s="49">
        <v>100</v>
      </c>
      <c r="AB246" s="21">
        <v>100</v>
      </c>
      <c r="AC246" s="50">
        <v>100</v>
      </c>
      <c r="AD246" s="49">
        <v>100</v>
      </c>
      <c r="AE246" s="21">
        <v>100</v>
      </c>
      <c r="AF246" s="50">
        <v>100</v>
      </c>
      <c r="AG246" s="5"/>
      <c r="AH246" s="11" t="s">
        <v>760</v>
      </c>
      <c r="AI246" s="11" t="s">
        <v>625</v>
      </c>
      <c r="AJ246" s="11" t="s">
        <v>750</v>
      </c>
      <c r="AK246" s="12">
        <v>100008981</v>
      </c>
      <c r="AL246" s="11"/>
      <c r="AM246" s="11"/>
      <c r="AN246" s="14"/>
      <c r="AO246" s="12"/>
      <c r="AP246" s="12" t="s">
        <v>711</v>
      </c>
      <c r="AQ246" s="12">
        <v>2165</v>
      </c>
      <c r="AR246" s="12">
        <v>784.58509000000004</v>
      </c>
    </row>
    <row r="247" spans="1:44" s="1" customFormat="1" ht="15" customHeight="1" x14ac:dyDescent="0.2">
      <c r="A247" s="2"/>
      <c r="B247" s="9">
        <v>874</v>
      </c>
      <c r="C247" s="26">
        <v>24</v>
      </c>
      <c r="D247" s="12">
        <v>52684</v>
      </c>
      <c r="E247" s="10" t="s">
        <v>625</v>
      </c>
      <c r="F247" s="10" t="s">
        <v>750</v>
      </c>
      <c r="G247" s="59" t="s">
        <v>761</v>
      </c>
      <c r="H247" s="24"/>
      <c r="I247" s="12">
        <v>0.89</v>
      </c>
      <c r="J247" s="12">
        <v>1.1299999999999999</v>
      </c>
      <c r="K247" s="12">
        <v>1.1299999999999999</v>
      </c>
      <c r="L247" s="24"/>
      <c r="M247" s="21">
        <v>0.83160000000000001</v>
      </c>
      <c r="N247" s="21">
        <v>0.53539999999999999</v>
      </c>
      <c r="O247" s="21">
        <v>0.79479999999999995</v>
      </c>
      <c r="P247" s="21">
        <v>0.76700000000000002</v>
      </c>
      <c r="Q247" s="21">
        <v>0.85960000000000003</v>
      </c>
      <c r="R247" s="21">
        <v>0.65649999999999997</v>
      </c>
      <c r="S247" s="24"/>
      <c r="T247" s="44">
        <v>0.88500000000000001</v>
      </c>
      <c r="U247" s="22">
        <v>1.0988</v>
      </c>
      <c r="V247" s="45">
        <v>1.4500999999999999</v>
      </c>
      <c r="W247" s="44">
        <v>0.79010000000000002</v>
      </c>
      <c r="X247" s="22">
        <v>1.2408999999999999</v>
      </c>
      <c r="Y247" s="45">
        <v>1.6338999999999999</v>
      </c>
      <c r="Z247" s="24"/>
      <c r="AA247" s="49">
        <v>100</v>
      </c>
      <c r="AB247" s="21">
        <v>100</v>
      </c>
      <c r="AC247" s="50">
        <v>100</v>
      </c>
      <c r="AD247" s="49">
        <v>100</v>
      </c>
      <c r="AE247" s="21">
        <v>100</v>
      </c>
      <c r="AF247" s="50">
        <v>100</v>
      </c>
      <c r="AG247" s="5"/>
      <c r="AH247" s="11" t="s">
        <v>761</v>
      </c>
      <c r="AI247" s="11" t="s">
        <v>625</v>
      </c>
      <c r="AJ247" s="11" t="s">
        <v>750</v>
      </c>
      <c r="AK247" s="12">
        <v>100009076</v>
      </c>
      <c r="AL247" s="11"/>
      <c r="AM247" s="11"/>
      <c r="AN247" s="14"/>
      <c r="AO247" s="12"/>
      <c r="AP247" s="12" t="s">
        <v>711</v>
      </c>
      <c r="AQ247" s="12">
        <v>2034</v>
      </c>
      <c r="AR247" s="12">
        <v>756.55377999999996</v>
      </c>
    </row>
    <row r="248" spans="1:44" s="1" customFormat="1" ht="15" customHeight="1" x14ac:dyDescent="0.2">
      <c r="A248" s="2"/>
      <c r="B248" s="9">
        <v>879</v>
      </c>
      <c r="C248" s="26">
        <v>13</v>
      </c>
      <c r="D248" s="12">
        <v>53176</v>
      </c>
      <c r="E248" s="10" t="s">
        <v>625</v>
      </c>
      <c r="F248" s="10" t="s">
        <v>750</v>
      </c>
      <c r="G248" s="59" t="s">
        <v>762</v>
      </c>
      <c r="H248" s="24"/>
      <c r="I248" s="12">
        <v>0.93</v>
      </c>
      <c r="J248" s="12">
        <v>1.1100000000000001</v>
      </c>
      <c r="K248" s="12">
        <v>1.1299999999999999</v>
      </c>
      <c r="L248" s="24"/>
      <c r="M248" s="21">
        <v>0.79079999999999995</v>
      </c>
      <c r="N248" s="21">
        <v>0.52739999999999998</v>
      </c>
      <c r="O248" s="21">
        <v>0.78169999999999995</v>
      </c>
      <c r="P248" s="21">
        <v>0.76700000000000002</v>
      </c>
      <c r="Q248" s="21">
        <v>0.91679999999999995</v>
      </c>
      <c r="R248" s="21">
        <v>0.67400000000000004</v>
      </c>
      <c r="S248" s="24"/>
      <c r="T248" s="44">
        <v>0.97440000000000004</v>
      </c>
      <c r="U248" s="22">
        <v>1.0986</v>
      </c>
      <c r="V248" s="45">
        <v>1.2974000000000001</v>
      </c>
      <c r="W248" s="44">
        <v>0.90629999999999999</v>
      </c>
      <c r="X248" s="22">
        <v>1.2190000000000001</v>
      </c>
      <c r="Y248" s="45">
        <v>1.4651000000000001</v>
      </c>
      <c r="Z248" s="24"/>
      <c r="AA248" s="49">
        <v>100</v>
      </c>
      <c r="AB248" s="21">
        <v>100</v>
      </c>
      <c r="AC248" s="50">
        <v>100</v>
      </c>
      <c r="AD248" s="49">
        <v>100</v>
      </c>
      <c r="AE248" s="21">
        <v>100</v>
      </c>
      <c r="AF248" s="50">
        <v>100</v>
      </c>
      <c r="AG248" s="5"/>
      <c r="AH248" s="11" t="s">
        <v>762</v>
      </c>
      <c r="AI248" s="11" t="s">
        <v>625</v>
      </c>
      <c r="AJ248" s="11" t="s">
        <v>750</v>
      </c>
      <c r="AK248" s="12">
        <v>100009343</v>
      </c>
      <c r="AL248" s="11"/>
      <c r="AM248" s="11"/>
      <c r="AN248" s="14"/>
      <c r="AO248" s="12"/>
      <c r="AP248" s="12" t="s">
        <v>711</v>
      </c>
      <c r="AQ248" s="12">
        <v>1939</v>
      </c>
      <c r="AR248" s="12">
        <v>780.55377999999996</v>
      </c>
    </row>
    <row r="249" spans="1:44" s="1" customFormat="1" ht="15" customHeight="1" x14ac:dyDescent="0.2">
      <c r="A249" s="2"/>
      <c r="B249" s="9">
        <v>880</v>
      </c>
      <c r="C249" s="26">
        <v>3</v>
      </c>
      <c r="D249" s="12">
        <v>53179</v>
      </c>
      <c r="E249" s="10" t="s">
        <v>625</v>
      </c>
      <c r="F249" s="10" t="s">
        <v>750</v>
      </c>
      <c r="G249" s="59" t="s">
        <v>763</v>
      </c>
      <c r="H249" s="24"/>
      <c r="I249" s="12">
        <v>0.97</v>
      </c>
      <c r="J249" s="12">
        <v>1.1299999999999999</v>
      </c>
      <c r="K249" s="12">
        <v>1.34</v>
      </c>
      <c r="L249" s="24"/>
      <c r="M249" s="21">
        <v>0.99180000000000001</v>
      </c>
      <c r="N249" s="21">
        <v>0.57150000000000001</v>
      </c>
      <c r="O249" s="21">
        <v>0.68769999999999998</v>
      </c>
      <c r="P249" s="21">
        <v>0.75590000000000002</v>
      </c>
      <c r="Q249" s="21">
        <v>0.46629999999999999</v>
      </c>
      <c r="R249" s="21">
        <v>0.45929999999999999</v>
      </c>
      <c r="S249" s="24"/>
      <c r="T249" s="44">
        <v>0.78749999999999998</v>
      </c>
      <c r="U249" s="22">
        <v>0.89419999999999999</v>
      </c>
      <c r="V249" s="45">
        <v>0.9677</v>
      </c>
      <c r="W249" s="44">
        <v>0.76639999999999997</v>
      </c>
      <c r="X249" s="22">
        <v>1.0101</v>
      </c>
      <c r="Y249" s="45">
        <v>1.2968999999999999</v>
      </c>
      <c r="Z249" s="24"/>
      <c r="AA249" s="49">
        <v>100</v>
      </c>
      <c r="AB249" s="21">
        <v>100</v>
      </c>
      <c r="AC249" s="50">
        <v>67</v>
      </c>
      <c r="AD249" s="49">
        <v>67</v>
      </c>
      <c r="AE249" s="21">
        <v>100</v>
      </c>
      <c r="AF249" s="50">
        <v>100</v>
      </c>
      <c r="AG249" s="5"/>
      <c r="AH249" s="11" t="s">
        <v>763</v>
      </c>
      <c r="AI249" s="11" t="s">
        <v>625</v>
      </c>
      <c r="AJ249" s="11" t="s">
        <v>750</v>
      </c>
      <c r="AK249" s="12">
        <v>100009344</v>
      </c>
      <c r="AL249" s="11"/>
      <c r="AM249" s="11"/>
      <c r="AN249" s="14"/>
      <c r="AO249" s="12"/>
      <c r="AP249" s="12" t="s">
        <v>711</v>
      </c>
      <c r="AQ249" s="12">
        <v>1800</v>
      </c>
      <c r="AR249" s="12">
        <v>778.53813000000002</v>
      </c>
    </row>
    <row r="250" spans="1:44" s="1" customFormat="1" ht="15" customHeight="1" x14ac:dyDescent="0.2">
      <c r="A250" s="2"/>
      <c r="B250" s="9">
        <v>883</v>
      </c>
      <c r="C250" s="26">
        <v>30</v>
      </c>
      <c r="D250" s="12">
        <v>42449</v>
      </c>
      <c r="E250" s="10" t="s">
        <v>625</v>
      </c>
      <c r="F250" s="10" t="s">
        <v>750</v>
      </c>
      <c r="G250" s="59" t="s">
        <v>764</v>
      </c>
      <c r="H250" s="24"/>
      <c r="I250" s="12">
        <v>0.78</v>
      </c>
      <c r="J250" s="12">
        <v>1.03</v>
      </c>
      <c r="K250" s="12">
        <v>1.1399999999999999</v>
      </c>
      <c r="L250" s="24"/>
      <c r="M250" s="21">
        <v>0.46439999999999998</v>
      </c>
      <c r="N250" s="21">
        <v>0.44109999999999999</v>
      </c>
      <c r="O250" s="21">
        <v>0.90329999999999999</v>
      </c>
      <c r="P250" s="21">
        <v>0.7833</v>
      </c>
      <c r="Q250" s="21">
        <v>0.88429999999999997</v>
      </c>
      <c r="R250" s="21">
        <v>0.6714</v>
      </c>
      <c r="S250" s="24"/>
      <c r="T250" s="44">
        <v>0.74209999999999998</v>
      </c>
      <c r="U250" s="22">
        <v>1.151</v>
      </c>
      <c r="V250" s="45">
        <v>1.6894</v>
      </c>
      <c r="W250" s="44">
        <v>0.57689999999999997</v>
      </c>
      <c r="X250" s="22">
        <v>1.1819999999999999</v>
      </c>
      <c r="Y250" s="45">
        <v>1.9338</v>
      </c>
      <c r="Z250" s="24"/>
      <c r="AA250" s="49">
        <v>100</v>
      </c>
      <c r="AB250" s="21">
        <v>100</v>
      </c>
      <c r="AC250" s="50">
        <v>100</v>
      </c>
      <c r="AD250" s="49">
        <v>100</v>
      </c>
      <c r="AE250" s="21">
        <v>100</v>
      </c>
      <c r="AF250" s="50">
        <v>100</v>
      </c>
      <c r="AG250" s="5"/>
      <c r="AH250" s="11" t="s">
        <v>764</v>
      </c>
      <c r="AI250" s="11" t="s">
        <v>625</v>
      </c>
      <c r="AJ250" s="11" t="s">
        <v>750</v>
      </c>
      <c r="AK250" s="12">
        <v>100001870</v>
      </c>
      <c r="AL250" s="11"/>
      <c r="AM250" s="11"/>
      <c r="AN250" s="14">
        <v>9546747</v>
      </c>
      <c r="AO250" s="12"/>
      <c r="AP250" s="12" t="s">
        <v>711</v>
      </c>
      <c r="AQ250" s="12">
        <v>2275</v>
      </c>
      <c r="AR250" s="12">
        <v>716.52247999999997</v>
      </c>
    </row>
    <row r="251" spans="1:44" s="1" customFormat="1" ht="15" customHeight="1" x14ac:dyDescent="0.2">
      <c r="A251" s="2"/>
      <c r="B251" s="9">
        <v>897</v>
      </c>
      <c r="C251" s="26">
        <v>6</v>
      </c>
      <c r="D251" s="12">
        <v>53174</v>
      </c>
      <c r="E251" s="10" t="s">
        <v>625</v>
      </c>
      <c r="F251" s="10" t="s">
        <v>750</v>
      </c>
      <c r="G251" s="59" t="s">
        <v>765</v>
      </c>
      <c r="H251" s="24"/>
      <c r="I251" s="12">
        <v>0.88</v>
      </c>
      <c r="J251" s="12">
        <v>1.08</v>
      </c>
      <c r="K251" s="12">
        <v>1.1499999999999999</v>
      </c>
      <c r="L251" s="24"/>
      <c r="M251" s="21">
        <v>0.66039999999999999</v>
      </c>
      <c r="N251" s="21">
        <v>0.49270000000000003</v>
      </c>
      <c r="O251" s="21">
        <v>0.98299999999999998</v>
      </c>
      <c r="P251" s="21">
        <v>0.79110000000000003</v>
      </c>
      <c r="Q251" s="21">
        <v>0.75470000000000004</v>
      </c>
      <c r="R251" s="21">
        <v>0.60970000000000002</v>
      </c>
      <c r="S251" s="24"/>
      <c r="T251" s="44">
        <v>0.80830000000000002</v>
      </c>
      <c r="U251" s="22">
        <v>1.286</v>
      </c>
      <c r="V251" s="45">
        <v>1.4977</v>
      </c>
      <c r="W251" s="44">
        <v>0.71519999999999995</v>
      </c>
      <c r="X251" s="22">
        <v>1.3854</v>
      </c>
      <c r="Y251" s="45">
        <v>1.7181</v>
      </c>
      <c r="Z251" s="24"/>
      <c r="AA251" s="49">
        <v>100</v>
      </c>
      <c r="AB251" s="21">
        <v>100</v>
      </c>
      <c r="AC251" s="50">
        <v>100</v>
      </c>
      <c r="AD251" s="49">
        <v>67</v>
      </c>
      <c r="AE251" s="21">
        <v>100</v>
      </c>
      <c r="AF251" s="50">
        <v>100</v>
      </c>
      <c r="AG251" s="5"/>
      <c r="AH251" s="11" t="s">
        <v>765</v>
      </c>
      <c r="AI251" s="11" t="s">
        <v>625</v>
      </c>
      <c r="AJ251" s="11" t="s">
        <v>750</v>
      </c>
      <c r="AK251" s="12">
        <v>100009217</v>
      </c>
      <c r="AL251" s="11"/>
      <c r="AM251" s="11"/>
      <c r="AN251" s="14">
        <v>9546812</v>
      </c>
      <c r="AO251" s="12"/>
      <c r="AP251" s="12" t="s">
        <v>711</v>
      </c>
      <c r="AQ251" s="12">
        <v>2083</v>
      </c>
      <c r="AR251" s="12">
        <v>740.52247999999997</v>
      </c>
    </row>
    <row r="252" spans="1:44" s="1" customFormat="1" ht="15" customHeight="1" x14ac:dyDescent="0.2">
      <c r="A252" s="2"/>
      <c r="B252" s="9">
        <v>920</v>
      </c>
      <c r="C252" s="26">
        <v>31</v>
      </c>
      <c r="D252" s="12">
        <v>52450</v>
      </c>
      <c r="E252" s="10" t="s">
        <v>625</v>
      </c>
      <c r="F252" s="10" t="s">
        <v>750</v>
      </c>
      <c r="G252" s="59" t="s">
        <v>766</v>
      </c>
      <c r="H252" s="24"/>
      <c r="I252" s="16">
        <v>3.34</v>
      </c>
      <c r="J252" s="17">
        <v>2.63</v>
      </c>
      <c r="K252" s="12">
        <v>2.15</v>
      </c>
      <c r="L252" s="24"/>
      <c r="M252" s="21">
        <v>3.3E-3</v>
      </c>
      <c r="N252" s="21">
        <v>0.15310000000000001</v>
      </c>
      <c r="O252" s="21">
        <v>6.88E-2</v>
      </c>
      <c r="P252" s="21">
        <v>0.68269999999999997</v>
      </c>
      <c r="Q252" s="21">
        <v>0.11550000000000001</v>
      </c>
      <c r="R252" s="21">
        <v>0.2364</v>
      </c>
      <c r="S252" s="24"/>
      <c r="T252" s="44">
        <v>0.32550000000000001</v>
      </c>
      <c r="U252" s="22">
        <v>0.51559999999999995</v>
      </c>
      <c r="V252" s="45">
        <v>0.32550000000000001</v>
      </c>
      <c r="W252" s="44">
        <v>1.0859000000000001</v>
      </c>
      <c r="X252" s="22">
        <v>1.3563000000000001</v>
      </c>
      <c r="Y252" s="45">
        <v>0.6986</v>
      </c>
      <c r="Z252" s="24"/>
      <c r="AA252" s="49">
        <v>0</v>
      </c>
      <c r="AB252" s="21">
        <v>33</v>
      </c>
      <c r="AC252" s="50">
        <v>33</v>
      </c>
      <c r="AD252" s="49">
        <v>100</v>
      </c>
      <c r="AE252" s="21">
        <v>100</v>
      </c>
      <c r="AF252" s="50">
        <v>100</v>
      </c>
      <c r="AG252" s="5"/>
      <c r="AH252" s="11" t="s">
        <v>766</v>
      </c>
      <c r="AI252" s="11" t="s">
        <v>625</v>
      </c>
      <c r="AJ252" s="11" t="s">
        <v>750</v>
      </c>
      <c r="AK252" s="12">
        <v>1528</v>
      </c>
      <c r="AL252" s="11"/>
      <c r="AM252" s="11"/>
      <c r="AN252" s="14"/>
      <c r="AO252" s="12"/>
      <c r="AP252" s="12" t="s">
        <v>711</v>
      </c>
      <c r="AQ252" s="12">
        <v>2730</v>
      </c>
      <c r="AR252" s="12">
        <v>852.55966000000001</v>
      </c>
    </row>
    <row r="253" spans="1:44" s="1" customFormat="1" ht="15" customHeight="1" x14ac:dyDescent="0.2">
      <c r="A253" s="2"/>
      <c r="B253" s="9">
        <v>931</v>
      </c>
      <c r="C253" s="26">
        <v>34</v>
      </c>
      <c r="D253" s="12">
        <v>34428</v>
      </c>
      <c r="E253" s="10" t="s">
        <v>625</v>
      </c>
      <c r="F253" s="10" t="s">
        <v>767</v>
      </c>
      <c r="G253" s="59" t="s">
        <v>768</v>
      </c>
      <c r="H253" s="24"/>
      <c r="I253" s="12">
        <v>0.56000000000000005</v>
      </c>
      <c r="J253" s="12">
        <v>0.48</v>
      </c>
      <c r="K253" s="12">
        <v>1.26</v>
      </c>
      <c r="L253" s="24"/>
      <c r="M253" s="21">
        <v>0.18759999999999999</v>
      </c>
      <c r="N253" s="21">
        <v>0.36969999999999997</v>
      </c>
      <c r="O253" s="21">
        <v>0.14549999999999999</v>
      </c>
      <c r="P253" s="21">
        <v>0.68269999999999997</v>
      </c>
      <c r="Q253" s="21">
        <v>0.70050000000000001</v>
      </c>
      <c r="R253" s="21">
        <v>0.5837</v>
      </c>
      <c r="S253" s="24"/>
      <c r="T253" s="44">
        <v>1.1456999999999999</v>
      </c>
      <c r="U253" s="22">
        <v>1.9242999999999999</v>
      </c>
      <c r="V253" s="45">
        <v>0.70720000000000005</v>
      </c>
      <c r="W253" s="44">
        <v>0.64029999999999998</v>
      </c>
      <c r="X253" s="22">
        <v>0.92610000000000003</v>
      </c>
      <c r="Y253" s="45">
        <v>0.89029999999999998</v>
      </c>
      <c r="Z253" s="24"/>
      <c r="AA253" s="49">
        <v>100</v>
      </c>
      <c r="AB253" s="21">
        <v>100</v>
      </c>
      <c r="AC253" s="50">
        <v>67</v>
      </c>
      <c r="AD253" s="49">
        <v>67</v>
      </c>
      <c r="AE253" s="21">
        <v>67</v>
      </c>
      <c r="AF253" s="50">
        <v>67</v>
      </c>
      <c r="AG253" s="5"/>
      <c r="AH253" s="11" t="s">
        <v>768</v>
      </c>
      <c r="AI253" s="11" t="s">
        <v>625</v>
      </c>
      <c r="AJ253" s="11" t="s">
        <v>767</v>
      </c>
      <c r="AK253" s="12">
        <v>100001445</v>
      </c>
      <c r="AL253" s="13" t="s">
        <v>769</v>
      </c>
      <c r="AM253" s="11"/>
      <c r="AN253" s="14">
        <v>6419701</v>
      </c>
      <c r="AO253" s="12" t="s">
        <v>770</v>
      </c>
      <c r="AP253" s="12" t="s">
        <v>33</v>
      </c>
      <c r="AQ253" s="12">
        <v>5600</v>
      </c>
      <c r="AR253" s="12">
        <v>409.23606000000001</v>
      </c>
    </row>
    <row r="254" spans="1:44" s="1" customFormat="1" ht="15" customHeight="1" x14ac:dyDescent="0.2">
      <c r="A254" s="2"/>
      <c r="B254" s="9">
        <v>933</v>
      </c>
      <c r="C254" s="26">
        <v>14</v>
      </c>
      <c r="D254" s="12">
        <v>52690</v>
      </c>
      <c r="E254" s="10" t="s">
        <v>625</v>
      </c>
      <c r="F254" s="10" t="s">
        <v>767</v>
      </c>
      <c r="G254" s="59" t="s">
        <v>771</v>
      </c>
      <c r="H254" s="24"/>
      <c r="I254" s="12">
        <v>0.53</v>
      </c>
      <c r="J254" s="12">
        <v>0.54</v>
      </c>
      <c r="K254" s="12">
        <v>0.53</v>
      </c>
      <c r="L254" s="24"/>
      <c r="M254" s="21">
        <v>0.41789999999999999</v>
      </c>
      <c r="N254" s="21">
        <v>0.44019999999999998</v>
      </c>
      <c r="O254" s="21">
        <v>0.2888</v>
      </c>
      <c r="P254" s="21">
        <v>0.68269999999999997</v>
      </c>
      <c r="Q254" s="21">
        <v>0.42259999999999998</v>
      </c>
      <c r="R254" s="21">
        <v>0.43580000000000002</v>
      </c>
      <c r="S254" s="24"/>
      <c r="T254" s="44">
        <v>0.72750000000000004</v>
      </c>
      <c r="U254" s="22">
        <v>1.37</v>
      </c>
      <c r="V254" s="45">
        <v>0.43130000000000002</v>
      </c>
      <c r="W254" s="44">
        <v>0.3821</v>
      </c>
      <c r="X254" s="22">
        <v>0.74239999999999995</v>
      </c>
      <c r="Y254" s="45">
        <v>0.2271</v>
      </c>
      <c r="Z254" s="24"/>
      <c r="AA254" s="49">
        <v>67</v>
      </c>
      <c r="AB254" s="21">
        <v>100</v>
      </c>
      <c r="AC254" s="50">
        <v>33</v>
      </c>
      <c r="AD254" s="49">
        <v>33</v>
      </c>
      <c r="AE254" s="21">
        <v>67</v>
      </c>
      <c r="AF254" s="50">
        <v>0</v>
      </c>
      <c r="AG254" s="5"/>
      <c r="AH254" s="11" t="s">
        <v>771</v>
      </c>
      <c r="AI254" s="11" t="s">
        <v>625</v>
      </c>
      <c r="AJ254" s="11" t="s">
        <v>767</v>
      </c>
      <c r="AK254" s="12">
        <v>100009082</v>
      </c>
      <c r="AL254" s="11"/>
      <c r="AM254" s="11"/>
      <c r="AN254" s="14"/>
      <c r="AO254" s="12"/>
      <c r="AP254" s="12" t="s">
        <v>33</v>
      </c>
      <c r="AQ254" s="12">
        <v>5483</v>
      </c>
      <c r="AR254" s="12">
        <v>433.23606000000001</v>
      </c>
    </row>
    <row r="255" spans="1:44" s="1" customFormat="1" ht="15" customHeight="1" x14ac:dyDescent="0.2">
      <c r="A255" s="2"/>
      <c r="B255" s="9">
        <v>935</v>
      </c>
      <c r="C255" s="26">
        <v>39</v>
      </c>
      <c r="D255" s="12">
        <v>36810</v>
      </c>
      <c r="E255" s="10" t="s">
        <v>625</v>
      </c>
      <c r="F255" s="10" t="s">
        <v>767</v>
      </c>
      <c r="G255" s="59" t="s">
        <v>772</v>
      </c>
      <c r="H255" s="24"/>
      <c r="I255" s="12">
        <v>0.6</v>
      </c>
      <c r="J255" s="12">
        <v>0.57999999999999996</v>
      </c>
      <c r="K255" s="12">
        <v>1</v>
      </c>
      <c r="L255" s="24"/>
      <c r="M255" s="21">
        <v>0.43070000000000003</v>
      </c>
      <c r="N255" s="21">
        <v>0.44019999999999998</v>
      </c>
      <c r="O255" s="21">
        <v>0.2427</v>
      </c>
      <c r="P255" s="21">
        <v>0.68269999999999997</v>
      </c>
      <c r="Q255" s="21">
        <v>0.97819999999999996</v>
      </c>
      <c r="R255" s="21">
        <v>0.68610000000000004</v>
      </c>
      <c r="S255" s="24"/>
      <c r="T255" s="44">
        <v>0.71530000000000005</v>
      </c>
      <c r="U255" s="22">
        <v>1.4073</v>
      </c>
      <c r="V255" s="45">
        <v>0.48139999999999999</v>
      </c>
      <c r="W255" s="44">
        <v>0.43259999999999998</v>
      </c>
      <c r="X255" s="22">
        <v>0.81969999999999998</v>
      </c>
      <c r="Y255" s="45">
        <v>0.48139999999999999</v>
      </c>
      <c r="Z255" s="24"/>
      <c r="AA255" s="49">
        <v>33</v>
      </c>
      <c r="AB255" s="21">
        <v>100</v>
      </c>
      <c r="AC255" s="50">
        <v>33</v>
      </c>
      <c r="AD255" s="49">
        <v>33</v>
      </c>
      <c r="AE255" s="21">
        <v>67</v>
      </c>
      <c r="AF255" s="50">
        <v>67</v>
      </c>
      <c r="AG255" s="5"/>
      <c r="AH255" s="11" t="s">
        <v>772</v>
      </c>
      <c r="AI255" s="11" t="s">
        <v>625</v>
      </c>
      <c r="AJ255" s="11" t="s">
        <v>767</v>
      </c>
      <c r="AK255" s="12">
        <v>100001670</v>
      </c>
      <c r="AL255" s="11"/>
      <c r="AM255" s="11"/>
      <c r="AN255" s="14">
        <v>89567</v>
      </c>
      <c r="AO255" s="12" t="s">
        <v>773</v>
      </c>
      <c r="AP255" s="12" t="s">
        <v>33</v>
      </c>
      <c r="AQ255" s="12">
        <v>5829</v>
      </c>
      <c r="AR255" s="12">
        <v>437.26736</v>
      </c>
    </row>
    <row r="256" spans="1:44" s="1" customFormat="1" ht="15" customHeight="1" x14ac:dyDescent="0.2">
      <c r="A256" s="2"/>
      <c r="B256" s="9">
        <v>940</v>
      </c>
      <c r="C256" s="26">
        <v>35</v>
      </c>
      <c r="D256" s="12">
        <v>33955</v>
      </c>
      <c r="E256" s="10" t="s">
        <v>625</v>
      </c>
      <c r="F256" s="10" t="s">
        <v>767</v>
      </c>
      <c r="G256" s="59" t="s">
        <v>774</v>
      </c>
      <c r="H256" s="24"/>
      <c r="I256" s="15">
        <v>0.6</v>
      </c>
      <c r="J256" s="12">
        <v>0.87</v>
      </c>
      <c r="K256" s="12">
        <v>1.42</v>
      </c>
      <c r="L256" s="24"/>
      <c r="M256" s="21">
        <v>4.2099999999999999E-2</v>
      </c>
      <c r="N256" s="21">
        <v>0.3135</v>
      </c>
      <c r="O256" s="21">
        <v>0.5383</v>
      </c>
      <c r="P256" s="21">
        <v>0.74239999999999995</v>
      </c>
      <c r="Q256" s="21">
        <v>0.21640000000000001</v>
      </c>
      <c r="R256" s="21">
        <v>0.30509999999999998</v>
      </c>
      <c r="S256" s="24"/>
      <c r="T256" s="44">
        <v>1.3715999999999999</v>
      </c>
      <c r="U256" s="22">
        <v>1.2367999999999999</v>
      </c>
      <c r="V256" s="45">
        <v>0.54149999999999998</v>
      </c>
      <c r="W256" s="44">
        <v>0.81679999999999997</v>
      </c>
      <c r="X256" s="22">
        <v>1.0783</v>
      </c>
      <c r="Y256" s="45">
        <v>0.76700000000000002</v>
      </c>
      <c r="Z256" s="24"/>
      <c r="AA256" s="49">
        <v>100</v>
      </c>
      <c r="AB256" s="21">
        <v>100</v>
      </c>
      <c r="AC256" s="50">
        <v>67</v>
      </c>
      <c r="AD256" s="49">
        <v>100</v>
      </c>
      <c r="AE256" s="21">
        <v>100</v>
      </c>
      <c r="AF256" s="50">
        <v>100</v>
      </c>
      <c r="AG256" s="5"/>
      <c r="AH256" s="11" t="s">
        <v>774</v>
      </c>
      <c r="AI256" s="11" t="s">
        <v>625</v>
      </c>
      <c r="AJ256" s="11" t="s">
        <v>767</v>
      </c>
      <c r="AK256" s="12">
        <v>100001263</v>
      </c>
      <c r="AL256" s="11"/>
      <c r="AM256" s="13" t="s">
        <v>775</v>
      </c>
      <c r="AN256" s="14">
        <v>86554</v>
      </c>
      <c r="AO256" s="12" t="s">
        <v>776</v>
      </c>
      <c r="AP256" s="12" t="s">
        <v>711</v>
      </c>
      <c r="AQ256" s="12">
        <v>1525</v>
      </c>
      <c r="AR256" s="12">
        <v>496.33976999999999</v>
      </c>
    </row>
    <row r="257" spans="1:44" s="1" customFormat="1" ht="15" customHeight="1" x14ac:dyDescent="0.2">
      <c r="A257" s="2"/>
      <c r="B257" s="9">
        <v>945</v>
      </c>
      <c r="C257" s="26">
        <v>15</v>
      </c>
      <c r="D257" s="12">
        <v>34419</v>
      </c>
      <c r="E257" s="10" t="s">
        <v>625</v>
      </c>
      <c r="F257" s="10" t="s">
        <v>767</v>
      </c>
      <c r="G257" s="59" t="s">
        <v>777</v>
      </c>
      <c r="H257" s="24"/>
      <c r="I257" s="12">
        <v>1</v>
      </c>
      <c r="J257" s="12">
        <v>1</v>
      </c>
      <c r="K257" s="12">
        <v>1</v>
      </c>
      <c r="L257" s="24"/>
      <c r="M257" s="21"/>
      <c r="N257" s="21"/>
      <c r="O257" s="21"/>
      <c r="P257" s="21"/>
      <c r="Q257" s="21"/>
      <c r="R257" s="21"/>
      <c r="S257" s="24"/>
      <c r="T257" s="44">
        <v>7.8899999999999998E-2</v>
      </c>
      <c r="U257" s="22">
        <v>7.8899999999999998E-2</v>
      </c>
      <c r="V257" s="45">
        <v>7.8899999999999998E-2</v>
      </c>
      <c r="W257" s="44">
        <v>7.8899999999999998E-2</v>
      </c>
      <c r="X257" s="22">
        <v>7.8899999999999998E-2</v>
      </c>
      <c r="Y257" s="45">
        <v>7.8899999999999998E-2</v>
      </c>
      <c r="Z257" s="24"/>
      <c r="AA257" s="49">
        <v>0</v>
      </c>
      <c r="AB257" s="21">
        <v>33</v>
      </c>
      <c r="AC257" s="50">
        <v>0</v>
      </c>
      <c r="AD257" s="49">
        <v>0</v>
      </c>
      <c r="AE257" s="21">
        <v>0</v>
      </c>
      <c r="AF257" s="50">
        <v>0</v>
      </c>
      <c r="AG257" s="5"/>
      <c r="AH257" s="11" t="s">
        <v>777</v>
      </c>
      <c r="AI257" s="11" t="s">
        <v>625</v>
      </c>
      <c r="AJ257" s="11" t="s">
        <v>767</v>
      </c>
      <c r="AK257" s="12">
        <v>100001395</v>
      </c>
      <c r="AL257" s="13" t="s">
        <v>778</v>
      </c>
      <c r="AM257" s="11"/>
      <c r="AN257" s="14">
        <v>11988421</v>
      </c>
      <c r="AO257" s="12"/>
      <c r="AP257" s="12" t="s">
        <v>711</v>
      </c>
      <c r="AQ257" s="12">
        <v>1465</v>
      </c>
      <c r="AR257" s="12">
        <v>520.33977000000004</v>
      </c>
    </row>
    <row r="258" spans="1:44" s="1" customFormat="1" ht="15" customHeight="1" x14ac:dyDescent="0.2">
      <c r="A258" s="2"/>
      <c r="B258" s="9">
        <v>956</v>
      </c>
      <c r="C258" s="26">
        <v>36</v>
      </c>
      <c r="D258" s="12">
        <v>35631</v>
      </c>
      <c r="E258" s="10" t="s">
        <v>625</v>
      </c>
      <c r="F258" s="10" t="s">
        <v>767</v>
      </c>
      <c r="G258" s="59" t="s">
        <v>779</v>
      </c>
      <c r="H258" s="24"/>
      <c r="I258" s="15">
        <v>0.31</v>
      </c>
      <c r="J258" s="12">
        <v>0.35</v>
      </c>
      <c r="K258" s="12">
        <v>0.82</v>
      </c>
      <c r="L258" s="24"/>
      <c r="M258" s="21">
        <v>4.6699999999999998E-2</v>
      </c>
      <c r="N258" s="21">
        <v>0.3135</v>
      </c>
      <c r="O258" s="21">
        <v>0.45229999999999998</v>
      </c>
      <c r="P258" s="21">
        <v>0.71409999999999996</v>
      </c>
      <c r="Q258" s="21">
        <v>0.4491</v>
      </c>
      <c r="R258" s="21">
        <v>0.45369999999999999</v>
      </c>
      <c r="S258" s="24"/>
      <c r="T258" s="44">
        <v>1.1708000000000001</v>
      </c>
      <c r="U258" s="22">
        <v>2.5872999999999999</v>
      </c>
      <c r="V258" s="45">
        <v>1.2465999999999999</v>
      </c>
      <c r="W258" s="44">
        <v>0.36309999999999998</v>
      </c>
      <c r="X258" s="22">
        <v>0.9022</v>
      </c>
      <c r="Y258" s="45">
        <v>1.0205</v>
      </c>
      <c r="Z258" s="24"/>
      <c r="AA258" s="49">
        <v>100</v>
      </c>
      <c r="AB258" s="21">
        <v>100</v>
      </c>
      <c r="AC258" s="50">
        <v>100</v>
      </c>
      <c r="AD258" s="49">
        <v>33</v>
      </c>
      <c r="AE258" s="21">
        <v>100</v>
      </c>
      <c r="AF258" s="50">
        <v>100</v>
      </c>
      <c r="AG258" s="5"/>
      <c r="AH258" s="11" t="s">
        <v>779</v>
      </c>
      <c r="AI258" s="11" t="s">
        <v>625</v>
      </c>
      <c r="AJ258" s="11" t="s">
        <v>767</v>
      </c>
      <c r="AK258" s="12">
        <v>100001567</v>
      </c>
      <c r="AL258" s="11"/>
      <c r="AM258" s="13" t="s">
        <v>780</v>
      </c>
      <c r="AN258" s="14">
        <v>9547069</v>
      </c>
      <c r="AO258" s="12" t="s">
        <v>781</v>
      </c>
      <c r="AP258" s="12" t="s">
        <v>33</v>
      </c>
      <c r="AQ258" s="12">
        <v>6057.2</v>
      </c>
      <c r="AR258" s="12">
        <v>452.27825999999999</v>
      </c>
    </row>
    <row r="259" spans="1:44" s="1" customFormat="1" ht="15" customHeight="1" x14ac:dyDescent="0.2">
      <c r="A259" s="2"/>
      <c r="B259" s="9">
        <v>960</v>
      </c>
      <c r="C259" s="26">
        <v>16</v>
      </c>
      <c r="D259" s="12">
        <v>32635</v>
      </c>
      <c r="E259" s="10" t="s">
        <v>625</v>
      </c>
      <c r="F259" s="10" t="s">
        <v>767</v>
      </c>
      <c r="G259" s="59" t="s">
        <v>782</v>
      </c>
      <c r="H259" s="24"/>
      <c r="I259" s="12">
        <v>1</v>
      </c>
      <c r="J259" s="12">
        <v>0.98</v>
      </c>
      <c r="K259" s="12">
        <v>1</v>
      </c>
      <c r="L259" s="24"/>
      <c r="M259" s="21"/>
      <c r="N259" s="21"/>
      <c r="O259" s="21">
        <v>0.42259999999999998</v>
      </c>
      <c r="P259" s="21">
        <v>0.70950000000000002</v>
      </c>
      <c r="Q259" s="21"/>
      <c r="R259" s="21"/>
      <c r="S259" s="24"/>
      <c r="T259" s="44">
        <v>0.72850000000000004</v>
      </c>
      <c r="U259" s="22">
        <v>0.74239999999999995</v>
      </c>
      <c r="V259" s="45">
        <v>0.72850000000000004</v>
      </c>
      <c r="W259" s="44">
        <v>0.72850000000000004</v>
      </c>
      <c r="X259" s="22">
        <v>0.72850000000000004</v>
      </c>
      <c r="Y259" s="45">
        <v>0.72850000000000004</v>
      </c>
      <c r="Z259" s="24"/>
      <c r="AA259" s="49">
        <v>0</v>
      </c>
      <c r="AB259" s="21">
        <v>33</v>
      </c>
      <c r="AC259" s="50">
        <v>0</v>
      </c>
      <c r="AD259" s="49">
        <v>0</v>
      </c>
      <c r="AE259" s="21">
        <v>0</v>
      </c>
      <c r="AF259" s="50">
        <v>0</v>
      </c>
      <c r="AG259" s="5"/>
      <c r="AH259" s="11" t="s">
        <v>782</v>
      </c>
      <c r="AI259" s="11" t="s">
        <v>625</v>
      </c>
      <c r="AJ259" s="11" t="s">
        <v>767</v>
      </c>
      <c r="AK259" s="12">
        <v>100001570</v>
      </c>
      <c r="AL259" s="11"/>
      <c r="AM259" s="11"/>
      <c r="AN259" s="14">
        <v>52925130</v>
      </c>
      <c r="AO259" s="12"/>
      <c r="AP259" s="12" t="s">
        <v>33</v>
      </c>
      <c r="AQ259" s="12">
        <v>5900</v>
      </c>
      <c r="AR259" s="12">
        <v>476.27825999999999</v>
      </c>
    </row>
    <row r="260" spans="1:44" s="1" customFormat="1" ht="15" customHeight="1" x14ac:dyDescent="0.2">
      <c r="A260" s="2"/>
      <c r="B260" s="9">
        <v>971</v>
      </c>
      <c r="C260" s="26">
        <v>37</v>
      </c>
      <c r="D260" s="12">
        <v>45970</v>
      </c>
      <c r="E260" s="10" t="s">
        <v>625</v>
      </c>
      <c r="F260" s="10" t="s">
        <v>767</v>
      </c>
      <c r="G260" s="59" t="s">
        <v>783</v>
      </c>
      <c r="H260" s="24"/>
      <c r="I260" s="12">
        <v>0.47</v>
      </c>
      <c r="J260" s="12">
        <v>0.3</v>
      </c>
      <c r="K260" s="12">
        <v>0.62</v>
      </c>
      <c r="L260" s="24"/>
      <c r="M260" s="21">
        <v>0.1865</v>
      </c>
      <c r="N260" s="21">
        <v>0.36969999999999997</v>
      </c>
      <c r="O260" s="21">
        <v>0.1288</v>
      </c>
      <c r="P260" s="21">
        <v>0.68269999999999997</v>
      </c>
      <c r="Q260" s="21">
        <v>0.38500000000000001</v>
      </c>
      <c r="R260" s="21">
        <v>0.43580000000000002</v>
      </c>
      <c r="S260" s="24"/>
      <c r="T260" s="44">
        <v>0.84889999999999999</v>
      </c>
      <c r="U260" s="22">
        <v>2.4289000000000001</v>
      </c>
      <c r="V260" s="45">
        <v>0.88260000000000005</v>
      </c>
      <c r="W260" s="44">
        <v>0.39839999999999998</v>
      </c>
      <c r="X260" s="22">
        <v>0.73960000000000004</v>
      </c>
      <c r="Y260" s="45">
        <v>0.54690000000000005</v>
      </c>
      <c r="Z260" s="24"/>
      <c r="AA260" s="49">
        <v>67</v>
      </c>
      <c r="AB260" s="21">
        <v>100</v>
      </c>
      <c r="AC260" s="50">
        <v>67</v>
      </c>
      <c r="AD260" s="49">
        <v>0</v>
      </c>
      <c r="AE260" s="21">
        <v>67</v>
      </c>
      <c r="AF260" s="50">
        <v>100</v>
      </c>
      <c r="AG260" s="5"/>
      <c r="AH260" s="11" t="s">
        <v>783</v>
      </c>
      <c r="AI260" s="11" t="s">
        <v>625</v>
      </c>
      <c r="AJ260" s="11" t="s">
        <v>767</v>
      </c>
      <c r="AK260" s="12">
        <v>100005717</v>
      </c>
      <c r="AL260" s="11"/>
      <c r="AM260" s="11"/>
      <c r="AN260" s="14">
        <v>3300276</v>
      </c>
      <c r="AO260" s="12"/>
      <c r="AP260" s="12" t="s">
        <v>33</v>
      </c>
      <c r="AQ260" s="12">
        <v>5570</v>
      </c>
      <c r="AR260" s="12">
        <v>483.27283999999997</v>
      </c>
    </row>
    <row r="261" spans="1:44" s="1" customFormat="1" ht="15" customHeight="1" x14ac:dyDescent="0.2">
      <c r="A261" s="2"/>
      <c r="B261" s="9">
        <v>975</v>
      </c>
      <c r="C261" s="26">
        <v>38</v>
      </c>
      <c r="D261" s="12">
        <v>35305</v>
      </c>
      <c r="E261" s="10" t="s">
        <v>625</v>
      </c>
      <c r="F261" s="10" t="s">
        <v>767</v>
      </c>
      <c r="G261" s="59" t="s">
        <v>784</v>
      </c>
      <c r="H261" s="24"/>
      <c r="I261" s="18">
        <v>0.28000000000000003</v>
      </c>
      <c r="J261" s="12">
        <v>0.6</v>
      </c>
      <c r="K261" s="12">
        <v>0.77</v>
      </c>
      <c r="L261" s="24"/>
      <c r="M261" s="21">
        <v>5.0999999999999997E-2</v>
      </c>
      <c r="N261" s="21">
        <v>0.3135</v>
      </c>
      <c r="O261" s="21">
        <v>0.15970000000000001</v>
      </c>
      <c r="P261" s="21">
        <v>0.68269999999999997</v>
      </c>
      <c r="Q261" s="21">
        <v>0.15870000000000001</v>
      </c>
      <c r="R261" s="21">
        <v>0.26790000000000003</v>
      </c>
      <c r="S261" s="24"/>
      <c r="T261" s="44">
        <v>2.7450999999999999</v>
      </c>
      <c r="U261" s="22">
        <v>2.6903999999999999</v>
      </c>
      <c r="V261" s="45">
        <v>0.74580000000000002</v>
      </c>
      <c r="W261" s="44">
        <v>0.76570000000000005</v>
      </c>
      <c r="X261" s="22">
        <v>1.6026</v>
      </c>
      <c r="Y261" s="45">
        <v>0.57320000000000004</v>
      </c>
      <c r="Z261" s="24"/>
      <c r="AA261" s="49">
        <v>100</v>
      </c>
      <c r="AB261" s="21">
        <v>100</v>
      </c>
      <c r="AC261" s="50">
        <v>100</v>
      </c>
      <c r="AD261" s="49">
        <v>100</v>
      </c>
      <c r="AE261" s="21">
        <v>100</v>
      </c>
      <c r="AF261" s="50">
        <v>100</v>
      </c>
      <c r="AG261" s="5"/>
      <c r="AH261" s="11" t="s">
        <v>784</v>
      </c>
      <c r="AI261" s="11" t="s">
        <v>625</v>
      </c>
      <c r="AJ261" s="11" t="s">
        <v>767</v>
      </c>
      <c r="AK261" s="12">
        <v>100001655</v>
      </c>
      <c r="AL261" s="11"/>
      <c r="AM261" s="11"/>
      <c r="AN261" s="14"/>
      <c r="AO261" s="12"/>
      <c r="AP261" s="12" t="s">
        <v>33</v>
      </c>
      <c r="AQ261" s="12">
        <v>5564</v>
      </c>
      <c r="AR261" s="12">
        <v>571.28887999999995</v>
      </c>
    </row>
    <row r="262" spans="1:44" s="1" customFormat="1" ht="15" customHeight="1" x14ac:dyDescent="0.2">
      <c r="A262" s="2"/>
      <c r="B262" s="9">
        <v>977</v>
      </c>
      <c r="C262" s="26">
        <v>40</v>
      </c>
      <c r="D262" s="12">
        <v>19324</v>
      </c>
      <c r="E262" s="10" t="s">
        <v>625</v>
      </c>
      <c r="F262" s="10" t="s">
        <v>767</v>
      </c>
      <c r="G262" s="59" t="s">
        <v>785</v>
      </c>
      <c r="H262" s="24"/>
      <c r="I262" s="15">
        <v>0.31</v>
      </c>
      <c r="J262" s="12">
        <v>0.34</v>
      </c>
      <c r="K262" s="12">
        <v>1</v>
      </c>
      <c r="L262" s="24"/>
      <c r="M262" s="21">
        <v>1.44E-2</v>
      </c>
      <c r="N262" s="21">
        <v>0.2833</v>
      </c>
      <c r="O262" s="21">
        <v>0.23480000000000001</v>
      </c>
      <c r="P262" s="21">
        <v>0.68269999999999997</v>
      </c>
      <c r="Q262" s="21"/>
      <c r="R262" s="21"/>
      <c r="S262" s="24"/>
      <c r="T262" s="44">
        <v>0.95079999999999998</v>
      </c>
      <c r="U262" s="22">
        <v>0.97289999999999999</v>
      </c>
      <c r="V262" s="45">
        <v>0.27060000000000001</v>
      </c>
      <c r="W262" s="44">
        <v>0.29020000000000001</v>
      </c>
      <c r="X262" s="22">
        <v>0.33529999999999999</v>
      </c>
      <c r="Y262" s="45">
        <v>0.27060000000000001</v>
      </c>
      <c r="Z262" s="24"/>
      <c r="AA262" s="49">
        <v>100</v>
      </c>
      <c r="AB262" s="21">
        <v>100</v>
      </c>
      <c r="AC262" s="50">
        <v>0</v>
      </c>
      <c r="AD262" s="49">
        <v>33</v>
      </c>
      <c r="AE262" s="21">
        <v>33</v>
      </c>
      <c r="AF262" s="50">
        <v>0</v>
      </c>
      <c r="AG262" s="5"/>
      <c r="AH262" s="11" t="s">
        <v>785</v>
      </c>
      <c r="AI262" s="11" t="s">
        <v>625</v>
      </c>
      <c r="AJ262" s="11" t="s">
        <v>767</v>
      </c>
      <c r="AK262" s="12">
        <v>100000656</v>
      </c>
      <c r="AL262" s="11"/>
      <c r="AM262" s="11"/>
      <c r="AN262" s="14"/>
      <c r="AO262" s="12" t="s">
        <v>786</v>
      </c>
      <c r="AP262" s="12" t="s">
        <v>33</v>
      </c>
      <c r="AQ262" s="12">
        <v>5794.3</v>
      </c>
      <c r="AR262" s="12">
        <v>599.32018000000005</v>
      </c>
    </row>
    <row r="263" spans="1:44" s="1" customFormat="1" ht="15" customHeight="1" x14ac:dyDescent="0.2">
      <c r="A263" s="2"/>
      <c r="B263" s="9">
        <v>979</v>
      </c>
      <c r="C263" s="26">
        <v>17</v>
      </c>
      <c r="D263" s="12">
        <v>36594</v>
      </c>
      <c r="E263" s="10" t="s">
        <v>625</v>
      </c>
      <c r="F263" s="10" t="s">
        <v>767</v>
      </c>
      <c r="G263" s="59" t="s">
        <v>787</v>
      </c>
      <c r="H263" s="24"/>
      <c r="I263" s="12">
        <v>0.35</v>
      </c>
      <c r="J263" s="18">
        <v>0.22</v>
      </c>
      <c r="K263" s="12">
        <v>0.53</v>
      </c>
      <c r="L263" s="24"/>
      <c r="M263" s="21">
        <v>0.30030000000000001</v>
      </c>
      <c r="N263" s="21">
        <v>0.43480000000000002</v>
      </c>
      <c r="O263" s="21">
        <v>7.6200000000000004E-2</v>
      </c>
      <c r="P263" s="21">
        <v>0.68269999999999997</v>
      </c>
      <c r="Q263" s="21">
        <v>0.42259999999999998</v>
      </c>
      <c r="R263" s="21">
        <v>0.43580000000000002</v>
      </c>
      <c r="S263" s="24"/>
      <c r="T263" s="44">
        <v>0.77139999999999997</v>
      </c>
      <c r="U263" s="22">
        <v>2.6909999999999998</v>
      </c>
      <c r="V263" s="45">
        <v>0.51549999999999996</v>
      </c>
      <c r="W263" s="44">
        <v>0.27329999999999999</v>
      </c>
      <c r="X263" s="22">
        <v>0.5786</v>
      </c>
      <c r="Y263" s="45">
        <v>0.27329999999999999</v>
      </c>
      <c r="Z263" s="24"/>
      <c r="AA263" s="49">
        <v>67</v>
      </c>
      <c r="AB263" s="21">
        <v>100</v>
      </c>
      <c r="AC263" s="50">
        <v>33</v>
      </c>
      <c r="AD263" s="49">
        <v>0</v>
      </c>
      <c r="AE263" s="21">
        <v>67</v>
      </c>
      <c r="AF263" s="50">
        <v>0</v>
      </c>
      <c r="AG263" s="5"/>
      <c r="AH263" s="11" t="s">
        <v>787</v>
      </c>
      <c r="AI263" s="11" t="s">
        <v>625</v>
      </c>
      <c r="AJ263" s="11" t="s">
        <v>767</v>
      </c>
      <c r="AK263" s="12">
        <v>100001778</v>
      </c>
      <c r="AL263" s="11"/>
      <c r="AM263" s="11"/>
      <c r="AN263" s="14"/>
      <c r="AO263" s="12"/>
      <c r="AP263" s="12" t="s">
        <v>33</v>
      </c>
      <c r="AQ263" s="12">
        <v>5494</v>
      </c>
      <c r="AR263" s="12">
        <v>595.28887999999995</v>
      </c>
    </row>
    <row r="264" spans="1:44" s="1" customFormat="1" ht="15" customHeight="1" x14ac:dyDescent="0.2">
      <c r="A264" s="2"/>
      <c r="B264" s="9">
        <v>1009</v>
      </c>
      <c r="C264" s="26">
        <v>206</v>
      </c>
      <c r="D264" s="12">
        <v>43847</v>
      </c>
      <c r="E264" s="10" t="s">
        <v>625</v>
      </c>
      <c r="F264" s="10" t="s">
        <v>788</v>
      </c>
      <c r="G264" s="59" t="s">
        <v>789</v>
      </c>
      <c r="H264" s="24"/>
      <c r="I264" s="17">
        <v>1.22</v>
      </c>
      <c r="J264" s="12">
        <v>1.23</v>
      </c>
      <c r="K264" s="12">
        <v>0.87</v>
      </c>
      <c r="L264" s="24"/>
      <c r="M264" s="21">
        <v>6.13E-2</v>
      </c>
      <c r="N264" s="21">
        <v>0.3135</v>
      </c>
      <c r="O264" s="21">
        <v>0.1701</v>
      </c>
      <c r="P264" s="21">
        <v>0.68269999999999997</v>
      </c>
      <c r="Q264" s="21">
        <v>0.12939999999999999</v>
      </c>
      <c r="R264" s="21">
        <v>0.24759999999999999</v>
      </c>
      <c r="S264" s="24"/>
      <c r="T264" s="44">
        <v>1.0011000000000001</v>
      </c>
      <c r="U264" s="22">
        <v>0.80200000000000005</v>
      </c>
      <c r="V264" s="45">
        <v>0.94479999999999997</v>
      </c>
      <c r="W264" s="44">
        <v>1.22</v>
      </c>
      <c r="X264" s="22">
        <v>0.98550000000000004</v>
      </c>
      <c r="Y264" s="45">
        <v>0.81740000000000002</v>
      </c>
      <c r="Z264" s="24"/>
      <c r="AA264" s="49">
        <v>100</v>
      </c>
      <c r="AB264" s="21">
        <v>100</v>
      </c>
      <c r="AC264" s="50">
        <v>100</v>
      </c>
      <c r="AD264" s="49">
        <v>100</v>
      </c>
      <c r="AE264" s="21">
        <v>100</v>
      </c>
      <c r="AF264" s="50">
        <v>100</v>
      </c>
      <c r="AG264" s="5"/>
      <c r="AH264" s="11" t="s">
        <v>789</v>
      </c>
      <c r="AI264" s="11" t="s">
        <v>625</v>
      </c>
      <c r="AJ264" s="11" t="s">
        <v>788</v>
      </c>
      <c r="AK264" s="12">
        <v>100000258</v>
      </c>
      <c r="AL264" s="13" t="s">
        <v>790</v>
      </c>
      <c r="AM264" s="13" t="s">
        <v>791</v>
      </c>
      <c r="AN264" s="14">
        <v>754</v>
      </c>
      <c r="AO264" s="12" t="s">
        <v>792</v>
      </c>
      <c r="AP264" s="12" t="s">
        <v>21</v>
      </c>
      <c r="AQ264" s="12">
        <v>580</v>
      </c>
      <c r="AR264" s="12">
        <v>173.02095</v>
      </c>
    </row>
    <row r="265" spans="1:44" s="1" customFormat="1" ht="15" customHeight="1" x14ac:dyDescent="0.2">
      <c r="A265" s="2"/>
      <c r="B265" s="9">
        <v>1012</v>
      </c>
      <c r="C265" s="26">
        <v>207</v>
      </c>
      <c r="D265" s="12">
        <v>37455</v>
      </c>
      <c r="E265" s="10" t="s">
        <v>625</v>
      </c>
      <c r="F265" s="10" t="s">
        <v>788</v>
      </c>
      <c r="G265" s="59" t="s">
        <v>793</v>
      </c>
      <c r="H265" s="24"/>
      <c r="I265" s="12">
        <v>1</v>
      </c>
      <c r="J265" s="12">
        <v>1.41</v>
      </c>
      <c r="K265" s="12">
        <v>1.19</v>
      </c>
      <c r="L265" s="24"/>
      <c r="M265" s="21"/>
      <c r="N265" s="21"/>
      <c r="O265" s="21">
        <v>0.19450000000000001</v>
      </c>
      <c r="P265" s="21">
        <v>0.68269999999999997</v>
      </c>
      <c r="Q265" s="21">
        <v>0.75019999999999998</v>
      </c>
      <c r="R265" s="21">
        <v>0.60970000000000002</v>
      </c>
      <c r="S265" s="24"/>
      <c r="T265" s="44">
        <v>0.2757</v>
      </c>
      <c r="U265" s="22">
        <v>0.2757</v>
      </c>
      <c r="V265" s="45">
        <v>1.0358000000000001</v>
      </c>
      <c r="W265" s="44">
        <v>0.2757</v>
      </c>
      <c r="X265" s="22">
        <v>0.38790000000000002</v>
      </c>
      <c r="Y265" s="45">
        <v>1.2366999999999999</v>
      </c>
      <c r="Z265" s="24"/>
      <c r="AA265" s="49">
        <v>33</v>
      </c>
      <c r="AB265" s="21">
        <v>0</v>
      </c>
      <c r="AC265" s="50">
        <v>100</v>
      </c>
      <c r="AD265" s="49">
        <v>0</v>
      </c>
      <c r="AE265" s="21">
        <v>67</v>
      </c>
      <c r="AF265" s="50">
        <v>100</v>
      </c>
      <c r="AG265" s="5"/>
      <c r="AH265" s="11" t="s">
        <v>793</v>
      </c>
      <c r="AI265" s="11" t="s">
        <v>625</v>
      </c>
      <c r="AJ265" s="11" t="s">
        <v>788</v>
      </c>
      <c r="AK265" s="12">
        <v>100001620</v>
      </c>
      <c r="AL265" s="13" t="s">
        <v>794</v>
      </c>
      <c r="AM265" s="11"/>
      <c r="AN265" s="14">
        <v>123874</v>
      </c>
      <c r="AO265" s="12" t="s">
        <v>795</v>
      </c>
      <c r="AP265" s="12" t="s">
        <v>21</v>
      </c>
      <c r="AQ265" s="12">
        <v>659</v>
      </c>
      <c r="AR265" s="12">
        <v>216.06315000000001</v>
      </c>
    </row>
    <row r="266" spans="1:44" s="1" customFormat="1" ht="15" customHeight="1" x14ac:dyDescent="0.2">
      <c r="A266" s="2"/>
      <c r="B266" s="9">
        <v>1013</v>
      </c>
      <c r="C266" s="26">
        <v>210</v>
      </c>
      <c r="D266" s="12">
        <v>15990</v>
      </c>
      <c r="E266" s="10" t="s">
        <v>625</v>
      </c>
      <c r="F266" s="10" t="s">
        <v>788</v>
      </c>
      <c r="G266" s="59" t="s">
        <v>796</v>
      </c>
      <c r="H266" s="24"/>
      <c r="I266" s="12">
        <v>0.87</v>
      </c>
      <c r="J266" s="12">
        <v>1.05</v>
      </c>
      <c r="K266" s="12">
        <v>0.95</v>
      </c>
      <c r="L266" s="24"/>
      <c r="M266" s="21">
        <v>0.19389999999999999</v>
      </c>
      <c r="N266" s="21">
        <v>0.37369999999999998</v>
      </c>
      <c r="O266" s="21">
        <v>0.66180000000000005</v>
      </c>
      <c r="P266" s="21">
        <v>0.75590000000000002</v>
      </c>
      <c r="Q266" s="21">
        <v>0.75849999999999995</v>
      </c>
      <c r="R266" s="21">
        <v>0.61099999999999999</v>
      </c>
      <c r="S266" s="24"/>
      <c r="T266" s="44">
        <v>1.1954</v>
      </c>
      <c r="U266" s="22">
        <v>0.95820000000000005</v>
      </c>
      <c r="V266" s="45">
        <v>0.94169999999999998</v>
      </c>
      <c r="W266" s="44">
        <v>1.0359</v>
      </c>
      <c r="X266" s="22">
        <v>1.0105999999999999</v>
      </c>
      <c r="Y266" s="45">
        <v>0.89249999999999996</v>
      </c>
      <c r="Z266" s="24"/>
      <c r="AA266" s="49">
        <v>100</v>
      </c>
      <c r="AB266" s="21">
        <v>100</v>
      </c>
      <c r="AC266" s="50">
        <v>100</v>
      </c>
      <c r="AD266" s="49">
        <v>100</v>
      </c>
      <c r="AE266" s="21">
        <v>100</v>
      </c>
      <c r="AF266" s="50">
        <v>100</v>
      </c>
      <c r="AG266" s="5"/>
      <c r="AH266" s="11" t="s">
        <v>796</v>
      </c>
      <c r="AI266" s="11" t="s">
        <v>625</v>
      </c>
      <c r="AJ266" s="11" t="s">
        <v>788</v>
      </c>
      <c r="AK266" s="12">
        <v>100000269</v>
      </c>
      <c r="AL266" s="13" t="s">
        <v>797</v>
      </c>
      <c r="AM266" s="13" t="s">
        <v>798</v>
      </c>
      <c r="AN266" s="14">
        <v>71920</v>
      </c>
      <c r="AO266" s="12" t="s">
        <v>799</v>
      </c>
      <c r="AP266" s="12" t="s">
        <v>21</v>
      </c>
      <c r="AQ266" s="12">
        <v>672</v>
      </c>
      <c r="AR266" s="12">
        <v>258.11009999999999</v>
      </c>
    </row>
    <row r="267" spans="1:44" s="1" customFormat="1" ht="15" customHeight="1" x14ac:dyDescent="0.2">
      <c r="A267" s="2"/>
      <c r="B267" s="9">
        <v>1014</v>
      </c>
      <c r="C267" s="26">
        <v>209</v>
      </c>
      <c r="D267" s="12">
        <v>52307</v>
      </c>
      <c r="E267" s="10" t="s">
        <v>625</v>
      </c>
      <c r="F267" s="10" t="s">
        <v>788</v>
      </c>
      <c r="G267" s="59" t="s">
        <v>800</v>
      </c>
      <c r="H267" s="24"/>
      <c r="I267" s="12">
        <v>1.02</v>
      </c>
      <c r="J267" s="12">
        <v>1.02</v>
      </c>
      <c r="K267" s="15">
        <v>0.77</v>
      </c>
      <c r="L267" s="24"/>
      <c r="M267" s="21">
        <v>0.73829999999999996</v>
      </c>
      <c r="N267" s="21">
        <v>0.51129999999999998</v>
      </c>
      <c r="O267" s="21">
        <v>0.77569999999999995</v>
      </c>
      <c r="P267" s="21">
        <v>0.76549999999999996</v>
      </c>
      <c r="Q267" s="21">
        <v>4.3900000000000002E-2</v>
      </c>
      <c r="R267" s="21">
        <v>0.1452</v>
      </c>
      <c r="S267" s="24"/>
      <c r="T267" s="44">
        <v>1.0987</v>
      </c>
      <c r="U267" s="22">
        <v>0.92069999999999996</v>
      </c>
      <c r="V267" s="45">
        <v>0.751</v>
      </c>
      <c r="W267" s="44">
        <v>1.1227</v>
      </c>
      <c r="X267" s="22">
        <v>0.93810000000000004</v>
      </c>
      <c r="Y267" s="45">
        <v>0.57920000000000005</v>
      </c>
      <c r="Z267" s="24"/>
      <c r="AA267" s="49">
        <v>100</v>
      </c>
      <c r="AB267" s="21">
        <v>100</v>
      </c>
      <c r="AC267" s="50">
        <v>100</v>
      </c>
      <c r="AD267" s="49">
        <v>100</v>
      </c>
      <c r="AE267" s="21">
        <v>100</v>
      </c>
      <c r="AF267" s="50">
        <v>100</v>
      </c>
      <c r="AG267" s="5"/>
      <c r="AH267" s="11" t="s">
        <v>800</v>
      </c>
      <c r="AI267" s="11" t="s">
        <v>625</v>
      </c>
      <c r="AJ267" s="11" t="s">
        <v>788</v>
      </c>
      <c r="AK267" s="12">
        <v>100001621</v>
      </c>
      <c r="AL267" s="11"/>
      <c r="AM267" s="11"/>
      <c r="AN267" s="14">
        <v>167572</v>
      </c>
      <c r="AO267" s="12" t="s">
        <v>801</v>
      </c>
      <c r="AP267" s="12" t="s">
        <v>21</v>
      </c>
      <c r="AQ267" s="12">
        <v>516</v>
      </c>
      <c r="AR267" s="12">
        <v>335.07378</v>
      </c>
    </row>
    <row r="268" spans="1:44" s="1" customFormat="1" ht="15" customHeight="1" x14ac:dyDescent="0.2">
      <c r="A268" s="2"/>
      <c r="B268" s="9">
        <v>1015</v>
      </c>
      <c r="C268" s="26">
        <v>208</v>
      </c>
      <c r="D268" s="12">
        <v>48857</v>
      </c>
      <c r="E268" s="10" t="s">
        <v>625</v>
      </c>
      <c r="F268" s="10" t="s">
        <v>788</v>
      </c>
      <c r="G268" s="59" t="s">
        <v>802</v>
      </c>
      <c r="H268" s="24"/>
      <c r="I268" s="12">
        <v>1.1399999999999999</v>
      </c>
      <c r="J268" s="12">
        <v>1.06</v>
      </c>
      <c r="K268" s="12">
        <v>0.78</v>
      </c>
      <c r="L268" s="24"/>
      <c r="M268" s="21">
        <v>0.1104</v>
      </c>
      <c r="N268" s="21">
        <v>0.3453</v>
      </c>
      <c r="O268" s="21">
        <v>0.3705</v>
      </c>
      <c r="P268" s="21">
        <v>0.69899999999999995</v>
      </c>
      <c r="Q268" s="21">
        <v>0.12590000000000001</v>
      </c>
      <c r="R268" s="21">
        <v>0.24759999999999999</v>
      </c>
      <c r="S268" s="24"/>
      <c r="T268" s="44">
        <v>1.0127999999999999</v>
      </c>
      <c r="U268" s="22">
        <v>0.91739999999999999</v>
      </c>
      <c r="V268" s="45">
        <v>0.94040000000000001</v>
      </c>
      <c r="W268" s="44">
        <v>1.157</v>
      </c>
      <c r="X268" s="22">
        <v>0.97219999999999995</v>
      </c>
      <c r="Y268" s="45">
        <v>0.72970000000000002</v>
      </c>
      <c r="Z268" s="24"/>
      <c r="AA268" s="49">
        <v>100</v>
      </c>
      <c r="AB268" s="21">
        <v>100</v>
      </c>
      <c r="AC268" s="50">
        <v>100</v>
      </c>
      <c r="AD268" s="49">
        <v>100</v>
      </c>
      <c r="AE268" s="21">
        <v>100</v>
      </c>
      <c r="AF268" s="50">
        <v>100</v>
      </c>
      <c r="AG268" s="5"/>
      <c r="AH268" s="11" t="s">
        <v>802</v>
      </c>
      <c r="AI268" s="11" t="s">
        <v>625</v>
      </c>
      <c r="AJ268" s="11" t="s">
        <v>788</v>
      </c>
      <c r="AK268" s="12">
        <v>100001619</v>
      </c>
      <c r="AL268" s="13" t="s">
        <v>803</v>
      </c>
      <c r="AM268" s="11"/>
      <c r="AN268" s="14">
        <v>439964</v>
      </c>
      <c r="AO268" s="12"/>
      <c r="AP268" s="12" t="s">
        <v>21</v>
      </c>
      <c r="AQ268" s="12">
        <v>520</v>
      </c>
      <c r="AR268" s="12">
        <v>247.05772999999999</v>
      </c>
    </row>
    <row r="269" spans="1:44" s="1" customFormat="1" ht="15" customHeight="1" x14ac:dyDescent="0.2">
      <c r="A269" s="2"/>
      <c r="B269" s="9">
        <v>1016</v>
      </c>
      <c r="C269" s="26">
        <v>211</v>
      </c>
      <c r="D269" s="12">
        <v>57404</v>
      </c>
      <c r="E269" s="10" t="s">
        <v>625</v>
      </c>
      <c r="F269" s="10" t="s">
        <v>788</v>
      </c>
      <c r="G269" s="59" t="s">
        <v>804</v>
      </c>
      <c r="H269" s="24"/>
      <c r="I269" s="12">
        <v>1.07</v>
      </c>
      <c r="J269" s="12">
        <v>1.1599999999999999</v>
      </c>
      <c r="K269" s="12">
        <v>1</v>
      </c>
      <c r="L269" s="24"/>
      <c r="M269" s="21">
        <v>0.84860000000000002</v>
      </c>
      <c r="N269" s="21">
        <v>0.53539999999999999</v>
      </c>
      <c r="O269" s="21">
        <v>0.58530000000000004</v>
      </c>
      <c r="P269" s="21">
        <v>0.75490000000000002</v>
      </c>
      <c r="Q269" s="21"/>
      <c r="R269" s="21"/>
      <c r="S269" s="24"/>
      <c r="T269" s="44">
        <v>0.77980000000000005</v>
      </c>
      <c r="U269" s="22">
        <v>0.71160000000000001</v>
      </c>
      <c r="V269" s="45">
        <v>0.66669999999999996</v>
      </c>
      <c r="W269" s="44">
        <v>0.8306</v>
      </c>
      <c r="X269" s="22">
        <v>0.82640000000000002</v>
      </c>
      <c r="Y269" s="45">
        <v>0.66669999999999996</v>
      </c>
      <c r="Z269" s="24"/>
      <c r="AA269" s="49">
        <v>33</v>
      </c>
      <c r="AB269" s="21">
        <v>67</v>
      </c>
      <c r="AC269" s="50">
        <v>0</v>
      </c>
      <c r="AD269" s="49">
        <v>33</v>
      </c>
      <c r="AE269" s="21">
        <v>33</v>
      </c>
      <c r="AF269" s="50">
        <v>0</v>
      </c>
      <c r="AG269" s="5"/>
      <c r="AH269" s="11" t="s">
        <v>804</v>
      </c>
      <c r="AI269" s="11" t="s">
        <v>625</v>
      </c>
      <c r="AJ269" s="11" t="s">
        <v>788</v>
      </c>
      <c r="AK269" s="12">
        <v>100015666</v>
      </c>
      <c r="AL269" s="11"/>
      <c r="AM269" s="11"/>
      <c r="AN269" s="14">
        <v>3081457</v>
      </c>
      <c r="AO269" s="12"/>
      <c r="AP269" s="12" t="s">
        <v>21</v>
      </c>
      <c r="AQ269" s="12">
        <v>577</v>
      </c>
      <c r="AR269" s="12">
        <v>260.05297999999999</v>
      </c>
    </row>
    <row r="270" spans="1:44" s="1" customFormat="1" ht="15" customHeight="1" x14ac:dyDescent="0.2">
      <c r="A270" s="2"/>
      <c r="B270" s="9">
        <v>1019</v>
      </c>
      <c r="C270" s="26">
        <v>167</v>
      </c>
      <c r="D270" s="12">
        <v>1497</v>
      </c>
      <c r="E270" s="10" t="s">
        <v>625</v>
      </c>
      <c r="F270" s="10" t="s">
        <v>805</v>
      </c>
      <c r="G270" s="59" t="s">
        <v>806</v>
      </c>
      <c r="H270" s="24"/>
      <c r="I270" s="12">
        <v>0.9</v>
      </c>
      <c r="J270" s="12">
        <v>0.67</v>
      </c>
      <c r="K270" s="12">
        <v>1.01</v>
      </c>
      <c r="L270" s="24"/>
      <c r="M270" s="21">
        <v>0.1467</v>
      </c>
      <c r="N270" s="21">
        <v>0.35360000000000003</v>
      </c>
      <c r="O270" s="21">
        <v>0.2394</v>
      </c>
      <c r="P270" s="21">
        <v>0.68269999999999997</v>
      </c>
      <c r="Q270" s="21">
        <v>0.93120000000000003</v>
      </c>
      <c r="R270" s="21">
        <v>0.67420000000000002</v>
      </c>
      <c r="S270" s="24"/>
      <c r="T270" s="44">
        <v>0.99109999999999998</v>
      </c>
      <c r="U270" s="22">
        <v>1.5591999999999999</v>
      </c>
      <c r="V270" s="45">
        <v>0.82379999999999998</v>
      </c>
      <c r="W270" s="44">
        <v>0.89370000000000005</v>
      </c>
      <c r="X270" s="22">
        <v>1.0392999999999999</v>
      </c>
      <c r="Y270" s="45">
        <v>0.83140000000000003</v>
      </c>
      <c r="Z270" s="24"/>
      <c r="AA270" s="49">
        <v>100</v>
      </c>
      <c r="AB270" s="21">
        <v>100</v>
      </c>
      <c r="AC270" s="50">
        <v>100</v>
      </c>
      <c r="AD270" s="49">
        <v>100</v>
      </c>
      <c r="AE270" s="21">
        <v>100</v>
      </c>
      <c r="AF270" s="50">
        <v>100</v>
      </c>
      <c r="AG270" s="5"/>
      <c r="AH270" s="11" t="s">
        <v>806</v>
      </c>
      <c r="AI270" s="11" t="s">
        <v>625</v>
      </c>
      <c r="AJ270" s="11" t="s">
        <v>805</v>
      </c>
      <c r="AK270" s="12">
        <v>420</v>
      </c>
      <c r="AL270" s="13" t="s">
        <v>807</v>
      </c>
      <c r="AM270" s="13" t="s">
        <v>808</v>
      </c>
      <c r="AN270" s="14">
        <v>700</v>
      </c>
      <c r="AO270" s="12" t="s">
        <v>809</v>
      </c>
      <c r="AP270" s="12" t="s">
        <v>21</v>
      </c>
      <c r="AQ270" s="12">
        <v>1935</v>
      </c>
      <c r="AR270" s="12">
        <v>123.11279999999999</v>
      </c>
    </row>
    <row r="271" spans="1:44" s="1" customFormat="1" ht="15" customHeight="1" x14ac:dyDescent="0.2">
      <c r="A271" s="2"/>
      <c r="B271" s="9">
        <v>1021</v>
      </c>
      <c r="C271" s="26">
        <v>136</v>
      </c>
      <c r="D271" s="12">
        <v>15506</v>
      </c>
      <c r="E271" s="10" t="s">
        <v>625</v>
      </c>
      <c r="F271" s="10" t="s">
        <v>805</v>
      </c>
      <c r="G271" s="59" t="s">
        <v>810</v>
      </c>
      <c r="H271" s="24"/>
      <c r="I271" s="12">
        <v>0.95</v>
      </c>
      <c r="J271" s="12">
        <v>0.94</v>
      </c>
      <c r="K271" s="15">
        <v>0.87</v>
      </c>
      <c r="L271" s="24"/>
      <c r="M271" s="21">
        <v>0.1346</v>
      </c>
      <c r="N271" s="21">
        <v>0.35360000000000003</v>
      </c>
      <c r="O271" s="21">
        <v>0.41049999999999998</v>
      </c>
      <c r="P271" s="21">
        <v>0.70950000000000002</v>
      </c>
      <c r="Q271" s="21">
        <v>1.6199999999999999E-2</v>
      </c>
      <c r="R271" s="21">
        <v>0.10150000000000001</v>
      </c>
      <c r="S271" s="24"/>
      <c r="T271" s="44">
        <v>1.1240000000000001</v>
      </c>
      <c r="U271" s="22">
        <v>1.0276000000000001</v>
      </c>
      <c r="V271" s="45">
        <v>0.8871</v>
      </c>
      <c r="W271" s="44">
        <v>1.0705</v>
      </c>
      <c r="X271" s="22">
        <v>0.9637</v>
      </c>
      <c r="Y271" s="45">
        <v>0.77329999999999999</v>
      </c>
      <c r="Z271" s="24"/>
      <c r="AA271" s="49">
        <v>100</v>
      </c>
      <c r="AB271" s="21">
        <v>100</v>
      </c>
      <c r="AC271" s="50">
        <v>100</v>
      </c>
      <c r="AD271" s="49">
        <v>100</v>
      </c>
      <c r="AE271" s="21">
        <v>100</v>
      </c>
      <c r="AF271" s="50">
        <v>100</v>
      </c>
      <c r="AG271" s="5"/>
      <c r="AH271" s="11" t="s">
        <v>810</v>
      </c>
      <c r="AI271" s="11" t="s">
        <v>625</v>
      </c>
      <c r="AJ271" s="11" t="s">
        <v>805</v>
      </c>
      <c r="AK271" s="12">
        <v>1256</v>
      </c>
      <c r="AL271" s="13" t="s">
        <v>811</v>
      </c>
      <c r="AM271" s="13" t="s">
        <v>812</v>
      </c>
      <c r="AN271" s="14">
        <v>305</v>
      </c>
      <c r="AO271" s="12" t="s">
        <v>813</v>
      </c>
      <c r="AP271" s="12" t="s">
        <v>21</v>
      </c>
      <c r="AQ271" s="12">
        <v>1961</v>
      </c>
      <c r="AR271" s="12">
        <v>104.10699</v>
      </c>
    </row>
    <row r="272" spans="1:44" s="1" customFormat="1" ht="15" customHeight="1" x14ac:dyDescent="0.2">
      <c r="A272" s="2"/>
      <c r="B272" s="9">
        <v>1022</v>
      </c>
      <c r="C272" s="26">
        <v>137</v>
      </c>
      <c r="D272" s="12">
        <v>34396</v>
      </c>
      <c r="E272" s="10" t="s">
        <v>625</v>
      </c>
      <c r="F272" s="10" t="s">
        <v>805</v>
      </c>
      <c r="G272" s="59" t="s">
        <v>814</v>
      </c>
      <c r="H272" s="24"/>
      <c r="I272" s="12">
        <v>1.1100000000000001</v>
      </c>
      <c r="J272" s="12">
        <v>1.2</v>
      </c>
      <c r="K272" s="12">
        <v>1.01</v>
      </c>
      <c r="L272" s="24"/>
      <c r="M272" s="21">
        <v>0.35949999999999999</v>
      </c>
      <c r="N272" s="21">
        <v>0.44019999999999998</v>
      </c>
      <c r="O272" s="21">
        <v>0.14380000000000001</v>
      </c>
      <c r="P272" s="21">
        <v>0.68269999999999997</v>
      </c>
      <c r="Q272" s="21">
        <v>0.84060000000000001</v>
      </c>
      <c r="R272" s="21">
        <v>0.64749999999999996</v>
      </c>
      <c r="S272" s="24"/>
      <c r="T272" s="44">
        <v>0.30790000000000001</v>
      </c>
      <c r="U272" s="22">
        <v>0.94779999999999998</v>
      </c>
      <c r="V272" s="45">
        <v>3.6276999999999999</v>
      </c>
      <c r="W272" s="44">
        <v>0.34329999999999999</v>
      </c>
      <c r="X272" s="22">
        <v>1.1382000000000001</v>
      </c>
      <c r="Y272" s="45">
        <v>3.6642000000000001</v>
      </c>
      <c r="Z272" s="24"/>
      <c r="AA272" s="49">
        <v>100</v>
      </c>
      <c r="AB272" s="21">
        <v>100</v>
      </c>
      <c r="AC272" s="50">
        <v>100</v>
      </c>
      <c r="AD272" s="49">
        <v>100</v>
      </c>
      <c r="AE272" s="21">
        <v>100</v>
      </c>
      <c r="AF272" s="50">
        <v>100</v>
      </c>
      <c r="AG272" s="5"/>
      <c r="AH272" s="11" t="s">
        <v>814</v>
      </c>
      <c r="AI272" s="11" t="s">
        <v>625</v>
      </c>
      <c r="AJ272" s="11" t="s">
        <v>805</v>
      </c>
      <c r="AK272" s="12">
        <v>267</v>
      </c>
      <c r="AL272" s="13" t="s">
        <v>815</v>
      </c>
      <c r="AM272" s="13" t="s">
        <v>816</v>
      </c>
      <c r="AN272" s="14">
        <v>1014</v>
      </c>
      <c r="AO272" s="12" t="s">
        <v>817</v>
      </c>
      <c r="AP272" s="12" t="s">
        <v>21</v>
      </c>
      <c r="AQ272" s="12">
        <v>700</v>
      </c>
      <c r="AR272" s="12">
        <v>184.07332</v>
      </c>
    </row>
    <row r="273" spans="1:44" s="1" customFormat="1" ht="15" customHeight="1" x14ac:dyDescent="0.2">
      <c r="A273" s="2"/>
      <c r="B273" s="9">
        <v>1025</v>
      </c>
      <c r="C273" s="26">
        <v>128</v>
      </c>
      <c r="D273" s="12">
        <v>3141</v>
      </c>
      <c r="E273" s="10" t="s">
        <v>625</v>
      </c>
      <c r="F273" s="10" t="s">
        <v>805</v>
      </c>
      <c r="G273" s="59" t="s">
        <v>818</v>
      </c>
      <c r="H273" s="24"/>
      <c r="I273" s="12">
        <v>0.96</v>
      </c>
      <c r="J273" s="12">
        <v>0.97</v>
      </c>
      <c r="K273" s="12">
        <v>0.89</v>
      </c>
      <c r="L273" s="24"/>
      <c r="M273" s="21">
        <v>0.45879999999999999</v>
      </c>
      <c r="N273" s="21">
        <v>0.44019999999999998</v>
      </c>
      <c r="O273" s="21">
        <v>0.73970000000000002</v>
      </c>
      <c r="P273" s="21">
        <v>0.75590000000000002</v>
      </c>
      <c r="Q273" s="21">
        <v>0.1389</v>
      </c>
      <c r="R273" s="21">
        <v>0.25750000000000001</v>
      </c>
      <c r="S273" s="24"/>
      <c r="T273" s="44">
        <v>1.1536999999999999</v>
      </c>
      <c r="U273" s="22">
        <v>0.95569999999999999</v>
      </c>
      <c r="V273" s="45">
        <v>0.82040000000000002</v>
      </c>
      <c r="W273" s="44">
        <v>1.1062000000000001</v>
      </c>
      <c r="X273" s="22">
        <v>0.93010000000000004</v>
      </c>
      <c r="Y273" s="45">
        <v>0.73060000000000003</v>
      </c>
      <c r="Z273" s="24"/>
      <c r="AA273" s="49">
        <v>100</v>
      </c>
      <c r="AB273" s="21">
        <v>100</v>
      </c>
      <c r="AC273" s="50">
        <v>100</v>
      </c>
      <c r="AD273" s="49">
        <v>100</v>
      </c>
      <c r="AE273" s="21">
        <v>100</v>
      </c>
      <c r="AF273" s="50">
        <v>100</v>
      </c>
      <c r="AG273" s="5"/>
      <c r="AH273" s="11" t="s">
        <v>818</v>
      </c>
      <c r="AI273" s="11" t="s">
        <v>625</v>
      </c>
      <c r="AJ273" s="11" t="s">
        <v>805</v>
      </c>
      <c r="AK273" s="12">
        <v>799</v>
      </c>
      <c r="AL273" s="13" t="s">
        <v>819</v>
      </c>
      <c r="AM273" s="13" t="s">
        <v>820</v>
      </c>
      <c r="AN273" s="14">
        <v>247</v>
      </c>
      <c r="AO273" s="12" t="s">
        <v>821</v>
      </c>
      <c r="AP273" s="12" t="s">
        <v>21</v>
      </c>
      <c r="AQ273" s="12">
        <v>1064</v>
      </c>
      <c r="AR273" s="12">
        <v>118.08626</v>
      </c>
    </row>
    <row r="274" spans="1:44" s="1" customFormat="1" ht="15" customHeight="1" x14ac:dyDescent="0.2">
      <c r="A274" s="2"/>
      <c r="B274" s="9">
        <v>1030</v>
      </c>
      <c r="C274" s="26">
        <v>205</v>
      </c>
      <c r="D274" s="12">
        <v>15122</v>
      </c>
      <c r="E274" s="10" t="s">
        <v>625</v>
      </c>
      <c r="F274" s="10" t="s">
        <v>822</v>
      </c>
      <c r="G274" s="59" t="s">
        <v>823</v>
      </c>
      <c r="H274" s="24"/>
      <c r="I274" s="12">
        <v>0.9</v>
      </c>
      <c r="J274" s="12">
        <v>0.77</v>
      </c>
      <c r="K274" s="18">
        <v>0.68</v>
      </c>
      <c r="L274" s="24"/>
      <c r="M274" s="21">
        <v>0.71840000000000004</v>
      </c>
      <c r="N274" s="21">
        <v>0.50409999999999999</v>
      </c>
      <c r="O274" s="21">
        <v>0.10979999999999999</v>
      </c>
      <c r="P274" s="21">
        <v>0.68269999999999997</v>
      </c>
      <c r="Q274" s="21">
        <v>5.1799999999999999E-2</v>
      </c>
      <c r="R274" s="21">
        <v>0.1535</v>
      </c>
      <c r="S274" s="24"/>
      <c r="T274" s="44">
        <v>1.5471999999999999</v>
      </c>
      <c r="U274" s="22">
        <v>1.0894999999999999</v>
      </c>
      <c r="V274" s="45">
        <v>0.80859999999999999</v>
      </c>
      <c r="W274" s="44">
        <v>1.3931</v>
      </c>
      <c r="X274" s="22">
        <v>0.83599999999999997</v>
      </c>
      <c r="Y274" s="45">
        <v>0.55259999999999998</v>
      </c>
      <c r="Z274" s="24"/>
      <c r="AA274" s="49">
        <v>100</v>
      </c>
      <c r="AB274" s="21">
        <v>100</v>
      </c>
      <c r="AC274" s="50">
        <v>100</v>
      </c>
      <c r="AD274" s="49">
        <v>100</v>
      </c>
      <c r="AE274" s="21">
        <v>100</v>
      </c>
      <c r="AF274" s="50">
        <v>100</v>
      </c>
      <c r="AG274" s="5"/>
      <c r="AH274" s="11" t="s">
        <v>823</v>
      </c>
      <c r="AI274" s="11" t="s">
        <v>625</v>
      </c>
      <c r="AJ274" s="11" t="s">
        <v>822</v>
      </c>
      <c r="AK274" s="12">
        <v>1254</v>
      </c>
      <c r="AL274" s="13" t="s">
        <v>824</v>
      </c>
      <c r="AM274" s="13" t="s">
        <v>825</v>
      </c>
      <c r="AN274" s="14">
        <v>753</v>
      </c>
      <c r="AO274" s="12" t="s">
        <v>826</v>
      </c>
      <c r="AP274" s="12" t="s">
        <v>33</v>
      </c>
      <c r="AQ274" s="12">
        <v>758</v>
      </c>
      <c r="AR274" s="12">
        <v>91.04007</v>
      </c>
    </row>
    <row r="275" spans="1:44" s="1" customFormat="1" ht="15" customHeight="1" x14ac:dyDescent="0.2">
      <c r="A275" s="2"/>
      <c r="B275" s="9">
        <v>1036</v>
      </c>
      <c r="C275" s="26">
        <v>33</v>
      </c>
      <c r="D275" s="12">
        <v>21127</v>
      </c>
      <c r="E275" s="10" t="s">
        <v>625</v>
      </c>
      <c r="F275" s="10" t="s">
        <v>827</v>
      </c>
      <c r="G275" s="59" t="s">
        <v>828</v>
      </c>
      <c r="H275" s="24"/>
      <c r="I275" s="12">
        <v>1.3</v>
      </c>
      <c r="J275" s="12">
        <v>0.72</v>
      </c>
      <c r="K275" s="12">
        <v>1.47</v>
      </c>
      <c r="L275" s="24"/>
      <c r="M275" s="21">
        <v>0.46529999999999999</v>
      </c>
      <c r="N275" s="21">
        <v>0.44109999999999999</v>
      </c>
      <c r="O275" s="21">
        <v>0.1918</v>
      </c>
      <c r="P275" s="21">
        <v>0.68269999999999997</v>
      </c>
      <c r="Q275" s="21">
        <v>0.52729999999999999</v>
      </c>
      <c r="R275" s="21">
        <v>0.4955</v>
      </c>
      <c r="S275" s="24"/>
      <c r="T275" s="44">
        <v>1.2958000000000001</v>
      </c>
      <c r="U275" s="22">
        <v>1.3015000000000001</v>
      </c>
      <c r="V275" s="45">
        <v>0.65910000000000002</v>
      </c>
      <c r="W275" s="44">
        <v>1.6870000000000001</v>
      </c>
      <c r="X275" s="22">
        <v>0.93079999999999996</v>
      </c>
      <c r="Y275" s="45">
        <v>0.96719999999999995</v>
      </c>
      <c r="Z275" s="24"/>
      <c r="AA275" s="49">
        <v>100</v>
      </c>
      <c r="AB275" s="21">
        <v>100</v>
      </c>
      <c r="AC275" s="50">
        <v>100</v>
      </c>
      <c r="AD275" s="49">
        <v>100</v>
      </c>
      <c r="AE275" s="21">
        <v>100</v>
      </c>
      <c r="AF275" s="50">
        <v>100</v>
      </c>
      <c r="AG275" s="5"/>
      <c r="AH275" s="11" t="s">
        <v>828</v>
      </c>
      <c r="AI275" s="11" t="s">
        <v>625</v>
      </c>
      <c r="AJ275" s="11" t="s">
        <v>827</v>
      </c>
      <c r="AK275" s="12">
        <v>100000827</v>
      </c>
      <c r="AL275" s="11"/>
      <c r="AM275" s="11"/>
      <c r="AN275" s="14">
        <v>14900</v>
      </c>
      <c r="AO275" s="12" t="s">
        <v>829</v>
      </c>
      <c r="AP275" s="12" t="s">
        <v>33</v>
      </c>
      <c r="AQ275" s="12">
        <v>6550</v>
      </c>
      <c r="AR275" s="12">
        <v>255.23293000000001</v>
      </c>
    </row>
    <row r="276" spans="1:44" s="1" customFormat="1" ht="15" customHeight="1" x14ac:dyDescent="0.2">
      <c r="A276" s="2"/>
      <c r="B276" s="9">
        <v>1040</v>
      </c>
      <c r="C276" s="26">
        <v>23</v>
      </c>
      <c r="D276" s="12">
        <v>21184</v>
      </c>
      <c r="E276" s="10" t="s">
        <v>625</v>
      </c>
      <c r="F276" s="10" t="s">
        <v>827</v>
      </c>
      <c r="G276" s="59" t="s">
        <v>830</v>
      </c>
      <c r="H276" s="24"/>
      <c r="I276" s="12">
        <v>0.97</v>
      </c>
      <c r="J276" s="12">
        <v>0.66</v>
      </c>
      <c r="K276" s="12">
        <v>1.01</v>
      </c>
      <c r="L276" s="24"/>
      <c r="M276" s="21">
        <v>0.88449999999999995</v>
      </c>
      <c r="N276" s="21">
        <v>0.54549999999999998</v>
      </c>
      <c r="O276" s="21">
        <v>0.33629999999999999</v>
      </c>
      <c r="P276" s="21">
        <v>0.68700000000000006</v>
      </c>
      <c r="Q276" s="21">
        <v>0.95330000000000004</v>
      </c>
      <c r="R276" s="21">
        <v>0.68279999999999996</v>
      </c>
      <c r="S276" s="24"/>
      <c r="T276" s="44">
        <v>1.1708000000000001</v>
      </c>
      <c r="U276" s="22">
        <v>1.4147000000000001</v>
      </c>
      <c r="V276" s="45">
        <v>0.62050000000000005</v>
      </c>
      <c r="W276" s="44">
        <v>1.133</v>
      </c>
      <c r="X276" s="22">
        <v>0.9284</v>
      </c>
      <c r="Y276" s="45">
        <v>0.62619999999999998</v>
      </c>
      <c r="Z276" s="24"/>
      <c r="AA276" s="49">
        <v>100</v>
      </c>
      <c r="AB276" s="21">
        <v>100</v>
      </c>
      <c r="AC276" s="50">
        <v>67</v>
      </c>
      <c r="AD276" s="49">
        <v>100</v>
      </c>
      <c r="AE276" s="21">
        <v>67</v>
      </c>
      <c r="AF276" s="50">
        <v>67</v>
      </c>
      <c r="AG276" s="5"/>
      <c r="AH276" s="11" t="s">
        <v>830</v>
      </c>
      <c r="AI276" s="11" t="s">
        <v>625</v>
      </c>
      <c r="AJ276" s="11" t="s">
        <v>827</v>
      </c>
      <c r="AK276" s="12">
        <v>100000924</v>
      </c>
      <c r="AL276" s="11"/>
      <c r="AM276" s="11"/>
      <c r="AN276" s="14">
        <v>5283468</v>
      </c>
      <c r="AO276" s="12" t="s">
        <v>831</v>
      </c>
      <c r="AP276" s="12" t="s">
        <v>33</v>
      </c>
      <c r="AQ276" s="12">
        <v>6650</v>
      </c>
      <c r="AR276" s="12">
        <v>281.24858</v>
      </c>
    </row>
    <row r="277" spans="1:44" s="1" customFormat="1" ht="15" customHeight="1" x14ac:dyDescent="0.2">
      <c r="A277" s="2"/>
      <c r="B277" s="9">
        <v>1043</v>
      </c>
      <c r="C277" s="26">
        <v>11</v>
      </c>
      <c r="D277" s="12">
        <v>34393</v>
      </c>
      <c r="E277" s="10" t="s">
        <v>625</v>
      </c>
      <c r="F277" s="10" t="s">
        <v>827</v>
      </c>
      <c r="G277" s="59" t="s">
        <v>832</v>
      </c>
      <c r="H277" s="24"/>
      <c r="I277" s="12">
        <v>6.62</v>
      </c>
      <c r="J277" s="12">
        <v>0.11</v>
      </c>
      <c r="K277" s="12">
        <v>0.82</v>
      </c>
      <c r="L277" s="24"/>
      <c r="M277" s="21">
        <v>0.35959999999999998</v>
      </c>
      <c r="N277" s="21">
        <v>0.44019999999999998</v>
      </c>
      <c r="O277" s="21">
        <v>0.40860000000000002</v>
      </c>
      <c r="P277" s="21">
        <v>0.70950000000000002</v>
      </c>
      <c r="Q277" s="21">
        <v>0.22270000000000001</v>
      </c>
      <c r="R277" s="21">
        <v>0.31230000000000002</v>
      </c>
      <c r="S277" s="24"/>
      <c r="T277" s="44">
        <v>0.53700000000000003</v>
      </c>
      <c r="U277" s="22">
        <v>3.6781000000000001</v>
      </c>
      <c r="V277" s="45">
        <v>0.24110000000000001</v>
      </c>
      <c r="W277" s="44">
        <v>3.5548000000000002</v>
      </c>
      <c r="X277" s="22">
        <v>0.39190000000000003</v>
      </c>
      <c r="Y277" s="45">
        <v>0.19850000000000001</v>
      </c>
      <c r="Z277" s="24"/>
      <c r="AA277" s="49">
        <v>67</v>
      </c>
      <c r="AB277" s="21">
        <v>67</v>
      </c>
      <c r="AC277" s="50">
        <v>67</v>
      </c>
      <c r="AD277" s="49">
        <v>67</v>
      </c>
      <c r="AE277" s="21">
        <v>67</v>
      </c>
      <c r="AF277" s="50">
        <v>33</v>
      </c>
      <c r="AG277" s="5"/>
      <c r="AH277" s="11" t="s">
        <v>832</v>
      </c>
      <c r="AI277" s="11" t="s">
        <v>625</v>
      </c>
      <c r="AJ277" s="11" t="s">
        <v>827</v>
      </c>
      <c r="AK277" s="12">
        <v>100001435</v>
      </c>
      <c r="AL277" s="11"/>
      <c r="AM277" s="11"/>
      <c r="AN277" s="14">
        <v>53480978</v>
      </c>
      <c r="AO277" s="12" t="s">
        <v>833</v>
      </c>
      <c r="AP277" s="12" t="s">
        <v>33</v>
      </c>
      <c r="AQ277" s="12">
        <v>6214</v>
      </c>
      <c r="AR277" s="12">
        <v>277.21728000000002</v>
      </c>
    </row>
    <row r="278" spans="1:44" s="1" customFormat="1" ht="15" customHeight="1" x14ac:dyDescent="0.2">
      <c r="A278" s="2"/>
      <c r="B278" s="9">
        <v>1054</v>
      </c>
      <c r="C278" s="26">
        <v>62</v>
      </c>
      <c r="D278" s="12">
        <v>32506</v>
      </c>
      <c r="E278" s="10" t="s">
        <v>625</v>
      </c>
      <c r="F278" s="10" t="s">
        <v>827</v>
      </c>
      <c r="G278" s="59" t="s">
        <v>834</v>
      </c>
      <c r="H278" s="24"/>
      <c r="I278" s="12">
        <v>0.69</v>
      </c>
      <c r="J278" s="12">
        <v>0.59</v>
      </c>
      <c r="K278" s="12">
        <v>0.96</v>
      </c>
      <c r="L278" s="24"/>
      <c r="M278" s="21">
        <v>0.44800000000000001</v>
      </c>
      <c r="N278" s="21">
        <v>0.44019999999999998</v>
      </c>
      <c r="O278" s="21">
        <v>0.49380000000000002</v>
      </c>
      <c r="P278" s="21">
        <v>0.71909999999999996</v>
      </c>
      <c r="Q278" s="21">
        <v>0.95030000000000003</v>
      </c>
      <c r="R278" s="21">
        <v>0.68240000000000001</v>
      </c>
      <c r="S278" s="24"/>
      <c r="T278" s="44">
        <v>1.1617999999999999</v>
      </c>
      <c r="U278" s="22">
        <v>1.6165</v>
      </c>
      <c r="V278" s="45">
        <v>1.0157</v>
      </c>
      <c r="W278" s="44">
        <v>0.80589999999999995</v>
      </c>
      <c r="X278" s="22">
        <v>0.94740000000000002</v>
      </c>
      <c r="Y278" s="45">
        <v>0.97629999999999995</v>
      </c>
      <c r="Z278" s="24"/>
      <c r="AA278" s="49">
        <v>100</v>
      </c>
      <c r="AB278" s="21">
        <v>100</v>
      </c>
      <c r="AC278" s="50">
        <v>100</v>
      </c>
      <c r="AD278" s="49">
        <v>33</v>
      </c>
      <c r="AE278" s="21">
        <v>100</v>
      </c>
      <c r="AF278" s="50">
        <v>67</v>
      </c>
      <c r="AG278" s="5"/>
      <c r="AH278" s="11" t="s">
        <v>834</v>
      </c>
      <c r="AI278" s="11" t="s">
        <v>625</v>
      </c>
      <c r="AJ278" s="11" t="s">
        <v>827</v>
      </c>
      <c r="AK278" s="12">
        <v>100000987</v>
      </c>
      <c r="AL278" s="11"/>
      <c r="AM278" s="11"/>
      <c r="AN278" s="14">
        <v>5365676</v>
      </c>
      <c r="AO278" s="12" t="s">
        <v>835</v>
      </c>
      <c r="AP278" s="12" t="s">
        <v>33</v>
      </c>
      <c r="AQ278" s="12">
        <v>6250</v>
      </c>
      <c r="AR278" s="12">
        <v>279.23293000000001</v>
      </c>
    </row>
    <row r="279" spans="1:44" s="1" customFormat="1" ht="15" customHeight="1" x14ac:dyDescent="0.2">
      <c r="A279" s="2"/>
      <c r="B279" s="9">
        <v>1056</v>
      </c>
      <c r="C279" s="26">
        <v>64</v>
      </c>
      <c r="D279" s="12">
        <v>21232</v>
      </c>
      <c r="E279" s="10" t="s">
        <v>625</v>
      </c>
      <c r="F279" s="10" t="s">
        <v>827</v>
      </c>
      <c r="G279" s="59" t="s">
        <v>836</v>
      </c>
      <c r="H279" s="24"/>
      <c r="I279" s="12">
        <v>0.7</v>
      </c>
      <c r="J279" s="12">
        <v>0.93</v>
      </c>
      <c r="K279" s="12">
        <v>0.82</v>
      </c>
      <c r="L279" s="24"/>
      <c r="M279" s="21">
        <v>0.45810000000000001</v>
      </c>
      <c r="N279" s="21">
        <v>0.44019999999999998</v>
      </c>
      <c r="O279" s="21">
        <v>0.87919999999999998</v>
      </c>
      <c r="P279" s="21">
        <v>0.77980000000000005</v>
      </c>
      <c r="Q279" s="21">
        <v>0.42209999999999998</v>
      </c>
      <c r="R279" s="21">
        <v>0.43580000000000002</v>
      </c>
      <c r="S279" s="24"/>
      <c r="T279" s="44">
        <v>1.4101999999999999</v>
      </c>
      <c r="U279" s="22">
        <v>1.0725</v>
      </c>
      <c r="V279" s="45">
        <v>0.87580000000000002</v>
      </c>
      <c r="W279" s="44">
        <v>0.98019999999999996</v>
      </c>
      <c r="X279" s="22">
        <v>0.99319999999999997</v>
      </c>
      <c r="Y279" s="45">
        <v>0.72150000000000003</v>
      </c>
      <c r="Z279" s="24"/>
      <c r="AA279" s="49">
        <v>100</v>
      </c>
      <c r="AB279" s="21">
        <v>67</v>
      </c>
      <c r="AC279" s="50">
        <v>100</v>
      </c>
      <c r="AD279" s="49">
        <v>100</v>
      </c>
      <c r="AE279" s="21">
        <v>67</v>
      </c>
      <c r="AF279" s="50">
        <v>67</v>
      </c>
      <c r="AG279" s="5"/>
      <c r="AH279" s="11" t="s">
        <v>836</v>
      </c>
      <c r="AI279" s="11" t="s">
        <v>625</v>
      </c>
      <c r="AJ279" s="11" t="s">
        <v>827</v>
      </c>
      <c r="AK279" s="12">
        <v>100000943</v>
      </c>
      <c r="AL279" s="11"/>
      <c r="AM279" s="11"/>
      <c r="AN279" s="14">
        <v>5319879</v>
      </c>
      <c r="AO279" s="12" t="s">
        <v>837</v>
      </c>
      <c r="AP279" s="12" t="s">
        <v>33</v>
      </c>
      <c r="AQ279" s="12">
        <v>6500</v>
      </c>
      <c r="AR279" s="12">
        <v>281.24858</v>
      </c>
    </row>
    <row r="280" spans="1:44" s="1" customFormat="1" ht="15" customHeight="1" x14ac:dyDescent="0.2">
      <c r="A280" s="2"/>
      <c r="B280" s="9">
        <v>1071</v>
      </c>
      <c r="C280" s="26">
        <v>332</v>
      </c>
      <c r="D280" s="12">
        <v>54943</v>
      </c>
      <c r="E280" s="10" t="s">
        <v>625</v>
      </c>
      <c r="F280" s="10" t="s">
        <v>838</v>
      </c>
      <c r="G280" s="59" t="s">
        <v>839</v>
      </c>
      <c r="H280" s="24"/>
      <c r="I280" s="17">
        <v>1.29</v>
      </c>
      <c r="J280" s="12">
        <v>0.74</v>
      </c>
      <c r="K280" s="12">
        <v>0.7</v>
      </c>
      <c r="L280" s="24"/>
      <c r="M280" s="21">
        <v>6.3799999999999996E-2</v>
      </c>
      <c r="N280" s="21">
        <v>0.3135</v>
      </c>
      <c r="O280" s="21">
        <v>0.2132</v>
      </c>
      <c r="P280" s="21">
        <v>0.68269999999999997</v>
      </c>
      <c r="Q280" s="21">
        <v>0.19789999999999999</v>
      </c>
      <c r="R280" s="21">
        <v>0.29659999999999997</v>
      </c>
      <c r="S280" s="24"/>
      <c r="T280" s="44">
        <v>1.3139000000000001</v>
      </c>
      <c r="U280" s="22">
        <v>0.78100000000000003</v>
      </c>
      <c r="V280" s="45">
        <v>0.41139999999999999</v>
      </c>
      <c r="W280" s="44">
        <v>1.6888000000000001</v>
      </c>
      <c r="X280" s="22">
        <v>0.57469999999999999</v>
      </c>
      <c r="Y280" s="45">
        <v>0.28789999999999999</v>
      </c>
      <c r="Z280" s="24"/>
      <c r="AA280" s="49">
        <v>100</v>
      </c>
      <c r="AB280" s="21">
        <v>100</v>
      </c>
      <c r="AC280" s="50">
        <v>67</v>
      </c>
      <c r="AD280" s="49">
        <v>100</v>
      </c>
      <c r="AE280" s="21">
        <v>100</v>
      </c>
      <c r="AF280" s="50">
        <v>0</v>
      </c>
      <c r="AG280" s="5"/>
      <c r="AH280" s="11" t="s">
        <v>839</v>
      </c>
      <c r="AI280" s="11" t="s">
        <v>625</v>
      </c>
      <c r="AJ280" s="11" t="s">
        <v>838</v>
      </c>
      <c r="AK280" s="12">
        <v>100010916</v>
      </c>
      <c r="AL280" s="13" t="s">
        <v>840</v>
      </c>
      <c r="AM280" s="11"/>
      <c r="AN280" s="14"/>
      <c r="AO280" s="12"/>
      <c r="AP280" s="12" t="s">
        <v>711</v>
      </c>
      <c r="AQ280" s="12">
        <v>3562</v>
      </c>
      <c r="AR280" s="12">
        <v>612.55615999999998</v>
      </c>
    </row>
    <row r="281" spans="1:44" s="1" customFormat="1" ht="15" customHeight="1" x14ac:dyDescent="0.2">
      <c r="A281" s="2"/>
      <c r="B281" s="9">
        <v>1072</v>
      </c>
      <c r="C281" s="26">
        <v>333</v>
      </c>
      <c r="D281" s="12">
        <v>54942</v>
      </c>
      <c r="E281" s="10" t="s">
        <v>625</v>
      </c>
      <c r="F281" s="10" t="s">
        <v>838</v>
      </c>
      <c r="G281" s="59" t="s">
        <v>841</v>
      </c>
      <c r="H281" s="24"/>
      <c r="I281" s="12">
        <v>1.0900000000000001</v>
      </c>
      <c r="J281" s="12">
        <v>0.88</v>
      </c>
      <c r="K281" s="12">
        <v>0.85</v>
      </c>
      <c r="L281" s="24"/>
      <c r="M281" s="21">
        <v>0.16109999999999999</v>
      </c>
      <c r="N281" s="21">
        <v>0.35360000000000003</v>
      </c>
      <c r="O281" s="21">
        <v>0.16969999999999999</v>
      </c>
      <c r="P281" s="21">
        <v>0.68269999999999997</v>
      </c>
      <c r="Q281" s="21">
        <v>0.1414</v>
      </c>
      <c r="R281" s="21">
        <v>0.25869999999999999</v>
      </c>
      <c r="S281" s="24"/>
      <c r="T281" s="44">
        <v>1.0798000000000001</v>
      </c>
      <c r="U281" s="22">
        <v>0.99280000000000002</v>
      </c>
      <c r="V281" s="45">
        <v>0.88900000000000001</v>
      </c>
      <c r="W281" s="44">
        <v>1.1781999999999999</v>
      </c>
      <c r="X281" s="22">
        <v>0.87080000000000002</v>
      </c>
      <c r="Y281" s="45">
        <v>0.75460000000000005</v>
      </c>
      <c r="Z281" s="24"/>
      <c r="AA281" s="49">
        <v>100</v>
      </c>
      <c r="AB281" s="21">
        <v>100</v>
      </c>
      <c r="AC281" s="50">
        <v>100</v>
      </c>
      <c r="AD281" s="49">
        <v>100</v>
      </c>
      <c r="AE281" s="21">
        <v>100</v>
      </c>
      <c r="AF281" s="50">
        <v>100</v>
      </c>
      <c r="AG281" s="5"/>
      <c r="AH281" s="11" t="s">
        <v>841</v>
      </c>
      <c r="AI281" s="11" t="s">
        <v>625</v>
      </c>
      <c r="AJ281" s="11" t="s">
        <v>838</v>
      </c>
      <c r="AK281" s="12">
        <v>100010917</v>
      </c>
      <c r="AL281" s="13" t="s">
        <v>840</v>
      </c>
      <c r="AM281" s="11"/>
      <c r="AN281" s="14"/>
      <c r="AO281" s="12"/>
      <c r="AP281" s="12" t="s">
        <v>711</v>
      </c>
      <c r="AQ281" s="12">
        <v>3695</v>
      </c>
      <c r="AR281" s="12">
        <v>612.55615999999998</v>
      </c>
    </row>
    <row r="282" spans="1:44" s="1" customFormat="1" ht="15" customHeight="1" x14ac:dyDescent="0.2">
      <c r="A282" s="2"/>
      <c r="B282" s="9">
        <v>1073</v>
      </c>
      <c r="C282" s="26">
        <v>330</v>
      </c>
      <c r="D282" s="12">
        <v>52633</v>
      </c>
      <c r="E282" s="10" t="s">
        <v>625</v>
      </c>
      <c r="F282" s="10" t="s">
        <v>838</v>
      </c>
      <c r="G282" s="59" t="s">
        <v>842</v>
      </c>
      <c r="H282" s="24"/>
      <c r="I282" s="12">
        <v>0.88</v>
      </c>
      <c r="J282" s="18">
        <v>0.81</v>
      </c>
      <c r="K282" s="12">
        <v>0.82</v>
      </c>
      <c r="L282" s="24"/>
      <c r="M282" s="21">
        <v>0.51890000000000003</v>
      </c>
      <c r="N282" s="21">
        <v>0.45729999999999998</v>
      </c>
      <c r="O282" s="21">
        <v>9.3899999999999997E-2</v>
      </c>
      <c r="P282" s="21">
        <v>0.68269999999999997</v>
      </c>
      <c r="Q282" s="21">
        <v>0.19109999999999999</v>
      </c>
      <c r="R282" s="21">
        <v>0.29509999999999997</v>
      </c>
      <c r="S282" s="24"/>
      <c r="T282" s="44">
        <v>1.5344</v>
      </c>
      <c r="U282" s="22">
        <v>1.0316000000000001</v>
      </c>
      <c r="V282" s="45">
        <v>0.77939999999999998</v>
      </c>
      <c r="W282" s="44">
        <v>1.3486</v>
      </c>
      <c r="X282" s="22">
        <v>0.8397</v>
      </c>
      <c r="Y282" s="45">
        <v>0.63949999999999996</v>
      </c>
      <c r="Z282" s="24"/>
      <c r="AA282" s="49">
        <v>100</v>
      </c>
      <c r="AB282" s="21">
        <v>100</v>
      </c>
      <c r="AC282" s="50">
        <v>100</v>
      </c>
      <c r="AD282" s="49">
        <v>100</v>
      </c>
      <c r="AE282" s="21">
        <v>100</v>
      </c>
      <c r="AF282" s="50">
        <v>100</v>
      </c>
      <c r="AG282" s="5"/>
      <c r="AH282" s="11" t="s">
        <v>842</v>
      </c>
      <c r="AI282" s="11" t="s">
        <v>625</v>
      </c>
      <c r="AJ282" s="11" t="s">
        <v>838</v>
      </c>
      <c r="AK282" s="12">
        <v>100009052</v>
      </c>
      <c r="AL282" s="11"/>
      <c r="AM282" s="11"/>
      <c r="AN282" s="14">
        <v>9543695</v>
      </c>
      <c r="AO282" s="12"/>
      <c r="AP282" s="12" t="s">
        <v>711</v>
      </c>
      <c r="AQ282" s="12">
        <v>3080</v>
      </c>
      <c r="AR282" s="12">
        <v>610.54051000000004</v>
      </c>
    </row>
    <row r="283" spans="1:44" s="1" customFormat="1" ht="15" customHeight="1" x14ac:dyDescent="0.2">
      <c r="A283" s="2"/>
      <c r="B283" s="9">
        <v>1074</v>
      </c>
      <c r="C283" s="26">
        <v>331</v>
      </c>
      <c r="D283" s="12">
        <v>52634</v>
      </c>
      <c r="E283" s="10" t="s">
        <v>625</v>
      </c>
      <c r="F283" s="10" t="s">
        <v>838</v>
      </c>
      <c r="G283" s="59" t="s">
        <v>843</v>
      </c>
      <c r="H283" s="24"/>
      <c r="I283" s="12">
        <v>1</v>
      </c>
      <c r="J283" s="12">
        <v>0.81</v>
      </c>
      <c r="K283" s="12">
        <v>0.82</v>
      </c>
      <c r="L283" s="24"/>
      <c r="M283" s="21">
        <v>0.96260000000000001</v>
      </c>
      <c r="N283" s="21">
        <v>0.56399999999999995</v>
      </c>
      <c r="O283" s="21">
        <v>0.115</v>
      </c>
      <c r="P283" s="21">
        <v>0.68269999999999997</v>
      </c>
      <c r="Q283" s="21">
        <v>0.1416</v>
      </c>
      <c r="R283" s="21">
        <v>0.25869999999999999</v>
      </c>
      <c r="S283" s="24"/>
      <c r="T283" s="44">
        <v>1.0430999999999999</v>
      </c>
      <c r="U283" s="22">
        <v>1.0911</v>
      </c>
      <c r="V283" s="45">
        <v>1.0349999999999999</v>
      </c>
      <c r="W283" s="44">
        <v>1.0430999999999999</v>
      </c>
      <c r="X283" s="22">
        <v>0.88019999999999998</v>
      </c>
      <c r="Y283" s="45">
        <v>0.84860000000000002</v>
      </c>
      <c r="Z283" s="24"/>
      <c r="AA283" s="49">
        <v>100</v>
      </c>
      <c r="AB283" s="21">
        <v>100</v>
      </c>
      <c r="AC283" s="50">
        <v>100</v>
      </c>
      <c r="AD283" s="49">
        <v>100</v>
      </c>
      <c r="AE283" s="21">
        <v>100</v>
      </c>
      <c r="AF283" s="50">
        <v>100</v>
      </c>
      <c r="AG283" s="5"/>
      <c r="AH283" s="11" t="s">
        <v>843</v>
      </c>
      <c r="AI283" s="11" t="s">
        <v>625</v>
      </c>
      <c r="AJ283" s="11" t="s">
        <v>838</v>
      </c>
      <c r="AK283" s="12">
        <v>100009055</v>
      </c>
      <c r="AL283" s="11"/>
      <c r="AM283" s="11"/>
      <c r="AN283" s="14"/>
      <c r="AO283" s="12"/>
      <c r="AP283" s="12" t="s">
        <v>711</v>
      </c>
      <c r="AQ283" s="12">
        <v>3197</v>
      </c>
      <c r="AR283" s="12">
        <v>610.54051000000004</v>
      </c>
    </row>
    <row r="284" spans="1:44" s="1" customFormat="1" ht="15" customHeight="1" x14ac:dyDescent="0.2">
      <c r="A284" s="2"/>
      <c r="B284" s="9">
        <v>1075</v>
      </c>
      <c r="C284" s="26">
        <v>329</v>
      </c>
      <c r="D284" s="12">
        <v>54965</v>
      </c>
      <c r="E284" s="10" t="s">
        <v>625</v>
      </c>
      <c r="F284" s="10" t="s">
        <v>838</v>
      </c>
      <c r="G284" s="59" t="s">
        <v>844</v>
      </c>
      <c r="H284" s="24"/>
      <c r="I284" s="12">
        <v>0.91</v>
      </c>
      <c r="J284" s="12">
        <v>0.76</v>
      </c>
      <c r="K284" s="12">
        <v>0.85</v>
      </c>
      <c r="L284" s="24"/>
      <c r="M284" s="21">
        <v>0.44159999999999999</v>
      </c>
      <c r="N284" s="21">
        <v>0.44019999999999998</v>
      </c>
      <c r="O284" s="21">
        <v>0.1431</v>
      </c>
      <c r="P284" s="21">
        <v>0.68269999999999997</v>
      </c>
      <c r="Q284" s="21">
        <v>0.24979999999999999</v>
      </c>
      <c r="R284" s="21">
        <v>0.33750000000000002</v>
      </c>
      <c r="S284" s="24"/>
      <c r="T284" s="44">
        <v>1.0931</v>
      </c>
      <c r="U284" s="22">
        <v>1.1849000000000001</v>
      </c>
      <c r="V284" s="45">
        <v>0.92200000000000004</v>
      </c>
      <c r="W284" s="44">
        <v>0.99139999999999995</v>
      </c>
      <c r="X284" s="22">
        <v>0.90429999999999999</v>
      </c>
      <c r="Y284" s="45">
        <v>0.78300000000000003</v>
      </c>
      <c r="Z284" s="24"/>
      <c r="AA284" s="49">
        <v>100</v>
      </c>
      <c r="AB284" s="21">
        <v>100</v>
      </c>
      <c r="AC284" s="50">
        <v>100</v>
      </c>
      <c r="AD284" s="49">
        <v>100</v>
      </c>
      <c r="AE284" s="21">
        <v>100</v>
      </c>
      <c r="AF284" s="50">
        <v>100</v>
      </c>
      <c r="AG284" s="5"/>
      <c r="AH284" s="11" t="s">
        <v>844</v>
      </c>
      <c r="AI284" s="11" t="s">
        <v>625</v>
      </c>
      <c r="AJ284" s="11" t="s">
        <v>838</v>
      </c>
      <c r="AK284" s="12">
        <v>100010939</v>
      </c>
      <c r="AL284" s="11"/>
      <c r="AM284" s="11"/>
      <c r="AN284" s="14"/>
      <c r="AO284" s="12"/>
      <c r="AP284" s="12" t="s">
        <v>711</v>
      </c>
      <c r="AQ284" s="12">
        <v>2834</v>
      </c>
      <c r="AR284" s="12">
        <v>608.52485999999999</v>
      </c>
    </row>
    <row r="285" spans="1:44" s="1" customFormat="1" ht="15" customHeight="1" x14ac:dyDescent="0.2">
      <c r="A285" s="2"/>
      <c r="B285" s="9">
        <v>1082</v>
      </c>
      <c r="C285" s="26">
        <v>156</v>
      </c>
      <c r="D285" s="12">
        <v>54966</v>
      </c>
      <c r="E285" s="10" t="s">
        <v>625</v>
      </c>
      <c r="F285" s="10" t="s">
        <v>838</v>
      </c>
      <c r="G285" s="59" t="s">
        <v>845</v>
      </c>
      <c r="H285" s="24"/>
      <c r="I285" s="12">
        <v>0.9</v>
      </c>
      <c r="J285" s="18">
        <v>0.72</v>
      </c>
      <c r="K285" s="18">
        <v>0.76</v>
      </c>
      <c r="L285" s="24"/>
      <c r="M285" s="21">
        <v>0.33239999999999997</v>
      </c>
      <c r="N285" s="21">
        <v>0.44019999999999998</v>
      </c>
      <c r="O285" s="21">
        <v>7.9699999999999993E-2</v>
      </c>
      <c r="P285" s="21">
        <v>0.68269999999999997</v>
      </c>
      <c r="Q285" s="21">
        <v>9.2899999999999996E-2</v>
      </c>
      <c r="R285" s="21">
        <v>0.2049</v>
      </c>
      <c r="S285" s="24"/>
      <c r="T285" s="44">
        <v>1.5942000000000001</v>
      </c>
      <c r="U285" s="22">
        <v>1.1615</v>
      </c>
      <c r="V285" s="45">
        <v>0.6835</v>
      </c>
      <c r="W285" s="44">
        <v>1.4423999999999999</v>
      </c>
      <c r="X285" s="22">
        <v>0.83140000000000003</v>
      </c>
      <c r="Y285" s="45">
        <v>0.51849999999999996</v>
      </c>
      <c r="Z285" s="24"/>
      <c r="AA285" s="49">
        <v>100</v>
      </c>
      <c r="AB285" s="21">
        <v>100</v>
      </c>
      <c r="AC285" s="50">
        <v>100</v>
      </c>
      <c r="AD285" s="49">
        <v>100</v>
      </c>
      <c r="AE285" s="21">
        <v>100</v>
      </c>
      <c r="AF285" s="50">
        <v>100</v>
      </c>
      <c r="AG285" s="5"/>
      <c r="AH285" s="11" t="s">
        <v>845</v>
      </c>
      <c r="AI285" s="11" t="s">
        <v>625</v>
      </c>
      <c r="AJ285" s="11" t="s">
        <v>838</v>
      </c>
      <c r="AK285" s="12">
        <v>100010940</v>
      </c>
      <c r="AL285" s="11"/>
      <c r="AM285" s="11"/>
      <c r="AN285" s="14"/>
      <c r="AO285" s="12"/>
      <c r="AP285" s="12" t="s">
        <v>711</v>
      </c>
      <c r="AQ285" s="12">
        <v>2733</v>
      </c>
      <c r="AR285" s="12">
        <v>608.52485999999999</v>
      </c>
    </row>
    <row r="286" spans="1:44" s="1" customFormat="1" ht="15" customHeight="1" x14ac:dyDescent="0.2">
      <c r="A286" s="2"/>
      <c r="B286" s="9">
        <v>1084</v>
      </c>
      <c r="C286" s="26">
        <v>372</v>
      </c>
      <c r="D286" s="12">
        <v>54948</v>
      </c>
      <c r="E286" s="10" t="s">
        <v>625</v>
      </c>
      <c r="F286" s="10" t="s">
        <v>838</v>
      </c>
      <c r="G286" s="59" t="s">
        <v>846</v>
      </c>
      <c r="H286" s="24"/>
      <c r="I286" s="12">
        <v>0.79</v>
      </c>
      <c r="J286" s="12">
        <v>0.89</v>
      </c>
      <c r="K286" s="12">
        <v>1.1599999999999999</v>
      </c>
      <c r="L286" s="24"/>
      <c r="M286" s="21">
        <v>0.8306</v>
      </c>
      <c r="N286" s="21">
        <v>0.53539999999999999</v>
      </c>
      <c r="O286" s="21">
        <v>0.71120000000000005</v>
      </c>
      <c r="P286" s="21">
        <v>0.75590000000000002</v>
      </c>
      <c r="Q286" s="21">
        <v>0.7681</v>
      </c>
      <c r="R286" s="21">
        <v>0.61419999999999997</v>
      </c>
      <c r="S286" s="24"/>
      <c r="T286" s="44">
        <v>1.2241</v>
      </c>
      <c r="U286" s="22">
        <v>0.77549999999999997</v>
      </c>
      <c r="V286" s="45">
        <v>0.59899999999999998</v>
      </c>
      <c r="W286" s="44">
        <v>0.9617</v>
      </c>
      <c r="X286" s="22">
        <v>0.6915</v>
      </c>
      <c r="Y286" s="45">
        <v>0.69350000000000001</v>
      </c>
      <c r="Z286" s="24"/>
      <c r="AA286" s="49">
        <v>67</v>
      </c>
      <c r="AB286" s="21">
        <v>67</v>
      </c>
      <c r="AC286" s="50">
        <v>33</v>
      </c>
      <c r="AD286" s="49">
        <v>67</v>
      </c>
      <c r="AE286" s="21">
        <v>67</v>
      </c>
      <c r="AF286" s="50">
        <v>67</v>
      </c>
      <c r="AG286" s="5"/>
      <c r="AH286" s="11" t="s">
        <v>846</v>
      </c>
      <c r="AI286" s="11" t="s">
        <v>625</v>
      </c>
      <c r="AJ286" s="11" t="s">
        <v>838</v>
      </c>
      <c r="AK286" s="12">
        <v>100010920</v>
      </c>
      <c r="AL286" s="11"/>
      <c r="AM286" s="11"/>
      <c r="AN286" s="14"/>
      <c r="AO286" s="12"/>
      <c r="AP286" s="12" t="s">
        <v>711</v>
      </c>
      <c r="AQ286" s="12">
        <v>3650</v>
      </c>
      <c r="AR286" s="12">
        <v>638.57181000000003</v>
      </c>
    </row>
    <row r="287" spans="1:44" s="1" customFormat="1" ht="15" customHeight="1" x14ac:dyDescent="0.2">
      <c r="A287" s="2"/>
      <c r="B287" s="9">
        <v>1085</v>
      </c>
      <c r="C287" s="26">
        <v>373</v>
      </c>
      <c r="D287" s="12">
        <v>54947</v>
      </c>
      <c r="E287" s="10" t="s">
        <v>625</v>
      </c>
      <c r="F287" s="10" t="s">
        <v>838</v>
      </c>
      <c r="G287" s="59" t="s">
        <v>847</v>
      </c>
      <c r="H287" s="24"/>
      <c r="I287" s="12">
        <v>1.03</v>
      </c>
      <c r="J287" s="12">
        <v>0.84</v>
      </c>
      <c r="K287" s="12">
        <v>0.81</v>
      </c>
      <c r="L287" s="24"/>
      <c r="M287" s="21">
        <v>0.81799999999999995</v>
      </c>
      <c r="N287" s="21">
        <v>0.53169999999999995</v>
      </c>
      <c r="O287" s="21">
        <v>0.18790000000000001</v>
      </c>
      <c r="P287" s="21">
        <v>0.68269999999999997</v>
      </c>
      <c r="Q287" s="21">
        <v>0.19159999999999999</v>
      </c>
      <c r="R287" s="21">
        <v>0.29509999999999997</v>
      </c>
      <c r="S287" s="24"/>
      <c r="T287" s="44">
        <v>0.82320000000000004</v>
      </c>
      <c r="U287" s="22">
        <v>1.0791999999999999</v>
      </c>
      <c r="V287" s="45">
        <v>1.254</v>
      </c>
      <c r="W287" s="44">
        <v>0.84809999999999997</v>
      </c>
      <c r="X287" s="22">
        <v>0.90800000000000003</v>
      </c>
      <c r="Y287" s="45">
        <v>1.0130999999999999</v>
      </c>
      <c r="Z287" s="24"/>
      <c r="AA287" s="49">
        <v>100</v>
      </c>
      <c r="AB287" s="21">
        <v>100</v>
      </c>
      <c r="AC287" s="50">
        <v>100</v>
      </c>
      <c r="AD287" s="49">
        <v>100</v>
      </c>
      <c r="AE287" s="21">
        <v>100</v>
      </c>
      <c r="AF287" s="50">
        <v>100</v>
      </c>
      <c r="AG287" s="5"/>
      <c r="AH287" s="11" t="s">
        <v>847</v>
      </c>
      <c r="AI287" s="11" t="s">
        <v>625</v>
      </c>
      <c r="AJ287" s="11" t="s">
        <v>838</v>
      </c>
      <c r="AK287" s="12">
        <v>100010921</v>
      </c>
      <c r="AL287" s="11"/>
      <c r="AM287" s="11"/>
      <c r="AN287" s="14"/>
      <c r="AO287" s="12"/>
      <c r="AP287" s="12" t="s">
        <v>711</v>
      </c>
      <c r="AQ287" s="12">
        <v>3762</v>
      </c>
      <c r="AR287" s="12">
        <v>638.57181000000003</v>
      </c>
    </row>
    <row r="288" spans="1:44" s="1" customFormat="1" ht="15" customHeight="1" x14ac:dyDescent="0.2">
      <c r="A288" s="2"/>
      <c r="B288" s="9">
        <v>1087</v>
      </c>
      <c r="C288" s="26">
        <v>319</v>
      </c>
      <c r="D288" s="12">
        <v>54945</v>
      </c>
      <c r="E288" s="10" t="s">
        <v>625</v>
      </c>
      <c r="F288" s="10" t="s">
        <v>838</v>
      </c>
      <c r="G288" s="59" t="s">
        <v>848</v>
      </c>
      <c r="H288" s="24"/>
      <c r="I288" s="17">
        <v>1.4</v>
      </c>
      <c r="J288" s="12">
        <v>0.93</v>
      </c>
      <c r="K288" s="12">
        <v>1</v>
      </c>
      <c r="L288" s="24"/>
      <c r="M288" s="21">
        <v>5.8900000000000001E-2</v>
      </c>
      <c r="N288" s="21">
        <v>0.3135</v>
      </c>
      <c r="O288" s="21">
        <v>0.68889999999999996</v>
      </c>
      <c r="P288" s="21">
        <v>0.75590000000000002</v>
      </c>
      <c r="Q288" s="21"/>
      <c r="R288" s="21"/>
      <c r="S288" s="24"/>
      <c r="T288" s="44">
        <v>0.99809999999999999</v>
      </c>
      <c r="U288" s="22">
        <v>0.58069999999999999</v>
      </c>
      <c r="V288" s="45">
        <v>0.4007</v>
      </c>
      <c r="W288" s="44">
        <v>1.3989</v>
      </c>
      <c r="X288" s="22">
        <v>0.53979999999999995</v>
      </c>
      <c r="Y288" s="45">
        <v>0.4007</v>
      </c>
      <c r="Z288" s="24"/>
      <c r="AA288" s="49">
        <v>100</v>
      </c>
      <c r="AB288" s="21">
        <v>100</v>
      </c>
      <c r="AC288" s="50">
        <v>33</v>
      </c>
      <c r="AD288" s="49">
        <v>100</v>
      </c>
      <c r="AE288" s="21">
        <v>33</v>
      </c>
      <c r="AF288" s="50">
        <v>0</v>
      </c>
      <c r="AG288" s="5"/>
      <c r="AH288" s="11" t="s">
        <v>848</v>
      </c>
      <c r="AI288" s="11" t="s">
        <v>625</v>
      </c>
      <c r="AJ288" s="11" t="s">
        <v>838</v>
      </c>
      <c r="AK288" s="12">
        <v>100010918</v>
      </c>
      <c r="AL288" s="11"/>
      <c r="AM288" s="11"/>
      <c r="AN288" s="14"/>
      <c r="AO288" s="12"/>
      <c r="AP288" s="12" t="s">
        <v>711</v>
      </c>
      <c r="AQ288" s="12">
        <v>3571</v>
      </c>
      <c r="AR288" s="12">
        <v>638.57181000000003</v>
      </c>
    </row>
    <row r="289" spans="1:44" s="1" customFormat="1" ht="15" customHeight="1" x14ac:dyDescent="0.2">
      <c r="A289" s="2"/>
      <c r="B289" s="9">
        <v>1088</v>
      </c>
      <c r="C289" s="26">
        <v>320</v>
      </c>
      <c r="D289" s="12">
        <v>54946</v>
      </c>
      <c r="E289" s="10" t="s">
        <v>625</v>
      </c>
      <c r="F289" s="10" t="s">
        <v>838</v>
      </c>
      <c r="G289" s="59" t="s">
        <v>849</v>
      </c>
      <c r="H289" s="24"/>
      <c r="I289" s="16">
        <v>1.19</v>
      </c>
      <c r="J289" s="12">
        <v>0.98</v>
      </c>
      <c r="K289" s="12">
        <v>0.74</v>
      </c>
      <c r="L289" s="24"/>
      <c r="M289" s="21">
        <v>4.8399999999999999E-2</v>
      </c>
      <c r="N289" s="21">
        <v>0.3135</v>
      </c>
      <c r="O289" s="21">
        <v>0.70389999999999997</v>
      </c>
      <c r="P289" s="21">
        <v>0.75590000000000002</v>
      </c>
      <c r="Q289" s="21">
        <v>0.12139999999999999</v>
      </c>
      <c r="R289" s="21">
        <v>0.2455</v>
      </c>
      <c r="S289" s="24"/>
      <c r="T289" s="44">
        <v>0.98719999999999997</v>
      </c>
      <c r="U289" s="22">
        <v>0.9506</v>
      </c>
      <c r="V289" s="45">
        <v>1.0853999999999999</v>
      </c>
      <c r="W289" s="44">
        <v>1.1709000000000001</v>
      </c>
      <c r="X289" s="22">
        <v>0.93300000000000005</v>
      </c>
      <c r="Y289" s="45">
        <v>0.80520000000000003</v>
      </c>
      <c r="Z289" s="24"/>
      <c r="AA289" s="49">
        <v>100</v>
      </c>
      <c r="AB289" s="21">
        <v>100</v>
      </c>
      <c r="AC289" s="50">
        <v>100</v>
      </c>
      <c r="AD289" s="49">
        <v>100</v>
      </c>
      <c r="AE289" s="21">
        <v>100</v>
      </c>
      <c r="AF289" s="50">
        <v>100</v>
      </c>
      <c r="AG289" s="5"/>
      <c r="AH289" s="11" t="s">
        <v>849</v>
      </c>
      <c r="AI289" s="11" t="s">
        <v>625</v>
      </c>
      <c r="AJ289" s="11" t="s">
        <v>838</v>
      </c>
      <c r="AK289" s="12">
        <v>100010919</v>
      </c>
      <c r="AL289" s="11"/>
      <c r="AM289" s="11"/>
      <c r="AN289" s="14"/>
      <c r="AO289" s="12"/>
      <c r="AP289" s="12" t="s">
        <v>711</v>
      </c>
      <c r="AQ289" s="12">
        <v>3695</v>
      </c>
      <c r="AR289" s="12">
        <v>638.57181000000003</v>
      </c>
    </row>
    <row r="290" spans="1:44" s="1" customFormat="1" ht="15" customHeight="1" x14ac:dyDescent="0.2">
      <c r="A290" s="2"/>
      <c r="B290" s="9">
        <v>1090</v>
      </c>
      <c r="C290" s="26">
        <v>317</v>
      </c>
      <c r="D290" s="12">
        <v>46798</v>
      </c>
      <c r="E290" s="10" t="s">
        <v>625</v>
      </c>
      <c r="F290" s="10" t="s">
        <v>838</v>
      </c>
      <c r="G290" s="59" t="s">
        <v>850</v>
      </c>
      <c r="H290" s="24"/>
      <c r="I290" s="12">
        <v>0.99</v>
      </c>
      <c r="J290" s="12">
        <v>0.89</v>
      </c>
      <c r="K290" s="12">
        <v>0.78</v>
      </c>
      <c r="L290" s="24"/>
      <c r="M290" s="21">
        <v>0.95589999999999997</v>
      </c>
      <c r="N290" s="21">
        <v>0.56399999999999995</v>
      </c>
      <c r="O290" s="21">
        <v>0.28710000000000002</v>
      </c>
      <c r="P290" s="21">
        <v>0.68269999999999997</v>
      </c>
      <c r="Q290" s="21">
        <v>0.1234</v>
      </c>
      <c r="R290" s="21">
        <v>0.24759999999999999</v>
      </c>
      <c r="S290" s="24"/>
      <c r="T290" s="44">
        <v>1.8694</v>
      </c>
      <c r="U290" s="22">
        <v>1.0138</v>
      </c>
      <c r="V290" s="45">
        <v>0.63500000000000001</v>
      </c>
      <c r="W290" s="44">
        <v>1.8513999999999999</v>
      </c>
      <c r="X290" s="22">
        <v>0.90049999999999997</v>
      </c>
      <c r="Y290" s="45">
        <v>0.4965</v>
      </c>
      <c r="Z290" s="24"/>
      <c r="AA290" s="49">
        <v>100</v>
      </c>
      <c r="AB290" s="21">
        <v>100</v>
      </c>
      <c r="AC290" s="50">
        <v>100</v>
      </c>
      <c r="AD290" s="49">
        <v>100</v>
      </c>
      <c r="AE290" s="21">
        <v>100</v>
      </c>
      <c r="AF290" s="50">
        <v>100</v>
      </c>
      <c r="AG290" s="5"/>
      <c r="AH290" s="11" t="s">
        <v>850</v>
      </c>
      <c r="AI290" s="11" t="s">
        <v>625</v>
      </c>
      <c r="AJ290" s="11" t="s">
        <v>838</v>
      </c>
      <c r="AK290" s="12">
        <v>100002989</v>
      </c>
      <c r="AL290" s="11"/>
      <c r="AM290" s="11"/>
      <c r="AN290" s="14"/>
      <c r="AO290" s="12" t="s">
        <v>851</v>
      </c>
      <c r="AP290" s="12" t="s">
        <v>711</v>
      </c>
      <c r="AQ290" s="12">
        <v>3115</v>
      </c>
      <c r="AR290" s="12">
        <v>636.55615999999998</v>
      </c>
    </row>
    <row r="291" spans="1:44" s="1" customFormat="1" ht="15" customHeight="1" x14ac:dyDescent="0.2">
      <c r="A291" s="2"/>
      <c r="B291" s="9">
        <v>1091</v>
      </c>
      <c r="C291" s="26">
        <v>318</v>
      </c>
      <c r="D291" s="12">
        <v>46799</v>
      </c>
      <c r="E291" s="10" t="s">
        <v>625</v>
      </c>
      <c r="F291" s="10" t="s">
        <v>838</v>
      </c>
      <c r="G291" s="59" t="s">
        <v>852</v>
      </c>
      <c r="H291" s="24"/>
      <c r="I291" s="12">
        <v>1.03</v>
      </c>
      <c r="J291" s="12">
        <v>0.86</v>
      </c>
      <c r="K291" s="12">
        <v>0.79</v>
      </c>
      <c r="L291" s="24"/>
      <c r="M291" s="21">
        <v>0.71240000000000003</v>
      </c>
      <c r="N291" s="21">
        <v>0.50409999999999999</v>
      </c>
      <c r="O291" s="21">
        <v>0.2631</v>
      </c>
      <c r="P291" s="21">
        <v>0.68269999999999997</v>
      </c>
      <c r="Q291" s="21">
        <v>0.16170000000000001</v>
      </c>
      <c r="R291" s="21">
        <v>0.27129999999999999</v>
      </c>
      <c r="S291" s="24"/>
      <c r="T291" s="44">
        <v>0.99760000000000004</v>
      </c>
      <c r="U291" s="22">
        <v>1.1143000000000001</v>
      </c>
      <c r="V291" s="45">
        <v>1.1343000000000001</v>
      </c>
      <c r="W291" s="44">
        <v>1.0243</v>
      </c>
      <c r="X291" s="22">
        <v>0.95420000000000005</v>
      </c>
      <c r="Y291" s="45">
        <v>0.89559999999999995</v>
      </c>
      <c r="Z291" s="24"/>
      <c r="AA291" s="49">
        <v>100</v>
      </c>
      <c r="AB291" s="21">
        <v>100</v>
      </c>
      <c r="AC291" s="50">
        <v>100</v>
      </c>
      <c r="AD291" s="49">
        <v>100</v>
      </c>
      <c r="AE291" s="21">
        <v>100</v>
      </c>
      <c r="AF291" s="50">
        <v>100</v>
      </c>
      <c r="AG291" s="5"/>
      <c r="AH291" s="11" t="s">
        <v>852</v>
      </c>
      <c r="AI291" s="11" t="s">
        <v>625</v>
      </c>
      <c r="AJ291" s="11" t="s">
        <v>838</v>
      </c>
      <c r="AK291" s="12">
        <v>100002990</v>
      </c>
      <c r="AL291" s="11"/>
      <c r="AM291" s="11"/>
      <c r="AN291" s="14"/>
      <c r="AO291" s="12" t="s">
        <v>853</v>
      </c>
      <c r="AP291" s="12" t="s">
        <v>711</v>
      </c>
      <c r="AQ291" s="12">
        <v>3223</v>
      </c>
      <c r="AR291" s="12">
        <v>636.55615999999998</v>
      </c>
    </row>
    <row r="292" spans="1:44" s="1" customFormat="1" ht="15" customHeight="1" x14ac:dyDescent="0.2">
      <c r="A292" s="2"/>
      <c r="B292" s="9">
        <v>1093</v>
      </c>
      <c r="C292" s="26">
        <v>316</v>
      </c>
      <c r="D292" s="12">
        <v>54970</v>
      </c>
      <c r="E292" s="10" t="s">
        <v>625</v>
      </c>
      <c r="F292" s="10" t="s">
        <v>838</v>
      </c>
      <c r="G292" s="59" t="s">
        <v>854</v>
      </c>
      <c r="H292" s="24"/>
      <c r="I292" s="12">
        <v>0.87</v>
      </c>
      <c r="J292" s="12">
        <v>0.82</v>
      </c>
      <c r="K292" s="18">
        <v>0.71</v>
      </c>
      <c r="L292" s="24"/>
      <c r="M292" s="21">
        <v>0.44340000000000002</v>
      </c>
      <c r="N292" s="21">
        <v>0.44019999999999998</v>
      </c>
      <c r="O292" s="21">
        <v>0.2273</v>
      </c>
      <c r="P292" s="21">
        <v>0.68269999999999997</v>
      </c>
      <c r="Q292" s="21">
        <v>5.2499999999999998E-2</v>
      </c>
      <c r="R292" s="21">
        <v>0.1535</v>
      </c>
      <c r="S292" s="24"/>
      <c r="T292" s="44">
        <v>1.0767</v>
      </c>
      <c r="U292" s="22">
        <v>1.0688</v>
      </c>
      <c r="V292" s="45">
        <v>1.0940000000000001</v>
      </c>
      <c r="W292" s="44">
        <v>0.93289999999999995</v>
      </c>
      <c r="X292" s="22">
        <v>0.87849999999999995</v>
      </c>
      <c r="Y292" s="45">
        <v>0.78180000000000005</v>
      </c>
      <c r="Z292" s="24"/>
      <c r="AA292" s="49">
        <v>100</v>
      </c>
      <c r="AB292" s="21">
        <v>100</v>
      </c>
      <c r="AC292" s="50">
        <v>100</v>
      </c>
      <c r="AD292" s="49">
        <v>100</v>
      </c>
      <c r="AE292" s="21">
        <v>100</v>
      </c>
      <c r="AF292" s="50">
        <v>100</v>
      </c>
      <c r="AG292" s="5"/>
      <c r="AH292" s="11" t="s">
        <v>854</v>
      </c>
      <c r="AI292" s="11" t="s">
        <v>625</v>
      </c>
      <c r="AJ292" s="11" t="s">
        <v>838</v>
      </c>
      <c r="AK292" s="12">
        <v>100010944</v>
      </c>
      <c r="AL292" s="11"/>
      <c r="AM292" s="11"/>
      <c r="AN292" s="14"/>
      <c r="AO292" s="12"/>
      <c r="AP292" s="12" t="s">
        <v>711</v>
      </c>
      <c r="AQ292" s="12">
        <v>2819</v>
      </c>
      <c r="AR292" s="12">
        <v>634.54051000000004</v>
      </c>
    </row>
    <row r="293" spans="1:44" s="1" customFormat="1" ht="15" customHeight="1" x14ac:dyDescent="0.2">
      <c r="A293" s="2"/>
      <c r="B293" s="9">
        <v>1095</v>
      </c>
      <c r="C293" s="26">
        <v>254</v>
      </c>
      <c r="D293" s="12">
        <v>54968</v>
      </c>
      <c r="E293" s="10" t="s">
        <v>625</v>
      </c>
      <c r="F293" s="10" t="s">
        <v>838</v>
      </c>
      <c r="G293" s="59" t="s">
        <v>855</v>
      </c>
      <c r="H293" s="24"/>
      <c r="I293" s="12">
        <v>0.84</v>
      </c>
      <c r="J293" s="12">
        <v>0.81</v>
      </c>
      <c r="K293" s="12">
        <v>1.02</v>
      </c>
      <c r="L293" s="24"/>
      <c r="M293" s="21">
        <v>0.2621</v>
      </c>
      <c r="N293" s="21">
        <v>0.40910000000000002</v>
      </c>
      <c r="O293" s="21">
        <v>0.1678</v>
      </c>
      <c r="P293" s="21">
        <v>0.68269999999999997</v>
      </c>
      <c r="Q293" s="21">
        <v>0.91239999999999999</v>
      </c>
      <c r="R293" s="21">
        <v>0.67400000000000004</v>
      </c>
      <c r="S293" s="24"/>
      <c r="T293" s="44">
        <v>1.8116000000000001</v>
      </c>
      <c r="U293" s="22">
        <v>1.0745</v>
      </c>
      <c r="V293" s="45">
        <v>0.55120000000000002</v>
      </c>
      <c r="W293" s="44">
        <v>1.5294000000000001</v>
      </c>
      <c r="X293" s="22">
        <v>0.873</v>
      </c>
      <c r="Y293" s="45">
        <v>0.56189999999999996</v>
      </c>
      <c r="Z293" s="24"/>
      <c r="AA293" s="49">
        <v>100</v>
      </c>
      <c r="AB293" s="21">
        <v>100</v>
      </c>
      <c r="AC293" s="50">
        <v>100</v>
      </c>
      <c r="AD293" s="49">
        <v>100</v>
      </c>
      <c r="AE293" s="21">
        <v>100</v>
      </c>
      <c r="AF293" s="50">
        <v>100</v>
      </c>
      <c r="AG293" s="5"/>
      <c r="AH293" s="11" t="s">
        <v>855</v>
      </c>
      <c r="AI293" s="11" t="s">
        <v>625</v>
      </c>
      <c r="AJ293" s="11" t="s">
        <v>838</v>
      </c>
      <c r="AK293" s="12">
        <v>100010941</v>
      </c>
      <c r="AL293" s="11"/>
      <c r="AM293" s="11"/>
      <c r="AN293" s="14"/>
      <c r="AO293" s="12"/>
      <c r="AP293" s="12" t="s">
        <v>711</v>
      </c>
      <c r="AQ293" s="12">
        <v>2689</v>
      </c>
      <c r="AR293" s="12">
        <v>634.54051000000004</v>
      </c>
    </row>
    <row r="294" spans="1:44" s="1" customFormat="1" ht="15" customHeight="1" x14ac:dyDescent="0.2">
      <c r="A294" s="2"/>
      <c r="B294" s="9">
        <v>1096</v>
      </c>
      <c r="C294" s="26">
        <v>255</v>
      </c>
      <c r="D294" s="12">
        <v>54969</v>
      </c>
      <c r="E294" s="10" t="s">
        <v>625</v>
      </c>
      <c r="F294" s="10" t="s">
        <v>838</v>
      </c>
      <c r="G294" s="59" t="s">
        <v>856</v>
      </c>
      <c r="H294" s="24"/>
      <c r="I294" s="18">
        <v>0.7</v>
      </c>
      <c r="J294" s="18">
        <v>0.52</v>
      </c>
      <c r="K294" s="15">
        <v>0.48</v>
      </c>
      <c r="L294" s="24"/>
      <c r="M294" s="21">
        <v>7.8799999999999995E-2</v>
      </c>
      <c r="N294" s="21">
        <v>0.3135</v>
      </c>
      <c r="O294" s="21">
        <v>7.7700000000000005E-2</v>
      </c>
      <c r="P294" s="21">
        <v>0.68269999999999997</v>
      </c>
      <c r="Q294" s="21">
        <v>1.3899999999999999E-2</v>
      </c>
      <c r="R294" s="21">
        <v>0.10150000000000001</v>
      </c>
      <c r="S294" s="24"/>
      <c r="T294" s="44">
        <v>1.2663</v>
      </c>
      <c r="U294" s="22">
        <v>1.6459999999999999</v>
      </c>
      <c r="V294" s="45">
        <v>1.2505999999999999</v>
      </c>
      <c r="W294" s="44">
        <v>0.8851</v>
      </c>
      <c r="X294" s="22">
        <v>0.84940000000000004</v>
      </c>
      <c r="Y294" s="45">
        <v>0.59409999999999996</v>
      </c>
      <c r="Z294" s="24"/>
      <c r="AA294" s="49">
        <v>100</v>
      </c>
      <c r="AB294" s="21">
        <v>100</v>
      </c>
      <c r="AC294" s="50">
        <v>100</v>
      </c>
      <c r="AD294" s="49">
        <v>100</v>
      </c>
      <c r="AE294" s="21">
        <v>100</v>
      </c>
      <c r="AF294" s="50">
        <v>100</v>
      </c>
      <c r="AG294" s="5"/>
      <c r="AH294" s="11" t="s">
        <v>856</v>
      </c>
      <c r="AI294" s="11" t="s">
        <v>625</v>
      </c>
      <c r="AJ294" s="11" t="s">
        <v>838</v>
      </c>
      <c r="AK294" s="12">
        <v>100010942</v>
      </c>
      <c r="AL294" s="11"/>
      <c r="AM294" s="11"/>
      <c r="AN294" s="14"/>
      <c r="AO294" s="12"/>
      <c r="AP294" s="12" t="s">
        <v>711</v>
      </c>
      <c r="AQ294" s="12">
        <v>2760</v>
      </c>
      <c r="AR294" s="12">
        <v>634.54051000000004</v>
      </c>
    </row>
    <row r="295" spans="1:44" s="1" customFormat="1" ht="15" customHeight="1" x14ac:dyDescent="0.2">
      <c r="A295" s="2"/>
      <c r="B295" s="9">
        <v>1097</v>
      </c>
      <c r="C295" s="26">
        <v>252</v>
      </c>
      <c r="D295" s="12">
        <v>54963</v>
      </c>
      <c r="E295" s="10" t="s">
        <v>625</v>
      </c>
      <c r="F295" s="10" t="s">
        <v>838</v>
      </c>
      <c r="G295" s="59" t="s">
        <v>857</v>
      </c>
      <c r="H295" s="24"/>
      <c r="I295" s="12">
        <v>0.85</v>
      </c>
      <c r="J295" s="18">
        <v>0.8</v>
      </c>
      <c r="K295" s="12">
        <v>0.86</v>
      </c>
      <c r="L295" s="24"/>
      <c r="M295" s="21">
        <v>0.4168</v>
      </c>
      <c r="N295" s="21">
        <v>0.44019999999999998</v>
      </c>
      <c r="O295" s="21">
        <v>8.8900000000000007E-2</v>
      </c>
      <c r="P295" s="21">
        <v>0.68269999999999997</v>
      </c>
      <c r="Q295" s="21">
        <v>0.46089999999999998</v>
      </c>
      <c r="R295" s="21">
        <v>0.45600000000000002</v>
      </c>
      <c r="S295" s="24"/>
      <c r="T295" s="44">
        <v>2.0979000000000001</v>
      </c>
      <c r="U295" s="22">
        <v>1.0669999999999999</v>
      </c>
      <c r="V295" s="45">
        <v>0.4975</v>
      </c>
      <c r="W295" s="44">
        <v>1.7846</v>
      </c>
      <c r="X295" s="22">
        <v>0.85670000000000002</v>
      </c>
      <c r="Y295" s="45">
        <v>0.43030000000000002</v>
      </c>
      <c r="Z295" s="24"/>
      <c r="AA295" s="49">
        <v>100</v>
      </c>
      <c r="AB295" s="21">
        <v>100</v>
      </c>
      <c r="AC295" s="50">
        <v>100</v>
      </c>
      <c r="AD295" s="49">
        <v>100</v>
      </c>
      <c r="AE295" s="21">
        <v>100</v>
      </c>
      <c r="AF295" s="50">
        <v>100</v>
      </c>
      <c r="AG295" s="5"/>
      <c r="AH295" s="11" t="s">
        <v>857</v>
      </c>
      <c r="AI295" s="11" t="s">
        <v>625</v>
      </c>
      <c r="AJ295" s="11" t="s">
        <v>838</v>
      </c>
      <c r="AK295" s="12">
        <v>100010926</v>
      </c>
      <c r="AL295" s="11"/>
      <c r="AM295" s="11"/>
      <c r="AN295" s="14"/>
      <c r="AO295" s="12"/>
      <c r="AP295" s="12" t="s">
        <v>711</v>
      </c>
      <c r="AQ295" s="12">
        <v>2426</v>
      </c>
      <c r="AR295" s="12">
        <v>632.52485999999999</v>
      </c>
    </row>
    <row r="296" spans="1:44" s="1" customFormat="1" ht="15" customHeight="1" x14ac:dyDescent="0.2">
      <c r="A296" s="2"/>
      <c r="B296" s="9">
        <v>1098</v>
      </c>
      <c r="C296" s="26">
        <v>253</v>
      </c>
      <c r="D296" s="12">
        <v>54964</v>
      </c>
      <c r="E296" s="10" t="s">
        <v>625</v>
      </c>
      <c r="F296" s="10" t="s">
        <v>838</v>
      </c>
      <c r="G296" s="59" t="s">
        <v>858</v>
      </c>
      <c r="H296" s="24"/>
      <c r="I296" s="12">
        <v>0.85</v>
      </c>
      <c r="J296" s="12">
        <v>0.77</v>
      </c>
      <c r="K296" s="12">
        <v>0.9</v>
      </c>
      <c r="L296" s="24"/>
      <c r="M296" s="21">
        <v>0.26700000000000002</v>
      </c>
      <c r="N296" s="21">
        <v>0.41120000000000001</v>
      </c>
      <c r="O296" s="21">
        <v>0.2361</v>
      </c>
      <c r="P296" s="21">
        <v>0.68269999999999997</v>
      </c>
      <c r="Q296" s="21">
        <v>0.53410000000000002</v>
      </c>
      <c r="R296" s="21">
        <v>0.49840000000000001</v>
      </c>
      <c r="S296" s="24"/>
      <c r="T296" s="44">
        <v>1.028</v>
      </c>
      <c r="U296" s="22">
        <v>1.2448999999999999</v>
      </c>
      <c r="V296" s="45">
        <v>1.1553</v>
      </c>
      <c r="W296" s="44">
        <v>0.86970000000000003</v>
      </c>
      <c r="X296" s="22">
        <v>0.95369999999999999</v>
      </c>
      <c r="Y296" s="45">
        <v>1.0387999999999999</v>
      </c>
      <c r="Z296" s="24"/>
      <c r="AA296" s="49">
        <v>100</v>
      </c>
      <c r="AB296" s="21">
        <v>100</v>
      </c>
      <c r="AC296" s="50">
        <v>100</v>
      </c>
      <c r="AD296" s="49">
        <v>100</v>
      </c>
      <c r="AE296" s="21">
        <v>100</v>
      </c>
      <c r="AF296" s="50">
        <v>100</v>
      </c>
      <c r="AG296" s="5"/>
      <c r="AH296" s="11" t="s">
        <v>858</v>
      </c>
      <c r="AI296" s="11" t="s">
        <v>625</v>
      </c>
      <c r="AJ296" s="11" t="s">
        <v>838</v>
      </c>
      <c r="AK296" s="12">
        <v>100010927</v>
      </c>
      <c r="AL296" s="11"/>
      <c r="AM296" s="11"/>
      <c r="AN296" s="14"/>
      <c r="AO296" s="12"/>
      <c r="AP296" s="12" t="s">
        <v>711</v>
      </c>
      <c r="AQ296" s="12">
        <v>2478</v>
      </c>
      <c r="AR296" s="12">
        <v>632.52485999999999</v>
      </c>
    </row>
    <row r="297" spans="1:44" s="1" customFormat="1" ht="15" customHeight="1" x14ac:dyDescent="0.2">
      <c r="A297" s="2"/>
      <c r="B297" s="9">
        <v>1101</v>
      </c>
      <c r="C297" s="26">
        <v>248</v>
      </c>
      <c r="D297" s="12">
        <v>54951</v>
      </c>
      <c r="E297" s="10" t="s">
        <v>625</v>
      </c>
      <c r="F297" s="10" t="s">
        <v>838</v>
      </c>
      <c r="G297" s="59" t="s">
        <v>859</v>
      </c>
      <c r="H297" s="24"/>
      <c r="I297" s="12">
        <v>0.85</v>
      </c>
      <c r="J297" s="12">
        <v>0.81</v>
      </c>
      <c r="K297" s="12">
        <v>1.26</v>
      </c>
      <c r="L297" s="24"/>
      <c r="M297" s="21">
        <v>0.46039999999999998</v>
      </c>
      <c r="N297" s="21">
        <v>0.44019999999999998</v>
      </c>
      <c r="O297" s="21">
        <v>0.2979</v>
      </c>
      <c r="P297" s="21">
        <v>0.68269999999999997</v>
      </c>
      <c r="Q297" s="21">
        <v>0.39489999999999997</v>
      </c>
      <c r="R297" s="21">
        <v>0.43580000000000002</v>
      </c>
      <c r="S297" s="24"/>
      <c r="T297" s="44">
        <v>1.7863</v>
      </c>
      <c r="U297" s="22">
        <v>0.90039999999999998</v>
      </c>
      <c r="V297" s="45">
        <v>0.1905</v>
      </c>
      <c r="W297" s="44">
        <v>1.5226</v>
      </c>
      <c r="X297" s="22">
        <v>0.73219999999999996</v>
      </c>
      <c r="Y297" s="45">
        <v>0.2407</v>
      </c>
      <c r="Z297" s="24"/>
      <c r="AA297" s="49">
        <v>100</v>
      </c>
      <c r="AB297" s="21">
        <v>100</v>
      </c>
      <c r="AC297" s="50">
        <v>0</v>
      </c>
      <c r="AD297" s="49">
        <v>100</v>
      </c>
      <c r="AE297" s="21">
        <v>100</v>
      </c>
      <c r="AF297" s="50">
        <v>67</v>
      </c>
      <c r="AG297" s="5"/>
      <c r="AH297" s="11" t="s">
        <v>859</v>
      </c>
      <c r="AI297" s="11" t="s">
        <v>625</v>
      </c>
      <c r="AJ297" s="11" t="s">
        <v>838</v>
      </c>
      <c r="AK297" s="12">
        <v>100010932</v>
      </c>
      <c r="AL297" s="11"/>
      <c r="AM297" s="11"/>
      <c r="AN297" s="14"/>
      <c r="AO297" s="12"/>
      <c r="AP297" s="12" t="s">
        <v>711</v>
      </c>
      <c r="AQ297" s="12">
        <v>2229</v>
      </c>
      <c r="AR297" s="12">
        <v>630.50921000000005</v>
      </c>
    </row>
    <row r="298" spans="1:44" s="1" customFormat="1" ht="15" customHeight="1" x14ac:dyDescent="0.2">
      <c r="A298" s="2"/>
      <c r="B298" s="9">
        <v>1102</v>
      </c>
      <c r="C298" s="26">
        <v>249</v>
      </c>
      <c r="D298" s="12">
        <v>54952</v>
      </c>
      <c r="E298" s="10" t="s">
        <v>625</v>
      </c>
      <c r="F298" s="10" t="s">
        <v>838</v>
      </c>
      <c r="G298" s="59" t="s">
        <v>860</v>
      </c>
      <c r="H298" s="24"/>
      <c r="I298" s="12">
        <v>0.79</v>
      </c>
      <c r="J298" s="12">
        <v>0.77</v>
      </c>
      <c r="K298" s="12">
        <v>0.91</v>
      </c>
      <c r="L298" s="24"/>
      <c r="M298" s="21">
        <v>0.13519999999999999</v>
      </c>
      <c r="N298" s="21">
        <v>0.35360000000000003</v>
      </c>
      <c r="O298" s="21">
        <v>0.27910000000000001</v>
      </c>
      <c r="P298" s="21">
        <v>0.68269999999999997</v>
      </c>
      <c r="Q298" s="21">
        <v>0.54530000000000001</v>
      </c>
      <c r="R298" s="21">
        <v>0.50519999999999998</v>
      </c>
      <c r="S298" s="24"/>
      <c r="T298" s="44">
        <v>1.0243</v>
      </c>
      <c r="U298" s="22">
        <v>1.2014</v>
      </c>
      <c r="V298" s="45">
        <v>1.2931999999999999</v>
      </c>
      <c r="W298" s="44">
        <v>0.81</v>
      </c>
      <c r="X298" s="22">
        <v>0.92279999999999995</v>
      </c>
      <c r="Y298" s="45">
        <v>1.1707000000000001</v>
      </c>
      <c r="Z298" s="24"/>
      <c r="AA298" s="49">
        <v>100</v>
      </c>
      <c r="AB298" s="21">
        <v>100</v>
      </c>
      <c r="AC298" s="50">
        <v>100</v>
      </c>
      <c r="AD298" s="49">
        <v>100</v>
      </c>
      <c r="AE298" s="21">
        <v>100</v>
      </c>
      <c r="AF298" s="50">
        <v>100</v>
      </c>
      <c r="AG298" s="5"/>
      <c r="AH298" s="11" t="s">
        <v>860</v>
      </c>
      <c r="AI298" s="11" t="s">
        <v>625</v>
      </c>
      <c r="AJ298" s="11" t="s">
        <v>838</v>
      </c>
      <c r="AK298" s="12">
        <v>100010933</v>
      </c>
      <c r="AL298" s="11"/>
      <c r="AM298" s="11"/>
      <c r="AN298" s="14"/>
      <c r="AO298" s="12"/>
      <c r="AP298" s="12" t="s">
        <v>711</v>
      </c>
      <c r="AQ298" s="12">
        <v>2268</v>
      </c>
      <c r="AR298" s="12">
        <v>630.50921000000005</v>
      </c>
    </row>
    <row r="299" spans="1:44" s="1" customFormat="1" ht="15" customHeight="1" x14ac:dyDescent="0.2">
      <c r="A299" s="2"/>
      <c r="B299" s="9">
        <v>1109</v>
      </c>
      <c r="C299" s="26">
        <v>2</v>
      </c>
      <c r="D299" s="12">
        <v>54891</v>
      </c>
      <c r="E299" s="10" t="s">
        <v>625</v>
      </c>
      <c r="F299" s="10" t="s">
        <v>861</v>
      </c>
      <c r="G299" s="59" t="s">
        <v>862</v>
      </c>
      <c r="H299" s="24"/>
      <c r="I299" s="12">
        <v>1</v>
      </c>
      <c r="J299" s="12">
        <v>0.96</v>
      </c>
      <c r="K299" s="12">
        <v>0.87</v>
      </c>
      <c r="L299" s="24"/>
      <c r="M299" s="21"/>
      <c r="N299" s="21"/>
      <c r="O299" s="21">
        <v>0.86029999999999995</v>
      </c>
      <c r="P299" s="21">
        <v>0.77769999999999995</v>
      </c>
      <c r="Q299" s="21">
        <v>0.3362</v>
      </c>
      <c r="R299" s="21">
        <v>0.39710000000000001</v>
      </c>
      <c r="S299" s="24"/>
      <c r="T299" s="44">
        <v>0.32879999999999998</v>
      </c>
      <c r="U299" s="22">
        <v>0.64100000000000001</v>
      </c>
      <c r="V299" s="45">
        <v>3.4089999999999998</v>
      </c>
      <c r="W299" s="44">
        <v>0.32879999999999998</v>
      </c>
      <c r="X299" s="22">
        <v>0.61709999999999998</v>
      </c>
      <c r="Y299" s="45">
        <v>2.9508999999999999</v>
      </c>
      <c r="Z299" s="24"/>
      <c r="AA299" s="49">
        <v>0</v>
      </c>
      <c r="AB299" s="21">
        <v>100</v>
      </c>
      <c r="AC299" s="50">
        <v>100</v>
      </c>
      <c r="AD299" s="49">
        <v>0</v>
      </c>
      <c r="AE299" s="21">
        <v>100</v>
      </c>
      <c r="AF299" s="50">
        <v>100</v>
      </c>
      <c r="AG299" s="5"/>
      <c r="AH299" s="11" t="s">
        <v>862</v>
      </c>
      <c r="AI299" s="11" t="s">
        <v>625</v>
      </c>
      <c r="AJ299" s="11" t="s">
        <v>861</v>
      </c>
      <c r="AK299" s="12">
        <v>100010877</v>
      </c>
      <c r="AL299" s="13" t="s">
        <v>863</v>
      </c>
      <c r="AM299" s="11"/>
      <c r="AN299" s="14">
        <v>5282287</v>
      </c>
      <c r="AO299" s="12"/>
      <c r="AP299" s="12" t="s">
        <v>711</v>
      </c>
      <c r="AQ299" s="12">
        <v>2046</v>
      </c>
      <c r="AR299" s="12">
        <v>792.56203000000005</v>
      </c>
    </row>
    <row r="300" spans="1:44" s="1" customFormat="1" ht="15" customHeight="1" x14ac:dyDescent="0.2">
      <c r="A300" s="2"/>
      <c r="B300" s="9">
        <v>1110</v>
      </c>
      <c r="C300" s="26">
        <v>27</v>
      </c>
      <c r="D300" s="12">
        <v>54887</v>
      </c>
      <c r="E300" s="10" t="s">
        <v>625</v>
      </c>
      <c r="F300" s="10" t="s">
        <v>861</v>
      </c>
      <c r="G300" s="59" t="s">
        <v>864</v>
      </c>
      <c r="H300" s="24"/>
      <c r="I300" s="12">
        <v>1.01</v>
      </c>
      <c r="J300" s="12">
        <v>0.68</v>
      </c>
      <c r="K300" s="15">
        <v>0.77</v>
      </c>
      <c r="L300" s="24"/>
      <c r="M300" s="21">
        <v>0.96450000000000002</v>
      </c>
      <c r="N300" s="21">
        <v>0.56399999999999995</v>
      </c>
      <c r="O300" s="21">
        <v>0.21560000000000001</v>
      </c>
      <c r="P300" s="21">
        <v>0.68269999999999997</v>
      </c>
      <c r="Q300" s="21">
        <v>1.5299999999999999E-2</v>
      </c>
      <c r="R300" s="21">
        <v>0.10150000000000001</v>
      </c>
      <c r="S300" s="24"/>
      <c r="T300" s="44">
        <v>1.0167999999999999</v>
      </c>
      <c r="U300" s="22">
        <v>2.0447000000000002</v>
      </c>
      <c r="V300" s="45">
        <v>0.94179999999999997</v>
      </c>
      <c r="W300" s="44">
        <v>1.0296000000000001</v>
      </c>
      <c r="X300" s="22">
        <v>1.3974</v>
      </c>
      <c r="Y300" s="45">
        <v>0.72260000000000002</v>
      </c>
      <c r="Z300" s="24"/>
      <c r="AA300" s="49">
        <v>100</v>
      </c>
      <c r="AB300" s="21">
        <v>100</v>
      </c>
      <c r="AC300" s="50">
        <v>100</v>
      </c>
      <c r="AD300" s="49">
        <v>100</v>
      </c>
      <c r="AE300" s="21">
        <v>100</v>
      </c>
      <c r="AF300" s="50">
        <v>100</v>
      </c>
      <c r="AG300" s="5"/>
      <c r="AH300" s="11" t="s">
        <v>864</v>
      </c>
      <c r="AI300" s="11" t="s">
        <v>625</v>
      </c>
      <c r="AJ300" s="11" t="s">
        <v>861</v>
      </c>
      <c r="AK300" s="12">
        <v>100010874</v>
      </c>
      <c r="AL300" s="11"/>
      <c r="AM300" s="11"/>
      <c r="AN300" s="14"/>
      <c r="AO300" s="12"/>
      <c r="AP300" s="12" t="s">
        <v>711</v>
      </c>
      <c r="AQ300" s="12">
        <v>2498</v>
      </c>
      <c r="AR300" s="12">
        <v>934.64615000000003</v>
      </c>
    </row>
    <row r="301" spans="1:44" s="1" customFormat="1" ht="15" customHeight="1" x14ac:dyDescent="0.2">
      <c r="A301" s="2"/>
      <c r="B301" s="9">
        <v>1111</v>
      </c>
      <c r="C301" s="26">
        <v>25</v>
      </c>
      <c r="D301" s="12">
        <v>54893</v>
      </c>
      <c r="E301" s="10" t="s">
        <v>625</v>
      </c>
      <c r="F301" s="10" t="s">
        <v>861</v>
      </c>
      <c r="G301" s="59" t="s">
        <v>865</v>
      </c>
      <c r="H301" s="24"/>
      <c r="I301" s="12">
        <v>1</v>
      </c>
      <c r="J301" s="12">
        <v>1.05</v>
      </c>
      <c r="K301" s="12">
        <v>0.86</v>
      </c>
      <c r="L301" s="24"/>
      <c r="M301" s="21"/>
      <c r="N301" s="21"/>
      <c r="O301" s="21">
        <v>0.42259999999999998</v>
      </c>
      <c r="P301" s="21">
        <v>0.70950000000000002</v>
      </c>
      <c r="Q301" s="21">
        <v>0.4612</v>
      </c>
      <c r="R301" s="21">
        <v>0.45600000000000002</v>
      </c>
      <c r="S301" s="24"/>
      <c r="T301" s="44">
        <v>0.77829999999999999</v>
      </c>
      <c r="U301" s="22">
        <v>0.77829999999999999</v>
      </c>
      <c r="V301" s="45">
        <v>1.6603000000000001</v>
      </c>
      <c r="W301" s="44">
        <v>0.77829999999999999</v>
      </c>
      <c r="X301" s="22">
        <v>0.81840000000000002</v>
      </c>
      <c r="Y301" s="45">
        <v>1.4291</v>
      </c>
      <c r="Z301" s="24"/>
      <c r="AA301" s="49">
        <v>0</v>
      </c>
      <c r="AB301" s="21">
        <v>33</v>
      </c>
      <c r="AC301" s="50">
        <v>100</v>
      </c>
      <c r="AD301" s="49">
        <v>0</v>
      </c>
      <c r="AE301" s="21">
        <v>33</v>
      </c>
      <c r="AF301" s="50">
        <v>100</v>
      </c>
      <c r="AG301" s="5"/>
      <c r="AH301" s="11" t="s">
        <v>865</v>
      </c>
      <c r="AI301" s="11" t="s">
        <v>625</v>
      </c>
      <c r="AJ301" s="11" t="s">
        <v>861</v>
      </c>
      <c r="AK301" s="12">
        <v>100010875</v>
      </c>
      <c r="AL301" s="11"/>
      <c r="AM301" s="11"/>
      <c r="AN301" s="14"/>
      <c r="AO301" s="12"/>
      <c r="AP301" s="12" t="s">
        <v>711</v>
      </c>
      <c r="AQ301" s="12">
        <v>2278</v>
      </c>
      <c r="AR301" s="12">
        <v>932.63049999999998</v>
      </c>
    </row>
    <row r="302" spans="1:44" s="1" customFormat="1" ht="15" customHeight="1" x14ac:dyDescent="0.2">
      <c r="A302" s="2"/>
      <c r="B302" s="9">
        <v>1114</v>
      </c>
      <c r="C302" s="26">
        <v>12</v>
      </c>
      <c r="D302" s="12">
        <v>54896</v>
      </c>
      <c r="E302" s="10" t="s">
        <v>625</v>
      </c>
      <c r="F302" s="10" t="s">
        <v>861</v>
      </c>
      <c r="G302" s="59" t="s">
        <v>866</v>
      </c>
      <c r="H302" s="24"/>
      <c r="I302" s="18">
        <v>0.68</v>
      </c>
      <c r="J302" s="12">
        <v>0.67</v>
      </c>
      <c r="K302" s="12">
        <v>1.06</v>
      </c>
      <c r="L302" s="24"/>
      <c r="M302" s="21">
        <v>7.0599999999999996E-2</v>
      </c>
      <c r="N302" s="21">
        <v>0.3135</v>
      </c>
      <c r="O302" s="21">
        <v>0.35060000000000002</v>
      </c>
      <c r="P302" s="21">
        <v>0.68700000000000006</v>
      </c>
      <c r="Q302" s="21">
        <v>0.74580000000000002</v>
      </c>
      <c r="R302" s="21">
        <v>0.60970000000000002</v>
      </c>
      <c r="S302" s="24"/>
      <c r="T302" s="44">
        <v>1.3093999999999999</v>
      </c>
      <c r="U302" s="22">
        <v>1.3926000000000001</v>
      </c>
      <c r="V302" s="45">
        <v>0.31840000000000002</v>
      </c>
      <c r="W302" s="44">
        <v>0.89159999999999995</v>
      </c>
      <c r="X302" s="22">
        <v>0.9304</v>
      </c>
      <c r="Y302" s="45">
        <v>0.33889999999999998</v>
      </c>
      <c r="Z302" s="24"/>
      <c r="AA302" s="49">
        <v>100</v>
      </c>
      <c r="AB302" s="21">
        <v>100</v>
      </c>
      <c r="AC302" s="50">
        <v>33</v>
      </c>
      <c r="AD302" s="49">
        <v>100</v>
      </c>
      <c r="AE302" s="21">
        <v>100</v>
      </c>
      <c r="AF302" s="50">
        <v>67</v>
      </c>
      <c r="AG302" s="5"/>
      <c r="AH302" s="11" t="s">
        <v>866</v>
      </c>
      <c r="AI302" s="11" t="s">
        <v>625</v>
      </c>
      <c r="AJ302" s="11" t="s">
        <v>861</v>
      </c>
      <c r="AK302" s="12">
        <v>100010872</v>
      </c>
      <c r="AL302" s="11"/>
      <c r="AM302" s="11"/>
      <c r="AN302" s="14"/>
      <c r="AO302" s="12"/>
      <c r="AP302" s="12" t="s">
        <v>711</v>
      </c>
      <c r="AQ302" s="12">
        <v>2073</v>
      </c>
      <c r="AR302" s="12">
        <v>956.63049999999998</v>
      </c>
    </row>
    <row r="303" spans="1:44" s="1" customFormat="1" ht="15" customHeight="1" x14ac:dyDescent="0.2">
      <c r="A303" s="2"/>
      <c r="B303" s="9">
        <v>1116</v>
      </c>
      <c r="C303" s="26">
        <v>1</v>
      </c>
      <c r="D303" s="12">
        <v>54892</v>
      </c>
      <c r="E303" s="10" t="s">
        <v>625</v>
      </c>
      <c r="F303" s="10" t="s">
        <v>861</v>
      </c>
      <c r="G303" s="59" t="s">
        <v>867</v>
      </c>
      <c r="H303" s="24"/>
      <c r="I303" s="12">
        <v>0.61</v>
      </c>
      <c r="J303" s="12">
        <v>0.88</v>
      </c>
      <c r="K303" s="12">
        <v>0.89</v>
      </c>
      <c r="L303" s="24"/>
      <c r="M303" s="21">
        <v>0.1221</v>
      </c>
      <c r="N303" s="21">
        <v>0.35360000000000003</v>
      </c>
      <c r="O303" s="21">
        <v>0.87109999999999999</v>
      </c>
      <c r="P303" s="21">
        <v>0.77980000000000005</v>
      </c>
      <c r="Q303" s="21">
        <v>0.58350000000000002</v>
      </c>
      <c r="R303" s="21">
        <v>0.52</v>
      </c>
      <c r="S303" s="24"/>
      <c r="T303" s="44">
        <v>0.76300000000000001</v>
      </c>
      <c r="U303" s="22">
        <v>0.59450000000000003</v>
      </c>
      <c r="V303" s="45">
        <v>2.0447000000000002</v>
      </c>
      <c r="W303" s="44">
        <v>0.4617</v>
      </c>
      <c r="X303" s="22">
        <v>0.52210000000000001</v>
      </c>
      <c r="Y303" s="45">
        <v>1.8292999999999999</v>
      </c>
      <c r="Z303" s="24"/>
      <c r="AA303" s="49">
        <v>100</v>
      </c>
      <c r="AB303" s="21">
        <v>100</v>
      </c>
      <c r="AC303" s="50">
        <v>100</v>
      </c>
      <c r="AD303" s="49">
        <v>67</v>
      </c>
      <c r="AE303" s="21">
        <v>67</v>
      </c>
      <c r="AF303" s="50">
        <v>100</v>
      </c>
      <c r="AG303" s="5"/>
      <c r="AH303" s="11" t="s">
        <v>867</v>
      </c>
      <c r="AI303" s="11" t="s">
        <v>625</v>
      </c>
      <c r="AJ303" s="11" t="s">
        <v>861</v>
      </c>
      <c r="AK303" s="12">
        <v>100009392</v>
      </c>
      <c r="AL303" s="11"/>
      <c r="AM303" s="11"/>
      <c r="AN303" s="14"/>
      <c r="AO303" s="12"/>
      <c r="AP303" s="12" t="s">
        <v>711</v>
      </c>
      <c r="AQ303" s="12">
        <v>1941</v>
      </c>
      <c r="AR303" s="12">
        <v>954.61485000000005</v>
      </c>
    </row>
    <row r="304" spans="1:44" s="1" customFormat="1" ht="15" customHeight="1" x14ac:dyDescent="0.2">
      <c r="A304" s="2"/>
      <c r="B304" s="9">
        <v>1117</v>
      </c>
      <c r="C304" s="26">
        <v>176</v>
      </c>
      <c r="D304" s="12">
        <v>57345</v>
      </c>
      <c r="E304" s="10" t="s">
        <v>625</v>
      </c>
      <c r="F304" s="10" t="s">
        <v>861</v>
      </c>
      <c r="G304" s="59" t="s">
        <v>868</v>
      </c>
      <c r="H304" s="24"/>
      <c r="I304" s="18">
        <v>0.79</v>
      </c>
      <c r="J304" s="12">
        <v>0.8</v>
      </c>
      <c r="K304" s="12">
        <v>0.9</v>
      </c>
      <c r="L304" s="24"/>
      <c r="M304" s="21">
        <v>6.8500000000000005E-2</v>
      </c>
      <c r="N304" s="21">
        <v>0.3135</v>
      </c>
      <c r="O304" s="21">
        <v>0.26869999999999999</v>
      </c>
      <c r="P304" s="21">
        <v>0.68269999999999997</v>
      </c>
      <c r="Q304" s="21">
        <v>0.5232</v>
      </c>
      <c r="R304" s="21">
        <v>0.49340000000000001</v>
      </c>
      <c r="S304" s="24"/>
      <c r="T304" s="44">
        <v>1.6680999999999999</v>
      </c>
      <c r="U304" s="22">
        <v>1.1155999999999999</v>
      </c>
      <c r="V304" s="45">
        <v>0.22720000000000001</v>
      </c>
      <c r="W304" s="44">
        <v>1.3223</v>
      </c>
      <c r="X304" s="22">
        <v>0.89490000000000003</v>
      </c>
      <c r="Y304" s="45">
        <v>0.20519999999999999</v>
      </c>
      <c r="Z304" s="24"/>
      <c r="AA304" s="49">
        <v>100</v>
      </c>
      <c r="AB304" s="21">
        <v>100</v>
      </c>
      <c r="AC304" s="50">
        <v>100</v>
      </c>
      <c r="AD304" s="49">
        <v>100</v>
      </c>
      <c r="AE304" s="21">
        <v>100</v>
      </c>
      <c r="AF304" s="50">
        <v>100</v>
      </c>
      <c r="AG304" s="5"/>
      <c r="AH304" s="11" t="s">
        <v>868</v>
      </c>
      <c r="AI304" s="11" t="s">
        <v>625</v>
      </c>
      <c r="AJ304" s="11" t="s">
        <v>861</v>
      </c>
      <c r="AK304" s="12">
        <v>100003064</v>
      </c>
      <c r="AL304" s="13" t="s">
        <v>869</v>
      </c>
      <c r="AM304" s="11"/>
      <c r="AN304" s="14">
        <v>16048618</v>
      </c>
      <c r="AO304" s="12" t="s">
        <v>870</v>
      </c>
      <c r="AP304" s="12" t="s">
        <v>33</v>
      </c>
      <c r="AQ304" s="12">
        <v>795</v>
      </c>
      <c r="AR304" s="12">
        <v>253.09289000000001</v>
      </c>
    </row>
    <row r="305" spans="1:44" s="1" customFormat="1" ht="15" customHeight="1" x14ac:dyDescent="0.2">
      <c r="A305" s="2"/>
      <c r="B305" s="9">
        <v>1118</v>
      </c>
      <c r="C305" s="26">
        <v>157</v>
      </c>
      <c r="D305" s="12">
        <v>57346</v>
      </c>
      <c r="E305" s="10" t="s">
        <v>625</v>
      </c>
      <c r="F305" s="10" t="s">
        <v>861</v>
      </c>
      <c r="G305" s="59" t="s">
        <v>871</v>
      </c>
      <c r="H305" s="24"/>
      <c r="I305" s="12">
        <v>0.95</v>
      </c>
      <c r="J305" s="12">
        <v>1.1100000000000001</v>
      </c>
      <c r="K305" s="12">
        <v>1.03</v>
      </c>
      <c r="L305" s="24"/>
      <c r="M305" s="21">
        <v>0.6149</v>
      </c>
      <c r="N305" s="21">
        <v>0.47820000000000001</v>
      </c>
      <c r="O305" s="21">
        <v>0.4929</v>
      </c>
      <c r="P305" s="21">
        <v>0.71909999999999996</v>
      </c>
      <c r="Q305" s="21">
        <v>0.98180000000000001</v>
      </c>
      <c r="R305" s="21">
        <v>0.68610000000000004</v>
      </c>
      <c r="S305" s="24"/>
      <c r="T305" s="44">
        <v>1.3908</v>
      </c>
      <c r="U305" s="22">
        <v>0.87549999999999994</v>
      </c>
      <c r="V305" s="45">
        <v>0.10680000000000001</v>
      </c>
      <c r="W305" s="44">
        <v>1.3196000000000001</v>
      </c>
      <c r="X305" s="22">
        <v>0.97460000000000002</v>
      </c>
      <c r="Y305" s="45">
        <v>0.1104</v>
      </c>
      <c r="Z305" s="24"/>
      <c r="AA305" s="49">
        <v>100</v>
      </c>
      <c r="AB305" s="21">
        <v>100</v>
      </c>
      <c r="AC305" s="50">
        <v>100</v>
      </c>
      <c r="AD305" s="49">
        <v>100</v>
      </c>
      <c r="AE305" s="21">
        <v>100</v>
      </c>
      <c r="AF305" s="50">
        <v>100</v>
      </c>
      <c r="AG305" s="5"/>
      <c r="AH305" s="11" t="s">
        <v>871</v>
      </c>
      <c r="AI305" s="11" t="s">
        <v>625</v>
      </c>
      <c r="AJ305" s="11" t="s">
        <v>861</v>
      </c>
      <c r="AK305" s="12">
        <v>100003065</v>
      </c>
      <c r="AL305" s="11"/>
      <c r="AM305" s="11"/>
      <c r="AN305" s="14"/>
      <c r="AO305" s="12"/>
      <c r="AP305" s="12" t="s">
        <v>33</v>
      </c>
      <c r="AQ305" s="12">
        <v>781</v>
      </c>
      <c r="AR305" s="12">
        <v>415.14571000000001</v>
      </c>
    </row>
    <row r="306" spans="1:44" s="1" customFormat="1" ht="15" customHeight="1" x14ac:dyDescent="0.2">
      <c r="A306" s="2"/>
      <c r="B306" s="9">
        <v>1119</v>
      </c>
      <c r="C306" s="26">
        <v>369</v>
      </c>
      <c r="D306" s="12">
        <v>17769</v>
      </c>
      <c r="E306" s="10" t="s">
        <v>625</v>
      </c>
      <c r="F306" s="10" t="s">
        <v>872</v>
      </c>
      <c r="G306" s="59" t="s">
        <v>873</v>
      </c>
      <c r="H306" s="24"/>
      <c r="I306" s="12">
        <v>1</v>
      </c>
      <c r="J306" s="12">
        <v>0.88</v>
      </c>
      <c r="K306" s="12">
        <v>1.08</v>
      </c>
      <c r="L306" s="24"/>
      <c r="M306" s="21"/>
      <c r="N306" s="21"/>
      <c r="O306" s="21">
        <v>0.51910000000000001</v>
      </c>
      <c r="P306" s="21">
        <v>0.73150000000000004</v>
      </c>
      <c r="Q306" s="21">
        <v>0.45390000000000003</v>
      </c>
      <c r="R306" s="21">
        <v>0.4541</v>
      </c>
      <c r="S306" s="24"/>
      <c r="T306" s="44">
        <v>0.27510000000000001</v>
      </c>
      <c r="U306" s="22">
        <v>1.3697999999999999</v>
      </c>
      <c r="V306" s="45">
        <v>1.0296000000000001</v>
      </c>
      <c r="W306" s="44">
        <v>0.27510000000000001</v>
      </c>
      <c r="X306" s="22">
        <v>1.2078</v>
      </c>
      <c r="Y306" s="45">
        <v>1.113</v>
      </c>
      <c r="Z306" s="24"/>
      <c r="AA306" s="49">
        <v>33</v>
      </c>
      <c r="AB306" s="21">
        <v>100</v>
      </c>
      <c r="AC306" s="50">
        <v>100</v>
      </c>
      <c r="AD306" s="49">
        <v>0</v>
      </c>
      <c r="AE306" s="21">
        <v>100</v>
      </c>
      <c r="AF306" s="50">
        <v>100</v>
      </c>
      <c r="AG306" s="5"/>
      <c r="AH306" s="11" t="s">
        <v>873</v>
      </c>
      <c r="AI306" s="11" t="s">
        <v>625</v>
      </c>
      <c r="AJ306" s="11" t="s">
        <v>872</v>
      </c>
      <c r="AK306" s="12">
        <v>313</v>
      </c>
      <c r="AL306" s="13" t="s">
        <v>874</v>
      </c>
      <c r="AM306" s="13" t="s">
        <v>875</v>
      </c>
      <c r="AN306" s="14">
        <v>3126</v>
      </c>
      <c r="AO306" s="12" t="s">
        <v>876</v>
      </c>
      <c r="AP306" s="12" t="s">
        <v>711</v>
      </c>
      <c r="AQ306" s="12">
        <v>1413</v>
      </c>
      <c r="AR306" s="12">
        <v>302.30536000000001</v>
      </c>
    </row>
    <row r="307" spans="1:44" s="1" customFormat="1" ht="15" customHeight="1" x14ac:dyDescent="0.2">
      <c r="A307" s="2"/>
      <c r="B307" s="9">
        <v>1122</v>
      </c>
      <c r="C307" s="26">
        <v>338</v>
      </c>
      <c r="D307" s="12">
        <v>1510</v>
      </c>
      <c r="E307" s="10" t="s">
        <v>625</v>
      </c>
      <c r="F307" s="10" t="s">
        <v>872</v>
      </c>
      <c r="G307" s="59" t="s">
        <v>877</v>
      </c>
      <c r="H307" s="24"/>
      <c r="I307" s="15">
        <v>0.78</v>
      </c>
      <c r="J307" s="12">
        <v>0.97</v>
      </c>
      <c r="K307" s="12">
        <v>0.99</v>
      </c>
      <c r="L307" s="24"/>
      <c r="M307" s="21">
        <v>4.7699999999999999E-2</v>
      </c>
      <c r="N307" s="21">
        <v>0.3135</v>
      </c>
      <c r="O307" s="21">
        <v>0.88949999999999996</v>
      </c>
      <c r="P307" s="21">
        <v>0.77980000000000005</v>
      </c>
      <c r="Q307" s="21">
        <v>0.90229999999999999</v>
      </c>
      <c r="R307" s="21">
        <v>0.67400000000000004</v>
      </c>
      <c r="S307" s="24"/>
      <c r="T307" s="44">
        <v>0.88429999999999997</v>
      </c>
      <c r="U307" s="22">
        <v>1.3260000000000001</v>
      </c>
      <c r="V307" s="45">
        <v>1.1870000000000001</v>
      </c>
      <c r="W307" s="44">
        <v>0.6925</v>
      </c>
      <c r="X307" s="22">
        <v>1.2798</v>
      </c>
      <c r="Y307" s="45">
        <v>1.1758</v>
      </c>
      <c r="Z307" s="24"/>
      <c r="AA307" s="49">
        <v>100</v>
      </c>
      <c r="AB307" s="21">
        <v>100</v>
      </c>
      <c r="AC307" s="50">
        <v>100</v>
      </c>
      <c r="AD307" s="49">
        <v>100</v>
      </c>
      <c r="AE307" s="21">
        <v>100</v>
      </c>
      <c r="AF307" s="50">
        <v>100</v>
      </c>
      <c r="AG307" s="5"/>
      <c r="AH307" s="11" t="s">
        <v>877</v>
      </c>
      <c r="AI307" s="11" t="s">
        <v>625</v>
      </c>
      <c r="AJ307" s="11" t="s">
        <v>872</v>
      </c>
      <c r="AK307" s="12">
        <v>469</v>
      </c>
      <c r="AL307" s="13" t="s">
        <v>878</v>
      </c>
      <c r="AM307" s="13" t="s">
        <v>879</v>
      </c>
      <c r="AN307" s="14">
        <v>122121</v>
      </c>
      <c r="AO307" s="12" t="s">
        <v>880</v>
      </c>
      <c r="AP307" s="12" t="s">
        <v>711</v>
      </c>
      <c r="AQ307" s="12">
        <v>1367</v>
      </c>
      <c r="AR307" s="12">
        <v>318.30027000000001</v>
      </c>
    </row>
    <row r="308" spans="1:44" s="1" customFormat="1" ht="15" customHeight="1" x14ac:dyDescent="0.2">
      <c r="A308" s="2"/>
      <c r="B308" s="9">
        <v>1143</v>
      </c>
      <c r="C308" s="26">
        <v>129</v>
      </c>
      <c r="D308" s="12">
        <v>27414</v>
      </c>
      <c r="E308" s="10" t="s">
        <v>625</v>
      </c>
      <c r="F308" s="10" t="s">
        <v>881</v>
      </c>
      <c r="G308" s="59" t="s">
        <v>882</v>
      </c>
      <c r="H308" s="24"/>
      <c r="I308" s="12">
        <v>0.79</v>
      </c>
      <c r="J308" s="12">
        <v>0.82</v>
      </c>
      <c r="K308" s="12">
        <v>1.1100000000000001</v>
      </c>
      <c r="L308" s="24"/>
      <c r="M308" s="21">
        <v>0.1583</v>
      </c>
      <c r="N308" s="21">
        <v>0.35360000000000003</v>
      </c>
      <c r="O308" s="21">
        <v>0.39839999999999998</v>
      </c>
      <c r="P308" s="21">
        <v>0.70950000000000002</v>
      </c>
      <c r="Q308" s="21">
        <v>0.76280000000000003</v>
      </c>
      <c r="R308" s="21">
        <v>0.61260000000000003</v>
      </c>
      <c r="S308" s="24"/>
      <c r="T308" s="44">
        <v>1.0207999999999999</v>
      </c>
      <c r="U308" s="22">
        <v>1.1930000000000001</v>
      </c>
      <c r="V308" s="45">
        <v>0.73340000000000005</v>
      </c>
      <c r="W308" s="44">
        <v>0.80500000000000005</v>
      </c>
      <c r="X308" s="22">
        <v>0.97499999999999998</v>
      </c>
      <c r="Y308" s="45">
        <v>0.81640000000000001</v>
      </c>
      <c r="Z308" s="24"/>
      <c r="AA308" s="49">
        <v>100</v>
      </c>
      <c r="AB308" s="21">
        <v>100</v>
      </c>
      <c r="AC308" s="50">
        <v>67</v>
      </c>
      <c r="AD308" s="49">
        <v>100</v>
      </c>
      <c r="AE308" s="21">
        <v>100</v>
      </c>
      <c r="AF308" s="50">
        <v>100</v>
      </c>
      <c r="AG308" s="5"/>
      <c r="AH308" s="11" t="s">
        <v>882</v>
      </c>
      <c r="AI308" s="11" t="s">
        <v>625</v>
      </c>
      <c r="AJ308" s="11" t="s">
        <v>881</v>
      </c>
      <c r="AK308" s="12">
        <v>100001033</v>
      </c>
      <c r="AL308" s="13" t="s">
        <v>883</v>
      </c>
      <c r="AM308" s="13" t="s">
        <v>884</v>
      </c>
      <c r="AN308" s="14">
        <v>222284</v>
      </c>
      <c r="AO308" s="12" t="s">
        <v>885</v>
      </c>
      <c r="AP308" s="12" t="s">
        <v>711</v>
      </c>
      <c r="AQ308" s="12">
        <v>3054</v>
      </c>
      <c r="AR308" s="12">
        <v>397.38288999999997</v>
      </c>
    </row>
    <row r="309" spans="1:44" s="1" customFormat="1" ht="15" customHeight="1" x14ac:dyDescent="0.2">
      <c r="A309" s="2"/>
      <c r="B309" s="9">
        <v>1150</v>
      </c>
      <c r="C309" s="26">
        <v>374</v>
      </c>
      <c r="D309" s="12">
        <v>21183</v>
      </c>
      <c r="E309" s="10" t="s">
        <v>625</v>
      </c>
      <c r="F309" s="10" t="s">
        <v>881</v>
      </c>
      <c r="G309" s="59" t="s">
        <v>886</v>
      </c>
      <c r="H309" s="24"/>
      <c r="I309" s="12">
        <v>0.66</v>
      </c>
      <c r="J309" s="12">
        <v>0.46</v>
      </c>
      <c r="K309" s="12">
        <v>0.36</v>
      </c>
      <c r="L309" s="24"/>
      <c r="M309" s="21">
        <v>0.44109999999999999</v>
      </c>
      <c r="N309" s="21">
        <v>0.44019999999999998</v>
      </c>
      <c r="O309" s="21">
        <v>0.33910000000000001</v>
      </c>
      <c r="P309" s="21">
        <v>0.68700000000000006</v>
      </c>
      <c r="Q309" s="21">
        <v>0.23519999999999999</v>
      </c>
      <c r="R309" s="21">
        <v>0.32129999999999997</v>
      </c>
      <c r="S309" s="24"/>
      <c r="T309" s="44">
        <v>0.6764</v>
      </c>
      <c r="U309" s="22">
        <v>1.0097</v>
      </c>
      <c r="V309" s="45">
        <v>0.97389999999999999</v>
      </c>
      <c r="W309" s="44">
        <v>0.44740000000000002</v>
      </c>
      <c r="X309" s="22">
        <v>0.46789999999999998</v>
      </c>
      <c r="Y309" s="45">
        <v>0.35170000000000001</v>
      </c>
      <c r="Z309" s="24"/>
      <c r="AA309" s="49">
        <v>67</v>
      </c>
      <c r="AB309" s="21">
        <v>67</v>
      </c>
      <c r="AC309" s="50">
        <v>67</v>
      </c>
      <c r="AD309" s="49">
        <v>67</v>
      </c>
      <c r="AE309" s="21">
        <v>33</v>
      </c>
      <c r="AF309" s="50">
        <v>33</v>
      </c>
      <c r="AG309" s="5"/>
      <c r="AH309" s="11" t="s">
        <v>886</v>
      </c>
      <c r="AI309" s="11" t="s">
        <v>625</v>
      </c>
      <c r="AJ309" s="11" t="s">
        <v>881</v>
      </c>
      <c r="AK309" s="12">
        <v>100000923</v>
      </c>
      <c r="AL309" s="13" t="s">
        <v>887</v>
      </c>
      <c r="AM309" s="13" t="s">
        <v>888</v>
      </c>
      <c r="AN309" s="14">
        <v>5280794</v>
      </c>
      <c r="AO309" s="12" t="s">
        <v>889</v>
      </c>
      <c r="AP309" s="12" t="s">
        <v>711</v>
      </c>
      <c r="AQ309" s="12">
        <v>2875</v>
      </c>
      <c r="AR309" s="12">
        <v>395.36723999999998</v>
      </c>
    </row>
    <row r="310" spans="1:44" s="1" customFormat="1" ht="15" customHeight="1" x14ac:dyDescent="0.2">
      <c r="A310" s="2"/>
      <c r="B310" s="9">
        <v>1176</v>
      </c>
      <c r="C310" s="26">
        <v>334</v>
      </c>
      <c r="D310" s="12">
        <v>1508</v>
      </c>
      <c r="E310" s="10" t="s">
        <v>890</v>
      </c>
      <c r="F310" s="10" t="s">
        <v>891</v>
      </c>
      <c r="G310" s="59" t="s">
        <v>892</v>
      </c>
      <c r="H310" s="24"/>
      <c r="I310" s="12">
        <v>0.77</v>
      </c>
      <c r="J310" s="12">
        <v>1.02</v>
      </c>
      <c r="K310" s="12">
        <v>0.81</v>
      </c>
      <c r="L310" s="24"/>
      <c r="M310" s="21">
        <v>0.38159999999999999</v>
      </c>
      <c r="N310" s="21">
        <v>0.44019999999999998</v>
      </c>
      <c r="O310" s="21">
        <v>0.84409999999999996</v>
      </c>
      <c r="P310" s="21">
        <v>0.76949999999999996</v>
      </c>
      <c r="Q310" s="21">
        <v>0.20730000000000001</v>
      </c>
      <c r="R310" s="21">
        <v>0.30320000000000003</v>
      </c>
      <c r="S310" s="24"/>
      <c r="T310" s="44">
        <v>1.4996</v>
      </c>
      <c r="U310" s="22">
        <v>0.99399999999999999</v>
      </c>
      <c r="V310" s="45">
        <v>0.77439999999999998</v>
      </c>
      <c r="W310" s="44">
        <v>1.1524000000000001</v>
      </c>
      <c r="X310" s="22">
        <v>1.0145999999999999</v>
      </c>
      <c r="Y310" s="45">
        <v>0.62460000000000004</v>
      </c>
      <c r="Z310" s="24"/>
      <c r="AA310" s="49">
        <v>100</v>
      </c>
      <c r="AB310" s="21">
        <v>100</v>
      </c>
      <c r="AC310" s="50">
        <v>100</v>
      </c>
      <c r="AD310" s="49">
        <v>100</v>
      </c>
      <c r="AE310" s="21">
        <v>100</v>
      </c>
      <c r="AF310" s="50">
        <v>100</v>
      </c>
      <c r="AG310" s="5"/>
      <c r="AH310" s="11" t="s">
        <v>892</v>
      </c>
      <c r="AI310" s="11" t="s">
        <v>890</v>
      </c>
      <c r="AJ310" s="11" t="s">
        <v>891</v>
      </c>
      <c r="AK310" s="12">
        <v>1024</v>
      </c>
      <c r="AL310" s="13" t="s">
        <v>893</v>
      </c>
      <c r="AM310" s="13" t="s">
        <v>894</v>
      </c>
      <c r="AN310" s="14">
        <v>6613</v>
      </c>
      <c r="AO310" s="12" t="s">
        <v>895</v>
      </c>
      <c r="AP310" s="12" t="s">
        <v>33</v>
      </c>
      <c r="AQ310" s="12">
        <v>1498.7</v>
      </c>
      <c r="AR310" s="12">
        <v>218.10338999999999</v>
      </c>
    </row>
    <row r="311" spans="1:44" s="1" customFormat="1" ht="15" customHeight="1" x14ac:dyDescent="0.2">
      <c r="A311" s="2"/>
      <c r="B311" s="9">
        <v>1184</v>
      </c>
      <c r="C311" s="26">
        <v>305</v>
      </c>
      <c r="D311" s="12">
        <v>594</v>
      </c>
      <c r="E311" s="10" t="s">
        <v>890</v>
      </c>
      <c r="F311" s="10" t="s">
        <v>896</v>
      </c>
      <c r="G311" s="59" t="s">
        <v>897</v>
      </c>
      <c r="H311" s="24"/>
      <c r="I311" s="12">
        <v>1.0900000000000001</v>
      </c>
      <c r="J311" s="12">
        <v>1.18</v>
      </c>
      <c r="K311" s="15">
        <v>0.65</v>
      </c>
      <c r="L311" s="24"/>
      <c r="M311" s="21">
        <v>0.55459999999999998</v>
      </c>
      <c r="N311" s="21">
        <v>0.46110000000000001</v>
      </c>
      <c r="O311" s="21">
        <v>0.39050000000000001</v>
      </c>
      <c r="P311" s="21">
        <v>0.70950000000000002</v>
      </c>
      <c r="Q311" s="21">
        <v>3.85E-2</v>
      </c>
      <c r="R311" s="21">
        <v>0.13619999999999999</v>
      </c>
      <c r="S311" s="24"/>
      <c r="T311" s="44">
        <v>0.94769999999999999</v>
      </c>
      <c r="U311" s="22">
        <v>0.8367</v>
      </c>
      <c r="V311" s="45">
        <v>1.3728</v>
      </c>
      <c r="W311" s="44">
        <v>1.0353000000000001</v>
      </c>
      <c r="X311" s="22">
        <v>0.9859</v>
      </c>
      <c r="Y311" s="45">
        <v>0.88719999999999999</v>
      </c>
      <c r="Z311" s="24"/>
      <c r="AA311" s="49">
        <v>100</v>
      </c>
      <c r="AB311" s="21">
        <v>100</v>
      </c>
      <c r="AC311" s="50">
        <v>100</v>
      </c>
      <c r="AD311" s="49">
        <v>100</v>
      </c>
      <c r="AE311" s="21">
        <v>100</v>
      </c>
      <c r="AF311" s="50">
        <v>100</v>
      </c>
      <c r="AG311" s="5"/>
      <c r="AH311" s="11" t="s">
        <v>897</v>
      </c>
      <c r="AI311" s="11" t="s">
        <v>890</v>
      </c>
      <c r="AJ311" s="11" t="s">
        <v>896</v>
      </c>
      <c r="AK311" s="12">
        <v>432</v>
      </c>
      <c r="AL311" s="13" t="s">
        <v>898</v>
      </c>
      <c r="AM311" s="13" t="s">
        <v>899</v>
      </c>
      <c r="AN311" s="14">
        <v>936</v>
      </c>
      <c r="AO311" s="12" t="s">
        <v>900</v>
      </c>
      <c r="AP311" s="12" t="s">
        <v>21</v>
      </c>
      <c r="AQ311" s="12">
        <v>1942</v>
      </c>
      <c r="AR311" s="12">
        <v>123.05529</v>
      </c>
    </row>
    <row r="312" spans="1:44" s="1" customFormat="1" ht="15" customHeight="1" x14ac:dyDescent="0.2">
      <c r="A312" s="2"/>
      <c r="B312" s="9">
        <v>1185</v>
      </c>
      <c r="C312" s="26">
        <v>306</v>
      </c>
      <c r="D312" s="12">
        <v>5278</v>
      </c>
      <c r="E312" s="10" t="s">
        <v>890</v>
      </c>
      <c r="F312" s="10" t="s">
        <v>896</v>
      </c>
      <c r="G312" s="59" t="s">
        <v>901</v>
      </c>
      <c r="H312" s="24"/>
      <c r="I312" s="12">
        <v>0.48</v>
      </c>
      <c r="J312" s="12">
        <v>0.56000000000000005</v>
      </c>
      <c r="K312" s="12">
        <v>1.0900000000000001</v>
      </c>
      <c r="L312" s="24"/>
      <c r="M312" s="21">
        <v>0.34050000000000002</v>
      </c>
      <c r="N312" s="21">
        <v>0.44019999999999998</v>
      </c>
      <c r="O312" s="21">
        <v>0.36849999999999999</v>
      </c>
      <c r="P312" s="21">
        <v>0.69899999999999995</v>
      </c>
      <c r="Q312" s="21">
        <v>0.62290000000000001</v>
      </c>
      <c r="R312" s="21">
        <v>0.53769999999999996</v>
      </c>
      <c r="S312" s="24"/>
      <c r="T312" s="44">
        <v>1.0949</v>
      </c>
      <c r="U312" s="22">
        <v>1.4979</v>
      </c>
      <c r="V312" s="45">
        <v>2.0110000000000001</v>
      </c>
      <c r="W312" s="44">
        <v>0.52769999999999995</v>
      </c>
      <c r="X312" s="22">
        <v>0.84219999999999995</v>
      </c>
      <c r="Y312" s="45">
        <v>2.1905999999999999</v>
      </c>
      <c r="Z312" s="24"/>
      <c r="AA312" s="49">
        <v>100</v>
      </c>
      <c r="AB312" s="21">
        <v>100</v>
      </c>
      <c r="AC312" s="50">
        <v>100</v>
      </c>
      <c r="AD312" s="49">
        <v>100</v>
      </c>
      <c r="AE312" s="21">
        <v>100</v>
      </c>
      <c r="AF312" s="50">
        <v>100</v>
      </c>
      <c r="AG312" s="5"/>
      <c r="AH312" s="11" t="s">
        <v>901</v>
      </c>
      <c r="AI312" s="11" t="s">
        <v>890</v>
      </c>
      <c r="AJ312" s="11" t="s">
        <v>896</v>
      </c>
      <c r="AK312" s="12">
        <v>1310</v>
      </c>
      <c r="AL312" s="13" t="s">
        <v>902</v>
      </c>
      <c r="AM312" s="13" t="s">
        <v>903</v>
      </c>
      <c r="AN312" s="14">
        <v>5893</v>
      </c>
      <c r="AO312" s="12" t="s">
        <v>904</v>
      </c>
      <c r="AP312" s="12" t="s">
        <v>33</v>
      </c>
      <c r="AQ312" s="12">
        <v>1434</v>
      </c>
      <c r="AR312" s="12">
        <v>662.10184000000004</v>
      </c>
    </row>
    <row r="313" spans="1:44" s="1" customFormat="1" ht="15" customHeight="1" x14ac:dyDescent="0.2">
      <c r="A313" s="2"/>
      <c r="B313" s="9">
        <v>1189</v>
      </c>
      <c r="C313" s="26">
        <v>307</v>
      </c>
      <c r="D313" s="12">
        <v>22152</v>
      </c>
      <c r="E313" s="10" t="s">
        <v>890</v>
      </c>
      <c r="F313" s="10" t="s">
        <v>896</v>
      </c>
      <c r="G313" s="59" t="s">
        <v>905</v>
      </c>
      <c r="H313" s="24"/>
      <c r="I313" s="12">
        <v>1.07</v>
      </c>
      <c r="J313" s="12">
        <v>1.02</v>
      </c>
      <c r="K313" s="15">
        <v>0.73</v>
      </c>
      <c r="L313" s="24"/>
      <c r="M313" s="21">
        <v>0.35620000000000002</v>
      </c>
      <c r="N313" s="21">
        <v>0.44019999999999998</v>
      </c>
      <c r="O313" s="21">
        <v>0.86929999999999996</v>
      </c>
      <c r="P313" s="21">
        <v>0.77980000000000005</v>
      </c>
      <c r="Q313" s="21">
        <v>2.12E-2</v>
      </c>
      <c r="R313" s="21">
        <v>0.11310000000000001</v>
      </c>
      <c r="S313" s="24"/>
      <c r="T313" s="44">
        <v>0.75470000000000004</v>
      </c>
      <c r="U313" s="22">
        <v>0.88759999999999994</v>
      </c>
      <c r="V313" s="45">
        <v>1.6256999999999999</v>
      </c>
      <c r="W313" s="44">
        <v>0.81089999999999995</v>
      </c>
      <c r="X313" s="22">
        <v>0.90459999999999996</v>
      </c>
      <c r="Y313" s="45">
        <v>1.1922999999999999</v>
      </c>
      <c r="Z313" s="24"/>
      <c r="AA313" s="49">
        <v>100</v>
      </c>
      <c r="AB313" s="21">
        <v>100</v>
      </c>
      <c r="AC313" s="50">
        <v>100</v>
      </c>
      <c r="AD313" s="49">
        <v>100</v>
      </c>
      <c r="AE313" s="21">
        <v>100</v>
      </c>
      <c r="AF313" s="50">
        <v>100</v>
      </c>
      <c r="AG313" s="5"/>
      <c r="AH313" s="11" t="s">
        <v>905</v>
      </c>
      <c r="AI313" s="11" t="s">
        <v>890</v>
      </c>
      <c r="AJ313" s="11" t="s">
        <v>896</v>
      </c>
      <c r="AK313" s="12">
        <v>1312</v>
      </c>
      <c r="AL313" s="13" t="s">
        <v>906</v>
      </c>
      <c r="AM313" s="13" t="s">
        <v>907</v>
      </c>
      <c r="AN313" s="14">
        <v>14180</v>
      </c>
      <c r="AO313" s="12" t="s">
        <v>908</v>
      </c>
      <c r="AP313" s="12" t="s">
        <v>21</v>
      </c>
      <c r="AQ313" s="12">
        <v>766</v>
      </c>
      <c r="AR313" s="12">
        <v>335.06387999999998</v>
      </c>
    </row>
    <row r="314" spans="1:44" s="1" customFormat="1" ht="15" customHeight="1" x14ac:dyDescent="0.2">
      <c r="A314" s="2"/>
      <c r="B314" s="9">
        <v>1190</v>
      </c>
      <c r="C314" s="26">
        <v>308</v>
      </c>
      <c r="D314" s="12">
        <v>33013</v>
      </c>
      <c r="E314" s="10" t="s">
        <v>890</v>
      </c>
      <c r="F314" s="10" t="s">
        <v>896</v>
      </c>
      <c r="G314" s="59" t="s">
        <v>909</v>
      </c>
      <c r="H314" s="24"/>
      <c r="I314" s="17">
        <v>1.1399999999999999</v>
      </c>
      <c r="J314" s="12">
        <v>0.82</v>
      </c>
      <c r="K314" s="15">
        <v>0.7</v>
      </c>
      <c r="L314" s="24"/>
      <c r="M314" s="21">
        <v>8.4500000000000006E-2</v>
      </c>
      <c r="N314" s="21">
        <v>0.3135</v>
      </c>
      <c r="O314" s="21">
        <v>0.2102</v>
      </c>
      <c r="P314" s="21">
        <v>0.68269999999999997</v>
      </c>
      <c r="Q314" s="21">
        <v>1.5699999999999999E-2</v>
      </c>
      <c r="R314" s="21">
        <v>0.10150000000000001</v>
      </c>
      <c r="S314" s="24"/>
      <c r="T314" s="44">
        <v>0.68110000000000004</v>
      </c>
      <c r="U314" s="22">
        <v>1.0036</v>
      </c>
      <c r="V314" s="45">
        <v>1.8033999999999999</v>
      </c>
      <c r="W314" s="44">
        <v>0.77859999999999996</v>
      </c>
      <c r="X314" s="22">
        <v>0.8206</v>
      </c>
      <c r="Y314" s="45">
        <v>1.2609999999999999</v>
      </c>
      <c r="Z314" s="24"/>
      <c r="AA314" s="49">
        <v>100</v>
      </c>
      <c r="AB314" s="21">
        <v>100</v>
      </c>
      <c r="AC314" s="50">
        <v>100</v>
      </c>
      <c r="AD314" s="49">
        <v>100</v>
      </c>
      <c r="AE314" s="21">
        <v>100</v>
      </c>
      <c r="AF314" s="50">
        <v>100</v>
      </c>
      <c r="AG314" s="5"/>
      <c r="AH314" s="11" t="s">
        <v>909</v>
      </c>
      <c r="AI314" s="11" t="s">
        <v>890</v>
      </c>
      <c r="AJ314" s="11" t="s">
        <v>896</v>
      </c>
      <c r="AK314" s="12">
        <v>100001310</v>
      </c>
      <c r="AL314" s="13" t="s">
        <v>910</v>
      </c>
      <c r="AM314" s="13" t="s">
        <v>911</v>
      </c>
      <c r="AN314" s="14">
        <v>439924</v>
      </c>
      <c r="AO314" s="12" t="s">
        <v>912</v>
      </c>
      <c r="AP314" s="12" t="s">
        <v>21</v>
      </c>
      <c r="AQ314" s="12">
        <v>2040</v>
      </c>
      <c r="AR314" s="12">
        <v>255.09755000000001</v>
      </c>
    </row>
    <row r="315" spans="1:44" s="1" customFormat="1" ht="15" customHeight="1" x14ac:dyDescent="0.2">
      <c r="A315" s="2"/>
      <c r="B315" s="9">
        <v>1191</v>
      </c>
      <c r="C315" s="26">
        <v>309</v>
      </c>
      <c r="D315" s="12">
        <v>1504</v>
      </c>
      <c r="E315" s="10" t="s">
        <v>890</v>
      </c>
      <c r="F315" s="10" t="s">
        <v>896</v>
      </c>
      <c r="G315" s="59" t="s">
        <v>913</v>
      </c>
      <c r="H315" s="24"/>
      <c r="I315" s="12">
        <v>0.84</v>
      </c>
      <c r="J315" s="12">
        <v>0.9</v>
      </c>
      <c r="K315" s="15">
        <v>0.52</v>
      </c>
      <c r="L315" s="24"/>
      <c r="M315" s="21">
        <v>0.1295</v>
      </c>
      <c r="N315" s="21">
        <v>0.35360000000000003</v>
      </c>
      <c r="O315" s="21">
        <v>0.66369999999999996</v>
      </c>
      <c r="P315" s="21">
        <v>0.75590000000000002</v>
      </c>
      <c r="Q315" s="21">
        <v>2.7300000000000001E-2</v>
      </c>
      <c r="R315" s="21">
        <v>0.127</v>
      </c>
      <c r="S315" s="24"/>
      <c r="T315" s="44">
        <v>1.4544999999999999</v>
      </c>
      <c r="U315" s="22">
        <v>0.64419999999999999</v>
      </c>
      <c r="V315" s="45">
        <v>0.38379999999999997</v>
      </c>
      <c r="W315" s="44">
        <v>1.2250000000000001</v>
      </c>
      <c r="X315" s="22">
        <v>0.58079999999999998</v>
      </c>
      <c r="Y315" s="45">
        <v>0.2014</v>
      </c>
      <c r="Z315" s="24"/>
      <c r="AA315" s="49">
        <v>100</v>
      </c>
      <c r="AB315" s="21">
        <v>100</v>
      </c>
      <c r="AC315" s="50">
        <v>100</v>
      </c>
      <c r="AD315" s="49">
        <v>100</v>
      </c>
      <c r="AE315" s="21">
        <v>100</v>
      </c>
      <c r="AF315" s="50">
        <v>100</v>
      </c>
      <c r="AG315" s="5"/>
      <c r="AH315" s="11" t="s">
        <v>913</v>
      </c>
      <c r="AI315" s="11" t="s">
        <v>890</v>
      </c>
      <c r="AJ315" s="11" t="s">
        <v>896</v>
      </c>
      <c r="AK315" s="12">
        <v>567</v>
      </c>
      <c r="AL315" s="13" t="s">
        <v>914</v>
      </c>
      <c r="AM315" s="13" t="s">
        <v>915</v>
      </c>
      <c r="AN315" s="14">
        <v>938</v>
      </c>
      <c r="AO315" s="12" t="s">
        <v>916</v>
      </c>
      <c r="AP315" s="12" t="s">
        <v>21</v>
      </c>
      <c r="AQ315" s="12">
        <v>1673</v>
      </c>
      <c r="AR315" s="12">
        <v>124.03931</v>
      </c>
    </row>
    <row r="316" spans="1:44" s="1" customFormat="1" ht="15" customHeight="1" x14ac:dyDescent="0.2">
      <c r="A316" s="2"/>
      <c r="B316" s="9">
        <v>1193</v>
      </c>
      <c r="C316" s="26">
        <v>310</v>
      </c>
      <c r="D316" s="12">
        <v>33471</v>
      </c>
      <c r="E316" s="10" t="s">
        <v>890</v>
      </c>
      <c r="F316" s="10" t="s">
        <v>896</v>
      </c>
      <c r="G316" s="59" t="s">
        <v>917</v>
      </c>
      <c r="H316" s="24"/>
      <c r="I316" s="15">
        <v>0.79</v>
      </c>
      <c r="J316" s="12">
        <v>0.79</v>
      </c>
      <c r="K316" s="15">
        <v>0.71</v>
      </c>
      <c r="L316" s="24"/>
      <c r="M316" s="56">
        <v>2.69E-2</v>
      </c>
      <c r="N316" s="56">
        <v>0.3135</v>
      </c>
      <c r="O316" s="56">
        <v>0.1158</v>
      </c>
      <c r="P316" s="56">
        <v>0.68269999999999997</v>
      </c>
      <c r="Q316" s="56">
        <v>1.0500000000000001E-2</v>
      </c>
      <c r="R316" s="57">
        <v>9.9500000000000005E-2</v>
      </c>
      <c r="S316" s="24"/>
      <c r="T316" s="44">
        <v>1.0075000000000001</v>
      </c>
      <c r="U316" s="22">
        <v>1.1588000000000001</v>
      </c>
      <c r="V316" s="45">
        <v>1.0813999999999999</v>
      </c>
      <c r="W316" s="44">
        <v>0.80069999999999997</v>
      </c>
      <c r="X316" s="22">
        <v>0.91639999999999999</v>
      </c>
      <c r="Y316" s="45">
        <v>0.76390000000000002</v>
      </c>
      <c r="Z316" s="24"/>
      <c r="AA316" s="49">
        <v>100</v>
      </c>
      <c r="AB316" s="21">
        <v>100</v>
      </c>
      <c r="AC316" s="50">
        <v>100</v>
      </c>
      <c r="AD316" s="49">
        <v>100</v>
      </c>
      <c r="AE316" s="21">
        <v>100</v>
      </c>
      <c r="AF316" s="50">
        <v>100</v>
      </c>
      <c r="AG316" s="5"/>
      <c r="AH316" s="11" t="s">
        <v>917</v>
      </c>
      <c r="AI316" s="11" t="s">
        <v>890</v>
      </c>
      <c r="AJ316" s="11" t="s">
        <v>896</v>
      </c>
      <c r="AK316" s="12">
        <v>100001316</v>
      </c>
      <c r="AL316" s="13" t="s">
        <v>918</v>
      </c>
      <c r="AM316" s="13" t="s">
        <v>911</v>
      </c>
      <c r="AN316" s="14">
        <v>161234</v>
      </c>
      <c r="AO316" s="12" t="s">
        <v>210</v>
      </c>
      <c r="AP316" s="12" t="s">
        <v>21</v>
      </c>
      <c r="AQ316" s="12">
        <v>1536</v>
      </c>
      <c r="AR316" s="12">
        <v>256.08157</v>
      </c>
    </row>
    <row r="317" spans="1:44" s="1" customFormat="1" ht="15" customHeight="1" x14ac:dyDescent="0.2">
      <c r="A317" s="2"/>
      <c r="B317" s="9">
        <v>1194</v>
      </c>
      <c r="C317" s="26">
        <v>391</v>
      </c>
      <c r="D317" s="12">
        <v>32401</v>
      </c>
      <c r="E317" s="10" t="s">
        <v>890</v>
      </c>
      <c r="F317" s="10" t="s">
        <v>896</v>
      </c>
      <c r="G317" s="59" t="s">
        <v>919</v>
      </c>
      <c r="H317" s="24"/>
      <c r="I317" s="12">
        <v>0.93</v>
      </c>
      <c r="J317" s="12">
        <v>0.86</v>
      </c>
      <c r="K317" s="12">
        <v>0.95</v>
      </c>
      <c r="L317" s="24"/>
      <c r="M317" s="21">
        <v>0.21310000000000001</v>
      </c>
      <c r="N317" s="21">
        <v>0.39119999999999999</v>
      </c>
      <c r="O317" s="21">
        <v>0.17499999999999999</v>
      </c>
      <c r="P317" s="21">
        <v>0.68269999999999997</v>
      </c>
      <c r="Q317" s="21">
        <v>0.37790000000000001</v>
      </c>
      <c r="R317" s="21">
        <v>0.42980000000000002</v>
      </c>
      <c r="S317" s="24"/>
      <c r="T317" s="44">
        <v>1.1324000000000001</v>
      </c>
      <c r="U317" s="22">
        <v>1.0616000000000001</v>
      </c>
      <c r="V317" s="45">
        <v>0.88439999999999996</v>
      </c>
      <c r="W317" s="44">
        <v>1.0539000000000001</v>
      </c>
      <c r="X317" s="22">
        <v>0.91810000000000003</v>
      </c>
      <c r="Y317" s="45">
        <v>0.83620000000000005</v>
      </c>
      <c r="Z317" s="24"/>
      <c r="AA317" s="49">
        <v>100</v>
      </c>
      <c r="AB317" s="21">
        <v>100</v>
      </c>
      <c r="AC317" s="50">
        <v>100</v>
      </c>
      <c r="AD317" s="49">
        <v>100</v>
      </c>
      <c r="AE317" s="21">
        <v>100</v>
      </c>
      <c r="AF317" s="50">
        <v>100</v>
      </c>
      <c r="AG317" s="5"/>
      <c r="AH317" s="11" t="s">
        <v>919</v>
      </c>
      <c r="AI317" s="11" t="s">
        <v>890</v>
      </c>
      <c r="AJ317" s="11" t="s">
        <v>896</v>
      </c>
      <c r="AK317" s="12">
        <v>100001092</v>
      </c>
      <c r="AL317" s="13" t="s">
        <v>920</v>
      </c>
      <c r="AM317" s="13" t="s">
        <v>921</v>
      </c>
      <c r="AN317" s="14">
        <v>5570</v>
      </c>
      <c r="AO317" s="12" t="s">
        <v>922</v>
      </c>
      <c r="AP317" s="12" t="s">
        <v>21</v>
      </c>
      <c r="AQ317" s="12">
        <v>1388</v>
      </c>
      <c r="AR317" s="12">
        <v>138.05495999999999</v>
      </c>
    </row>
    <row r="318" spans="1:44" s="1" customFormat="1" ht="15" customHeight="1" x14ac:dyDescent="0.2">
      <c r="A318" s="2"/>
      <c r="B318" s="9">
        <v>1211</v>
      </c>
      <c r="C318" s="26">
        <v>270</v>
      </c>
      <c r="D318" s="12">
        <v>37070</v>
      </c>
      <c r="E318" s="10" t="s">
        <v>890</v>
      </c>
      <c r="F318" s="10" t="s">
        <v>923</v>
      </c>
      <c r="G318" s="59" t="s">
        <v>924</v>
      </c>
      <c r="H318" s="24"/>
      <c r="I318" s="15">
        <v>0.87</v>
      </c>
      <c r="J318" s="12">
        <v>0.82</v>
      </c>
      <c r="K318" s="18">
        <v>0.87</v>
      </c>
      <c r="L318" s="24"/>
      <c r="M318" s="21">
        <v>3.73E-2</v>
      </c>
      <c r="N318" s="21">
        <v>0.3135</v>
      </c>
      <c r="O318" s="21">
        <v>0.1512</v>
      </c>
      <c r="P318" s="21">
        <v>0.68269999999999997</v>
      </c>
      <c r="Q318" s="21">
        <v>5.33E-2</v>
      </c>
      <c r="R318" s="21">
        <v>0.1535</v>
      </c>
      <c r="S318" s="24"/>
      <c r="T318" s="44">
        <v>1.1578999999999999</v>
      </c>
      <c r="U318" s="22">
        <v>1.1318999999999999</v>
      </c>
      <c r="V318" s="45">
        <v>0.88449999999999995</v>
      </c>
      <c r="W318" s="44">
        <v>1.0033000000000001</v>
      </c>
      <c r="X318" s="22">
        <v>0.93130000000000002</v>
      </c>
      <c r="Y318" s="45">
        <v>0.7651</v>
      </c>
      <c r="Z318" s="24"/>
      <c r="AA318" s="49">
        <v>100</v>
      </c>
      <c r="AB318" s="21">
        <v>100</v>
      </c>
      <c r="AC318" s="50">
        <v>100</v>
      </c>
      <c r="AD318" s="49">
        <v>100</v>
      </c>
      <c r="AE318" s="21">
        <v>100</v>
      </c>
      <c r="AF318" s="50">
        <v>100</v>
      </c>
      <c r="AG318" s="5"/>
      <c r="AH318" s="11" t="s">
        <v>924</v>
      </c>
      <c r="AI318" s="11" t="s">
        <v>890</v>
      </c>
      <c r="AJ318" s="11" t="s">
        <v>923</v>
      </c>
      <c r="AK318" s="12">
        <v>100001805</v>
      </c>
      <c r="AL318" s="11"/>
      <c r="AM318" s="11"/>
      <c r="AN318" s="14">
        <v>13130</v>
      </c>
      <c r="AO318" s="12" t="s">
        <v>925</v>
      </c>
      <c r="AP318" s="12" t="s">
        <v>21</v>
      </c>
      <c r="AQ318" s="12">
        <v>544</v>
      </c>
      <c r="AR318" s="12">
        <v>112.99983</v>
      </c>
    </row>
    <row r="319" spans="1:44" s="1" customFormat="1" ht="15" customHeight="1" x14ac:dyDescent="0.2">
      <c r="A319" s="2"/>
      <c r="B319" s="9">
        <v>1212</v>
      </c>
      <c r="C319" s="26">
        <v>337</v>
      </c>
      <c r="D319" s="12">
        <v>42109</v>
      </c>
      <c r="E319" s="10" t="s">
        <v>890</v>
      </c>
      <c r="F319" s="10" t="s">
        <v>923</v>
      </c>
      <c r="G319" s="59" t="s">
        <v>926</v>
      </c>
      <c r="H319" s="24"/>
      <c r="I319" s="12">
        <v>0.99</v>
      </c>
      <c r="J319" s="12">
        <v>1.01</v>
      </c>
      <c r="K319" s="15">
        <v>0.72</v>
      </c>
      <c r="L319" s="24"/>
      <c r="M319" s="21">
        <v>0.83779999999999999</v>
      </c>
      <c r="N319" s="21">
        <v>0.53539999999999999</v>
      </c>
      <c r="O319" s="21">
        <v>0.90649999999999997</v>
      </c>
      <c r="P319" s="21">
        <v>0.7833</v>
      </c>
      <c r="Q319" s="21">
        <v>1.6500000000000001E-2</v>
      </c>
      <c r="R319" s="21">
        <v>0.10150000000000001</v>
      </c>
      <c r="S319" s="24"/>
      <c r="T319" s="44">
        <v>1.0699000000000001</v>
      </c>
      <c r="U319" s="22">
        <v>0.82969999999999999</v>
      </c>
      <c r="V319" s="45">
        <v>1.1333</v>
      </c>
      <c r="W319" s="44">
        <v>1.0585</v>
      </c>
      <c r="X319" s="22">
        <v>0.84030000000000005</v>
      </c>
      <c r="Y319" s="45">
        <v>0.81630000000000003</v>
      </c>
      <c r="Z319" s="24"/>
      <c r="AA319" s="49">
        <v>100</v>
      </c>
      <c r="AB319" s="21">
        <v>100</v>
      </c>
      <c r="AC319" s="50">
        <v>100</v>
      </c>
      <c r="AD319" s="49">
        <v>100</v>
      </c>
      <c r="AE319" s="21">
        <v>100</v>
      </c>
      <c r="AF319" s="50">
        <v>100</v>
      </c>
      <c r="AG319" s="5"/>
      <c r="AH319" s="11" t="s">
        <v>926</v>
      </c>
      <c r="AI319" s="11" t="s">
        <v>890</v>
      </c>
      <c r="AJ319" s="11" t="s">
        <v>923</v>
      </c>
      <c r="AK319" s="12">
        <v>461</v>
      </c>
      <c r="AL319" s="13" t="s">
        <v>927</v>
      </c>
      <c r="AM319" s="13" t="s">
        <v>928</v>
      </c>
      <c r="AN319" s="14">
        <v>1061</v>
      </c>
      <c r="AO319" s="12" t="s">
        <v>929</v>
      </c>
      <c r="AP319" s="12" t="s">
        <v>21</v>
      </c>
      <c r="AQ319" s="12">
        <v>576</v>
      </c>
      <c r="AR319" s="12">
        <v>98.984179999999995</v>
      </c>
    </row>
    <row r="320" spans="1:44" s="1" customFormat="1" ht="15" customHeight="1" x14ac:dyDescent="0.2">
      <c r="A320" s="2"/>
      <c r="B320" s="9">
        <v>1216</v>
      </c>
      <c r="C320" s="26">
        <v>155</v>
      </c>
      <c r="D320" s="12">
        <v>36747</v>
      </c>
      <c r="E320" s="10" t="s">
        <v>890</v>
      </c>
      <c r="F320" s="10" t="s">
        <v>930</v>
      </c>
      <c r="G320" s="59" t="s">
        <v>931</v>
      </c>
      <c r="H320" s="24"/>
      <c r="I320" s="16">
        <v>1.82</v>
      </c>
      <c r="J320" s="12">
        <v>0.74</v>
      </c>
      <c r="K320" s="12">
        <v>0.86</v>
      </c>
      <c r="L320" s="24"/>
      <c r="M320" s="21">
        <v>1E-3</v>
      </c>
      <c r="N320" s="21">
        <v>0.115</v>
      </c>
      <c r="O320" s="21">
        <v>0.5343</v>
      </c>
      <c r="P320" s="21">
        <v>0.74160000000000004</v>
      </c>
      <c r="Q320" s="21">
        <v>0.5897</v>
      </c>
      <c r="R320" s="21">
        <v>0.52010000000000001</v>
      </c>
      <c r="S320" s="24"/>
      <c r="T320" s="44">
        <v>0.67879999999999996</v>
      </c>
      <c r="U320" s="22">
        <v>0.89459999999999995</v>
      </c>
      <c r="V320" s="45">
        <v>0.70140000000000002</v>
      </c>
      <c r="W320" s="44">
        <v>1.2363999999999999</v>
      </c>
      <c r="X320" s="22">
        <v>0.66269999999999996</v>
      </c>
      <c r="Y320" s="45">
        <v>0.60399999999999998</v>
      </c>
      <c r="Z320" s="24"/>
      <c r="AA320" s="49">
        <v>100</v>
      </c>
      <c r="AB320" s="21">
        <v>67</v>
      </c>
      <c r="AC320" s="50">
        <v>100</v>
      </c>
      <c r="AD320" s="49">
        <v>100</v>
      </c>
      <c r="AE320" s="21">
        <v>33</v>
      </c>
      <c r="AF320" s="50">
        <v>67</v>
      </c>
      <c r="AG320" s="5"/>
      <c r="AH320" s="11" t="s">
        <v>931</v>
      </c>
      <c r="AI320" s="11" t="s">
        <v>890</v>
      </c>
      <c r="AJ320" s="11" t="s">
        <v>930</v>
      </c>
      <c r="AK320" s="12">
        <v>100001662</v>
      </c>
      <c r="AL320" s="13" t="s">
        <v>932</v>
      </c>
      <c r="AM320" s="11"/>
      <c r="AN320" s="14">
        <v>134</v>
      </c>
      <c r="AO320" s="12" t="s">
        <v>933</v>
      </c>
      <c r="AP320" s="12" t="s">
        <v>21</v>
      </c>
      <c r="AQ320" s="12">
        <v>2052</v>
      </c>
      <c r="AR320" s="12">
        <v>146.11756</v>
      </c>
    </row>
    <row r="321" spans="1:44" s="1" customFormat="1" ht="15" customHeight="1" x14ac:dyDescent="0.2">
      <c r="A321" s="2"/>
      <c r="B321" s="9">
        <v>1224</v>
      </c>
      <c r="C321" s="26">
        <v>154</v>
      </c>
      <c r="D321" s="12">
        <v>1659</v>
      </c>
      <c r="E321" s="10" t="s">
        <v>890</v>
      </c>
      <c r="F321" s="10" t="s">
        <v>934</v>
      </c>
      <c r="G321" s="59" t="s">
        <v>935</v>
      </c>
      <c r="H321" s="24"/>
      <c r="I321" s="12">
        <v>0.98</v>
      </c>
      <c r="J321" s="12">
        <v>0.99</v>
      </c>
      <c r="K321" s="18">
        <v>0.68</v>
      </c>
      <c r="L321" s="24"/>
      <c r="M321" s="21">
        <v>0.86429999999999996</v>
      </c>
      <c r="N321" s="21">
        <v>0.54039999999999999</v>
      </c>
      <c r="O321" s="21">
        <v>0.98180000000000001</v>
      </c>
      <c r="P321" s="21">
        <v>0.79110000000000003</v>
      </c>
      <c r="Q321" s="21">
        <v>5.8500000000000003E-2</v>
      </c>
      <c r="R321" s="21">
        <v>0.15390000000000001</v>
      </c>
      <c r="S321" s="24"/>
      <c r="T321" s="44">
        <v>0.95369999999999999</v>
      </c>
      <c r="U321" s="22">
        <v>0.81069999999999998</v>
      </c>
      <c r="V321" s="45">
        <v>1.7427999999999999</v>
      </c>
      <c r="W321" s="44">
        <v>0.93069999999999997</v>
      </c>
      <c r="X321" s="22">
        <v>0.80510000000000004</v>
      </c>
      <c r="Y321" s="45">
        <v>1.1933</v>
      </c>
      <c r="Z321" s="24"/>
      <c r="AA321" s="49">
        <v>100</v>
      </c>
      <c r="AB321" s="21">
        <v>100</v>
      </c>
      <c r="AC321" s="50">
        <v>100</v>
      </c>
      <c r="AD321" s="49">
        <v>100</v>
      </c>
      <c r="AE321" s="21">
        <v>100</v>
      </c>
      <c r="AF321" s="50">
        <v>100</v>
      </c>
      <c r="AG321" s="5"/>
      <c r="AH321" s="11" t="s">
        <v>935</v>
      </c>
      <c r="AI321" s="11" t="s">
        <v>890</v>
      </c>
      <c r="AJ321" s="11" t="s">
        <v>934</v>
      </c>
      <c r="AK321" s="12">
        <v>301</v>
      </c>
      <c r="AL321" s="13" t="s">
        <v>936</v>
      </c>
      <c r="AM321" s="13" t="s">
        <v>937</v>
      </c>
      <c r="AN321" s="14">
        <v>835</v>
      </c>
      <c r="AO321" s="12" t="s">
        <v>938</v>
      </c>
      <c r="AP321" s="12" t="s">
        <v>45</v>
      </c>
      <c r="AQ321" s="12">
        <v>1130</v>
      </c>
      <c r="AR321" s="12">
        <v>173.00916000000001</v>
      </c>
    </row>
    <row r="322" spans="1:44" s="1" customFormat="1" ht="15" customHeight="1" x14ac:dyDescent="0.2">
      <c r="A322" s="2"/>
      <c r="B322" s="9">
        <v>1229</v>
      </c>
      <c r="C322" s="26">
        <v>384</v>
      </c>
      <c r="D322" s="12">
        <v>27738</v>
      </c>
      <c r="E322" s="10" t="s">
        <v>890</v>
      </c>
      <c r="F322" s="10" t="s">
        <v>934</v>
      </c>
      <c r="G322" s="59" t="s">
        <v>939</v>
      </c>
      <c r="H322" s="24"/>
      <c r="I322" s="12">
        <v>1.06</v>
      </c>
      <c r="J322" s="12">
        <v>0.94</v>
      </c>
      <c r="K322" s="12">
        <v>0.78</v>
      </c>
      <c r="L322" s="24"/>
      <c r="M322" s="21">
        <v>0.5363</v>
      </c>
      <c r="N322" s="21">
        <v>0.45729999999999998</v>
      </c>
      <c r="O322" s="21">
        <v>0.65810000000000002</v>
      </c>
      <c r="P322" s="21">
        <v>0.75590000000000002</v>
      </c>
      <c r="Q322" s="21">
        <v>0.40260000000000001</v>
      </c>
      <c r="R322" s="21">
        <v>0.43580000000000002</v>
      </c>
      <c r="S322" s="24"/>
      <c r="T322" s="44">
        <v>1.3455999999999999</v>
      </c>
      <c r="U322" s="22">
        <v>0.62380000000000002</v>
      </c>
      <c r="V322" s="45">
        <v>0.97219999999999995</v>
      </c>
      <c r="W322" s="44">
        <v>1.4198999999999999</v>
      </c>
      <c r="X322" s="22">
        <v>0.58799999999999997</v>
      </c>
      <c r="Y322" s="45">
        <v>0.75970000000000004</v>
      </c>
      <c r="Z322" s="24"/>
      <c r="AA322" s="49">
        <v>100</v>
      </c>
      <c r="AB322" s="21">
        <v>100</v>
      </c>
      <c r="AC322" s="50">
        <v>100</v>
      </c>
      <c r="AD322" s="49">
        <v>100</v>
      </c>
      <c r="AE322" s="21">
        <v>100</v>
      </c>
      <c r="AF322" s="50">
        <v>100</v>
      </c>
      <c r="AG322" s="5"/>
      <c r="AH322" s="11" t="s">
        <v>939</v>
      </c>
      <c r="AI322" s="11" t="s">
        <v>890</v>
      </c>
      <c r="AJ322" s="11" t="s">
        <v>934</v>
      </c>
      <c r="AK322" s="12">
        <v>100001022</v>
      </c>
      <c r="AL322" s="13" t="s">
        <v>940</v>
      </c>
      <c r="AM322" s="13" t="s">
        <v>941</v>
      </c>
      <c r="AN322" s="14">
        <v>151152</v>
      </c>
      <c r="AO322" s="12" t="s">
        <v>942</v>
      </c>
      <c r="AP322" s="12" t="s">
        <v>45</v>
      </c>
      <c r="AQ322" s="12">
        <v>2384</v>
      </c>
      <c r="AR322" s="12">
        <v>135.02988999999999</v>
      </c>
    </row>
    <row r="323" spans="1:44" s="1" customFormat="1" ht="15" customHeight="1" x14ac:dyDescent="0.2">
      <c r="A323" s="2"/>
      <c r="B323" s="9">
        <v>1230</v>
      </c>
      <c r="C323" s="26">
        <v>223</v>
      </c>
      <c r="D323" s="12">
        <v>46957</v>
      </c>
      <c r="E323" s="10" t="s">
        <v>890</v>
      </c>
      <c r="F323" s="10" t="s">
        <v>934</v>
      </c>
      <c r="G323" s="59" t="s">
        <v>943</v>
      </c>
      <c r="H323" s="24"/>
      <c r="I323" s="12">
        <v>0.84</v>
      </c>
      <c r="J323" s="12">
        <v>1.02</v>
      </c>
      <c r="K323" s="12">
        <v>0.87</v>
      </c>
      <c r="L323" s="24"/>
      <c r="M323" s="21">
        <v>0.217</v>
      </c>
      <c r="N323" s="21">
        <v>0.39200000000000002</v>
      </c>
      <c r="O323" s="21">
        <v>0.87749999999999995</v>
      </c>
      <c r="P323" s="21">
        <v>0.77980000000000005</v>
      </c>
      <c r="Q323" s="21">
        <v>0.65749999999999997</v>
      </c>
      <c r="R323" s="21">
        <v>0.56020000000000003</v>
      </c>
      <c r="S323" s="24"/>
      <c r="T323" s="44">
        <v>1.3645</v>
      </c>
      <c r="U323" s="22">
        <v>0.84609999999999996</v>
      </c>
      <c r="V323" s="45">
        <v>0.85560000000000003</v>
      </c>
      <c r="W323" s="44">
        <v>1.141</v>
      </c>
      <c r="X323" s="22">
        <v>0.86429999999999996</v>
      </c>
      <c r="Y323" s="45">
        <v>0.74409999999999998</v>
      </c>
      <c r="Z323" s="24"/>
      <c r="AA323" s="49">
        <v>100</v>
      </c>
      <c r="AB323" s="21">
        <v>100</v>
      </c>
      <c r="AC323" s="50">
        <v>100</v>
      </c>
      <c r="AD323" s="49">
        <v>100</v>
      </c>
      <c r="AE323" s="21">
        <v>100</v>
      </c>
      <c r="AF323" s="50">
        <v>100</v>
      </c>
      <c r="AG323" s="5"/>
      <c r="AH323" s="11" t="s">
        <v>943</v>
      </c>
      <c r="AI323" s="11" t="s">
        <v>890</v>
      </c>
      <c r="AJ323" s="11" t="s">
        <v>934</v>
      </c>
      <c r="AK323" s="12">
        <v>100001586</v>
      </c>
      <c r="AL323" s="13" t="s">
        <v>622</v>
      </c>
      <c r="AM323" s="13" t="s">
        <v>944</v>
      </c>
      <c r="AN323" s="14">
        <v>9794176</v>
      </c>
      <c r="AO323" s="12" t="s">
        <v>945</v>
      </c>
      <c r="AP323" s="12" t="s">
        <v>45</v>
      </c>
      <c r="AQ323" s="12">
        <v>2750</v>
      </c>
      <c r="AR323" s="12">
        <v>195.05101999999999</v>
      </c>
    </row>
    <row r="324" spans="1:44" s="1" customFormat="1" ht="15" customHeight="1" x14ac:dyDescent="0.2">
      <c r="A324" s="2"/>
      <c r="B324" s="9">
        <v>1237</v>
      </c>
      <c r="C324" s="26">
        <v>90</v>
      </c>
      <c r="D324" s="12">
        <v>27673</v>
      </c>
      <c r="E324" s="10" t="s">
        <v>890</v>
      </c>
      <c r="F324" s="10" t="s">
        <v>946</v>
      </c>
      <c r="G324" s="59" t="s">
        <v>947</v>
      </c>
      <c r="H324" s="24"/>
      <c r="I324" s="12">
        <v>0.98</v>
      </c>
      <c r="J324" s="12">
        <v>0.87</v>
      </c>
      <c r="K324" s="12">
        <v>1</v>
      </c>
      <c r="L324" s="24"/>
      <c r="M324" s="21">
        <v>0.7802</v>
      </c>
      <c r="N324" s="21">
        <v>0.52300000000000002</v>
      </c>
      <c r="O324" s="21">
        <v>0.54710000000000003</v>
      </c>
      <c r="P324" s="21">
        <v>0.74819999999999998</v>
      </c>
      <c r="Q324" s="21"/>
      <c r="R324" s="21"/>
      <c r="S324" s="24"/>
      <c r="T324" s="44">
        <v>1.2109000000000001</v>
      </c>
      <c r="U324" s="22">
        <v>0.36859999999999998</v>
      </c>
      <c r="V324" s="45">
        <v>0.22270000000000001</v>
      </c>
      <c r="W324" s="44">
        <v>1.1906000000000001</v>
      </c>
      <c r="X324" s="22">
        <v>0.32150000000000001</v>
      </c>
      <c r="Y324" s="45">
        <v>0.22270000000000001</v>
      </c>
      <c r="Z324" s="24"/>
      <c r="AA324" s="49">
        <v>100</v>
      </c>
      <c r="AB324" s="21">
        <v>100</v>
      </c>
      <c r="AC324" s="50">
        <v>0</v>
      </c>
      <c r="AD324" s="49">
        <v>100</v>
      </c>
      <c r="AE324" s="21">
        <v>67</v>
      </c>
      <c r="AF324" s="50">
        <v>0</v>
      </c>
      <c r="AG324" s="5"/>
      <c r="AH324" s="11" t="s">
        <v>947</v>
      </c>
      <c r="AI324" s="11" t="s">
        <v>890</v>
      </c>
      <c r="AJ324" s="11" t="s">
        <v>946</v>
      </c>
      <c r="AK324" s="12">
        <v>100000098</v>
      </c>
      <c r="AL324" s="13" t="s">
        <v>948</v>
      </c>
      <c r="AM324" s="13" t="s">
        <v>949</v>
      </c>
      <c r="AN324" s="14">
        <v>1136</v>
      </c>
      <c r="AO324" s="12" t="s">
        <v>950</v>
      </c>
      <c r="AP324" s="12" t="s">
        <v>21</v>
      </c>
      <c r="AQ324" s="12">
        <v>2310</v>
      </c>
      <c r="AR324" s="12">
        <v>144.04777000000001</v>
      </c>
    </row>
    <row r="325" spans="1:44" s="1" customFormat="1" ht="15" customHeight="1" x14ac:dyDescent="0.2">
      <c r="A325" s="2"/>
      <c r="B325" s="9">
        <v>1238</v>
      </c>
      <c r="C325" s="26">
        <v>382</v>
      </c>
      <c r="D325" s="12">
        <v>5341</v>
      </c>
      <c r="E325" s="10" t="s">
        <v>890</v>
      </c>
      <c r="F325" s="10" t="s">
        <v>946</v>
      </c>
      <c r="G325" s="59" t="s">
        <v>951</v>
      </c>
      <c r="H325" s="24"/>
      <c r="I325" s="12">
        <v>0.97</v>
      </c>
      <c r="J325" s="12">
        <v>0.87</v>
      </c>
      <c r="K325" s="12">
        <v>1</v>
      </c>
      <c r="L325" s="24"/>
      <c r="M325" s="21">
        <v>0.79449999999999998</v>
      </c>
      <c r="N325" s="21">
        <v>0.52739999999999998</v>
      </c>
      <c r="O325" s="21">
        <v>0.43669999999999998</v>
      </c>
      <c r="P325" s="21">
        <v>0.71199999999999997</v>
      </c>
      <c r="Q325" s="21">
        <v>0.93840000000000001</v>
      </c>
      <c r="R325" s="21">
        <v>0.67569999999999997</v>
      </c>
      <c r="S325" s="24"/>
      <c r="T325" s="44">
        <v>1.1950000000000001</v>
      </c>
      <c r="U325" s="22">
        <v>1.1514</v>
      </c>
      <c r="V325" s="45">
        <v>0.6492</v>
      </c>
      <c r="W325" s="44">
        <v>1.1628000000000001</v>
      </c>
      <c r="X325" s="22">
        <v>1.0042</v>
      </c>
      <c r="Y325" s="45">
        <v>0.65139999999999998</v>
      </c>
      <c r="Z325" s="24"/>
      <c r="AA325" s="49">
        <v>100</v>
      </c>
      <c r="AB325" s="21">
        <v>100</v>
      </c>
      <c r="AC325" s="50">
        <v>100</v>
      </c>
      <c r="AD325" s="49">
        <v>100</v>
      </c>
      <c r="AE325" s="21">
        <v>100</v>
      </c>
      <c r="AF325" s="50">
        <v>100</v>
      </c>
      <c r="AG325" s="5"/>
      <c r="AH325" s="11" t="s">
        <v>951</v>
      </c>
      <c r="AI325" s="11" t="s">
        <v>890</v>
      </c>
      <c r="AJ325" s="11" t="s">
        <v>946</v>
      </c>
      <c r="AK325" s="12">
        <v>873</v>
      </c>
      <c r="AL325" s="13" t="s">
        <v>952</v>
      </c>
      <c r="AM325" s="13" t="s">
        <v>953</v>
      </c>
      <c r="AN325" s="14">
        <v>1130</v>
      </c>
      <c r="AO325" s="12" t="s">
        <v>954</v>
      </c>
      <c r="AP325" s="12" t="s">
        <v>21</v>
      </c>
      <c r="AQ325" s="12">
        <v>3050</v>
      </c>
      <c r="AR325" s="12">
        <v>265.11176</v>
      </c>
    </row>
    <row r="326" spans="1:44" s="1" customFormat="1" ht="15" customHeight="1" x14ac:dyDescent="0.2">
      <c r="A326" s="2"/>
      <c r="B326" s="9">
        <v>1241</v>
      </c>
      <c r="C326" s="26">
        <v>111</v>
      </c>
      <c r="D326" s="12">
        <v>1561</v>
      </c>
      <c r="E326" s="10" t="s">
        <v>890</v>
      </c>
      <c r="F326" s="10" t="s">
        <v>955</v>
      </c>
      <c r="G326" s="59" t="s">
        <v>956</v>
      </c>
      <c r="H326" s="24"/>
      <c r="I326" s="12">
        <v>0.89</v>
      </c>
      <c r="J326" s="12">
        <v>0.8</v>
      </c>
      <c r="K326" s="12">
        <v>1.18</v>
      </c>
      <c r="L326" s="24"/>
      <c r="M326" s="21">
        <v>0.6089</v>
      </c>
      <c r="N326" s="21">
        <v>0.47820000000000001</v>
      </c>
      <c r="O326" s="21">
        <v>0.56200000000000006</v>
      </c>
      <c r="P326" s="21">
        <v>0.75490000000000002</v>
      </c>
      <c r="Q326" s="21">
        <v>0.67310000000000003</v>
      </c>
      <c r="R326" s="21">
        <v>0.56630000000000003</v>
      </c>
      <c r="S326" s="24"/>
      <c r="T326" s="44">
        <v>1.1901999999999999</v>
      </c>
      <c r="U326" s="22">
        <v>1.5386</v>
      </c>
      <c r="V326" s="45">
        <v>0.63070000000000004</v>
      </c>
      <c r="W326" s="44">
        <v>1.0642</v>
      </c>
      <c r="X326" s="22">
        <v>1.2267999999999999</v>
      </c>
      <c r="Y326" s="45">
        <v>0.7429</v>
      </c>
      <c r="Z326" s="24"/>
      <c r="AA326" s="49">
        <v>100</v>
      </c>
      <c r="AB326" s="21">
        <v>100</v>
      </c>
      <c r="AC326" s="50">
        <v>67</v>
      </c>
      <c r="AD326" s="49">
        <v>100</v>
      </c>
      <c r="AE326" s="21">
        <v>100</v>
      </c>
      <c r="AF326" s="50">
        <v>100</v>
      </c>
      <c r="AG326" s="5"/>
      <c r="AH326" s="11" t="s">
        <v>956</v>
      </c>
      <c r="AI326" s="11" t="s">
        <v>890</v>
      </c>
      <c r="AJ326" s="11" t="s">
        <v>955</v>
      </c>
      <c r="AK326" s="12">
        <v>1105</v>
      </c>
      <c r="AL326" s="13" t="s">
        <v>957</v>
      </c>
      <c r="AM326" s="13" t="s">
        <v>958</v>
      </c>
      <c r="AN326" s="14">
        <v>14985</v>
      </c>
      <c r="AO326" s="12" t="s">
        <v>959</v>
      </c>
      <c r="AP326" s="12" t="s">
        <v>711</v>
      </c>
      <c r="AQ326" s="12">
        <v>2522</v>
      </c>
      <c r="AR326" s="12">
        <v>430.37817999999999</v>
      </c>
    </row>
    <row r="327" spans="1:44" s="1" customFormat="1" ht="15" customHeight="1" x14ac:dyDescent="0.2">
      <c r="A327" s="2"/>
      <c r="B327" s="9">
        <v>1247</v>
      </c>
      <c r="C327" s="26">
        <v>192</v>
      </c>
      <c r="D327" s="12">
        <v>52473</v>
      </c>
      <c r="E327" s="10" t="s">
        <v>890</v>
      </c>
      <c r="F327" s="10" t="s">
        <v>955</v>
      </c>
      <c r="G327" s="59" t="s">
        <v>960</v>
      </c>
      <c r="H327" s="24"/>
      <c r="I327" s="12">
        <v>0.67</v>
      </c>
      <c r="J327" s="12">
        <v>0.74</v>
      </c>
      <c r="K327" s="12">
        <v>1.51</v>
      </c>
      <c r="L327" s="24"/>
      <c r="M327" s="21">
        <v>0.18160000000000001</v>
      </c>
      <c r="N327" s="21">
        <v>0.36969999999999997</v>
      </c>
      <c r="O327" s="21">
        <v>0.51439999999999997</v>
      </c>
      <c r="P327" s="21">
        <v>0.73129999999999995</v>
      </c>
      <c r="Q327" s="21">
        <v>0.4</v>
      </c>
      <c r="R327" s="21">
        <v>0.43580000000000002</v>
      </c>
      <c r="S327" s="24"/>
      <c r="T327" s="44">
        <v>1.4513</v>
      </c>
      <c r="U327" s="22">
        <v>1.6950000000000001</v>
      </c>
      <c r="V327" s="45">
        <v>0.28349999999999997</v>
      </c>
      <c r="W327" s="44">
        <v>0.97899999999999998</v>
      </c>
      <c r="X327" s="22">
        <v>1.2588999999999999</v>
      </c>
      <c r="Y327" s="45">
        <v>0.42699999999999999</v>
      </c>
      <c r="Z327" s="24"/>
      <c r="AA327" s="49">
        <v>100</v>
      </c>
      <c r="AB327" s="21">
        <v>100</v>
      </c>
      <c r="AC327" s="50">
        <v>67</v>
      </c>
      <c r="AD327" s="49">
        <v>100</v>
      </c>
      <c r="AE327" s="21">
        <v>100</v>
      </c>
      <c r="AF327" s="50">
        <v>67</v>
      </c>
      <c r="AG327" s="5"/>
      <c r="AH327" s="11" t="s">
        <v>960</v>
      </c>
      <c r="AI327" s="11" t="s">
        <v>890</v>
      </c>
      <c r="AJ327" s="11" t="s">
        <v>955</v>
      </c>
      <c r="AK327" s="12">
        <v>100008998</v>
      </c>
      <c r="AL327" s="11"/>
      <c r="AM327" s="11"/>
      <c r="AN327" s="14"/>
      <c r="AO327" s="12"/>
      <c r="AP327" s="12" t="s">
        <v>711</v>
      </c>
      <c r="AQ327" s="12">
        <v>2384</v>
      </c>
      <c r="AR327" s="12">
        <v>416.36426999999998</v>
      </c>
    </row>
    <row r="328" spans="1:44" s="1" customFormat="1" ht="15" customHeight="1" x14ac:dyDescent="0.2">
      <c r="A328" s="2"/>
      <c r="B328" s="9">
        <v>1251</v>
      </c>
      <c r="C328" s="26">
        <v>344</v>
      </c>
      <c r="D328" s="12">
        <v>1651</v>
      </c>
      <c r="E328" s="10" t="s">
        <v>890</v>
      </c>
      <c r="F328" s="10" t="s">
        <v>961</v>
      </c>
      <c r="G328" s="59" t="s">
        <v>962</v>
      </c>
      <c r="H328" s="24"/>
      <c r="I328" s="12">
        <v>0.7</v>
      </c>
      <c r="J328" s="12">
        <v>0.55000000000000004</v>
      </c>
      <c r="K328" s="12">
        <v>0.97</v>
      </c>
      <c r="L328" s="24"/>
      <c r="M328" s="21">
        <v>0.48249999999999998</v>
      </c>
      <c r="N328" s="21">
        <v>0.44729999999999998</v>
      </c>
      <c r="O328" s="21">
        <v>0.1111</v>
      </c>
      <c r="P328" s="21">
        <v>0.68269999999999997</v>
      </c>
      <c r="Q328" s="21">
        <v>0.77280000000000004</v>
      </c>
      <c r="R328" s="21">
        <v>0.61470000000000002</v>
      </c>
      <c r="S328" s="24"/>
      <c r="T328" s="44">
        <v>0.7097</v>
      </c>
      <c r="U328" s="22">
        <v>1.0204</v>
      </c>
      <c r="V328" s="45">
        <v>2.4742999999999999</v>
      </c>
      <c r="W328" s="44">
        <v>0.49859999999999999</v>
      </c>
      <c r="X328" s="22">
        <v>0.55900000000000005</v>
      </c>
      <c r="Y328" s="45">
        <v>2.3936000000000002</v>
      </c>
      <c r="Z328" s="24"/>
      <c r="AA328" s="49">
        <v>100</v>
      </c>
      <c r="AB328" s="21">
        <v>100</v>
      </c>
      <c r="AC328" s="50">
        <v>100</v>
      </c>
      <c r="AD328" s="49">
        <v>67</v>
      </c>
      <c r="AE328" s="21">
        <v>67</v>
      </c>
      <c r="AF328" s="50">
        <v>100</v>
      </c>
      <c r="AG328" s="5"/>
      <c r="AH328" s="11" t="s">
        <v>962</v>
      </c>
      <c r="AI328" s="11" t="s">
        <v>890</v>
      </c>
      <c r="AJ328" s="11" t="s">
        <v>961</v>
      </c>
      <c r="AK328" s="12">
        <v>491</v>
      </c>
      <c r="AL328" s="13" t="s">
        <v>963</v>
      </c>
      <c r="AM328" s="13" t="s">
        <v>964</v>
      </c>
      <c r="AN328" s="14">
        <v>1050</v>
      </c>
      <c r="AO328" s="12" t="s">
        <v>965</v>
      </c>
      <c r="AP328" s="12" t="s">
        <v>21</v>
      </c>
      <c r="AQ328" s="12">
        <v>2343</v>
      </c>
      <c r="AR328" s="12">
        <v>168.06551999999999</v>
      </c>
    </row>
    <row r="329" spans="1:44" s="1" customFormat="1" ht="15" customHeight="1" x14ac:dyDescent="0.2">
      <c r="A329" s="2"/>
      <c r="B329" s="9">
        <v>1253</v>
      </c>
      <c r="C329" s="26">
        <v>345</v>
      </c>
      <c r="D329" s="12">
        <v>2150</v>
      </c>
      <c r="E329" s="10" t="s">
        <v>890</v>
      </c>
      <c r="F329" s="10" t="s">
        <v>961</v>
      </c>
      <c r="G329" s="59" t="s">
        <v>966</v>
      </c>
      <c r="H329" s="24"/>
      <c r="I329" s="12">
        <v>0.79</v>
      </c>
      <c r="J329" s="12">
        <v>0.98</v>
      </c>
      <c r="K329" s="12">
        <v>1.01</v>
      </c>
      <c r="L329" s="24"/>
      <c r="M329" s="21">
        <v>0.41470000000000001</v>
      </c>
      <c r="N329" s="21">
        <v>0.44019999999999998</v>
      </c>
      <c r="O329" s="21">
        <v>0.90210000000000001</v>
      </c>
      <c r="P329" s="21">
        <v>0.7833</v>
      </c>
      <c r="Q329" s="21">
        <v>0.42259999999999998</v>
      </c>
      <c r="R329" s="21">
        <v>0.43580000000000002</v>
      </c>
      <c r="S329" s="24"/>
      <c r="T329" s="44">
        <v>1.1543000000000001</v>
      </c>
      <c r="U329" s="22">
        <v>0.56640000000000001</v>
      </c>
      <c r="V329" s="45">
        <v>0.50180000000000002</v>
      </c>
      <c r="W329" s="44">
        <v>0.91639999999999999</v>
      </c>
      <c r="X329" s="22">
        <v>0.55379999999999996</v>
      </c>
      <c r="Y329" s="45">
        <v>0.50549999999999995</v>
      </c>
      <c r="Z329" s="24"/>
      <c r="AA329" s="49">
        <v>100</v>
      </c>
      <c r="AB329" s="21">
        <v>33</v>
      </c>
      <c r="AC329" s="50">
        <v>33</v>
      </c>
      <c r="AD329" s="49">
        <v>67</v>
      </c>
      <c r="AE329" s="21">
        <v>33</v>
      </c>
      <c r="AF329" s="50">
        <v>33</v>
      </c>
      <c r="AG329" s="5"/>
      <c r="AH329" s="11" t="s">
        <v>966</v>
      </c>
      <c r="AI329" s="11" t="s">
        <v>890</v>
      </c>
      <c r="AJ329" s="11" t="s">
        <v>961</v>
      </c>
      <c r="AK329" s="12">
        <v>568</v>
      </c>
      <c r="AL329" s="13" t="s">
        <v>967</v>
      </c>
      <c r="AM329" s="13" t="s">
        <v>968</v>
      </c>
      <c r="AN329" s="14">
        <v>1052</v>
      </c>
      <c r="AO329" s="12" t="s">
        <v>969</v>
      </c>
      <c r="AP329" s="12" t="s">
        <v>21</v>
      </c>
      <c r="AQ329" s="12">
        <v>2975</v>
      </c>
      <c r="AR329" s="12">
        <v>169.09716</v>
      </c>
    </row>
    <row r="330" spans="1:44" s="1" customFormat="1" ht="15" customHeight="1" x14ac:dyDescent="0.2">
      <c r="A330" s="2"/>
      <c r="B330" s="9">
        <v>1254</v>
      </c>
      <c r="C330" s="26">
        <v>346</v>
      </c>
      <c r="D330" s="12">
        <v>31555</v>
      </c>
      <c r="E330" s="10" t="s">
        <v>890</v>
      </c>
      <c r="F330" s="10" t="s">
        <v>961</v>
      </c>
      <c r="G330" s="59" t="s">
        <v>970</v>
      </c>
      <c r="H330" s="24"/>
      <c r="I330" s="12">
        <v>1.01</v>
      </c>
      <c r="J330" s="12">
        <v>0.95</v>
      </c>
      <c r="K330" s="12">
        <v>0.89</v>
      </c>
      <c r="L330" s="24"/>
      <c r="M330" s="21">
        <v>0.89649999999999996</v>
      </c>
      <c r="N330" s="21">
        <v>0.5464</v>
      </c>
      <c r="O330" s="21">
        <v>0.73240000000000005</v>
      </c>
      <c r="P330" s="21">
        <v>0.75590000000000002</v>
      </c>
      <c r="Q330" s="21">
        <v>0.31319999999999998</v>
      </c>
      <c r="R330" s="21">
        <v>0.38080000000000003</v>
      </c>
      <c r="S330" s="24"/>
      <c r="T330" s="44">
        <v>1.0883</v>
      </c>
      <c r="U330" s="22">
        <v>0.9889</v>
      </c>
      <c r="V330" s="45">
        <v>0.73909999999999998</v>
      </c>
      <c r="W330" s="44">
        <v>1.1008</v>
      </c>
      <c r="X330" s="22">
        <v>0.94320000000000004</v>
      </c>
      <c r="Y330" s="45">
        <v>0.65449999999999997</v>
      </c>
      <c r="Z330" s="24"/>
      <c r="AA330" s="49">
        <v>100</v>
      </c>
      <c r="AB330" s="21">
        <v>100</v>
      </c>
      <c r="AC330" s="50">
        <v>100</v>
      </c>
      <c r="AD330" s="49">
        <v>100</v>
      </c>
      <c r="AE330" s="21">
        <v>100</v>
      </c>
      <c r="AF330" s="50">
        <v>100</v>
      </c>
      <c r="AG330" s="5"/>
      <c r="AH330" s="11" t="s">
        <v>970</v>
      </c>
      <c r="AI330" s="11" t="s">
        <v>890</v>
      </c>
      <c r="AJ330" s="11" t="s">
        <v>961</v>
      </c>
      <c r="AK330" s="12">
        <v>100001121</v>
      </c>
      <c r="AL330" s="13" t="s">
        <v>971</v>
      </c>
      <c r="AM330" s="11"/>
      <c r="AN330" s="14">
        <v>6723</v>
      </c>
      <c r="AO330" s="12" t="s">
        <v>972</v>
      </c>
      <c r="AP330" s="12" t="s">
        <v>33</v>
      </c>
      <c r="AQ330" s="12">
        <v>2185</v>
      </c>
      <c r="AR330" s="12">
        <v>182.04588000000001</v>
      </c>
    </row>
    <row r="331" spans="1:44" s="1" customFormat="1" ht="15" customHeight="1" x14ac:dyDescent="0.2">
      <c r="A331" s="2"/>
      <c r="B331" s="9">
        <v>1255</v>
      </c>
      <c r="C331" s="26">
        <v>347</v>
      </c>
      <c r="D331" s="12">
        <v>608</v>
      </c>
      <c r="E331" s="10" t="s">
        <v>890</v>
      </c>
      <c r="F331" s="10" t="s">
        <v>961</v>
      </c>
      <c r="G331" s="59" t="s">
        <v>973</v>
      </c>
      <c r="H331" s="24"/>
      <c r="I331" s="12">
        <v>0.85</v>
      </c>
      <c r="J331" s="18">
        <v>0.75</v>
      </c>
      <c r="K331" s="12">
        <v>0.8</v>
      </c>
      <c r="L331" s="24"/>
      <c r="M331" s="21">
        <v>0.15809999999999999</v>
      </c>
      <c r="N331" s="21">
        <v>0.35360000000000003</v>
      </c>
      <c r="O331" s="21">
        <v>5.4800000000000001E-2</v>
      </c>
      <c r="P331" s="21">
        <v>0.68269999999999997</v>
      </c>
      <c r="Q331" s="21">
        <v>0.24299999999999999</v>
      </c>
      <c r="R331" s="21">
        <v>0.33019999999999999</v>
      </c>
      <c r="S331" s="24"/>
      <c r="T331" s="44">
        <v>1.3984000000000001</v>
      </c>
      <c r="U331" s="22">
        <v>1.1736</v>
      </c>
      <c r="V331" s="45">
        <v>0.2949</v>
      </c>
      <c r="W331" s="44">
        <v>1.1872</v>
      </c>
      <c r="X331" s="22">
        <v>0.88329999999999997</v>
      </c>
      <c r="Y331" s="45">
        <v>0.2356</v>
      </c>
      <c r="Z331" s="24"/>
      <c r="AA331" s="49">
        <v>100</v>
      </c>
      <c r="AB331" s="21">
        <v>100</v>
      </c>
      <c r="AC331" s="50">
        <v>100</v>
      </c>
      <c r="AD331" s="49">
        <v>100</v>
      </c>
      <c r="AE331" s="21">
        <v>100</v>
      </c>
      <c r="AF331" s="50">
        <v>100</v>
      </c>
      <c r="AG331" s="5"/>
      <c r="AH331" s="11" t="s">
        <v>973</v>
      </c>
      <c r="AI331" s="11" t="s">
        <v>890</v>
      </c>
      <c r="AJ331" s="11" t="s">
        <v>961</v>
      </c>
      <c r="AK331" s="12">
        <v>936</v>
      </c>
      <c r="AL331" s="13" t="s">
        <v>974</v>
      </c>
      <c r="AM331" s="13" t="s">
        <v>975</v>
      </c>
      <c r="AN331" s="14">
        <v>1054</v>
      </c>
      <c r="AO331" s="12" t="s">
        <v>976</v>
      </c>
      <c r="AP331" s="12" t="s">
        <v>21</v>
      </c>
      <c r="AQ331" s="12">
        <v>2442</v>
      </c>
      <c r="AR331" s="12">
        <v>170.08116999999999</v>
      </c>
    </row>
    <row r="332" spans="1:44" s="1" customFormat="1" ht="15" customHeight="1" x14ac:dyDescent="0.2">
      <c r="A332" s="2"/>
      <c r="B332" s="9">
        <v>1268</v>
      </c>
      <c r="C332" s="26">
        <v>18</v>
      </c>
      <c r="D332" s="12">
        <v>1527</v>
      </c>
      <c r="E332" s="10" t="s">
        <v>977</v>
      </c>
      <c r="F332" s="10" t="s">
        <v>978</v>
      </c>
      <c r="G332" s="59" t="s">
        <v>979</v>
      </c>
      <c r="H332" s="24"/>
      <c r="I332" s="12">
        <v>0.9</v>
      </c>
      <c r="J332" s="12">
        <v>0.89</v>
      </c>
      <c r="K332" s="12">
        <v>0.86</v>
      </c>
      <c r="L332" s="24"/>
      <c r="M332" s="21">
        <v>0.1792</v>
      </c>
      <c r="N332" s="21">
        <v>0.36969999999999997</v>
      </c>
      <c r="O332" s="21">
        <v>0.3735</v>
      </c>
      <c r="P332" s="21">
        <v>0.69899999999999995</v>
      </c>
      <c r="Q332" s="21">
        <v>0.2087</v>
      </c>
      <c r="R332" s="21">
        <v>0.30320000000000003</v>
      </c>
      <c r="S332" s="24"/>
      <c r="T332" s="44">
        <v>1.0909</v>
      </c>
      <c r="U332" s="22">
        <v>1.0734999999999999</v>
      </c>
      <c r="V332" s="45">
        <v>0.92179999999999995</v>
      </c>
      <c r="W332" s="44">
        <v>0.98350000000000004</v>
      </c>
      <c r="X332" s="22">
        <v>0.95699999999999996</v>
      </c>
      <c r="Y332" s="45">
        <v>0.79010000000000002</v>
      </c>
      <c r="Z332" s="24"/>
      <c r="AA332" s="49">
        <v>100</v>
      </c>
      <c r="AB332" s="21">
        <v>100</v>
      </c>
      <c r="AC332" s="50">
        <v>100</v>
      </c>
      <c r="AD332" s="49">
        <v>100</v>
      </c>
      <c r="AE332" s="21">
        <v>100</v>
      </c>
      <c r="AF332" s="50">
        <v>100</v>
      </c>
      <c r="AG332" s="5"/>
      <c r="AH332" s="11" t="s">
        <v>979</v>
      </c>
      <c r="AI332" s="11" t="s">
        <v>977</v>
      </c>
      <c r="AJ332" s="11" t="s">
        <v>978</v>
      </c>
      <c r="AK332" s="12">
        <v>54</v>
      </c>
      <c r="AL332" s="13" t="s">
        <v>980</v>
      </c>
      <c r="AM332" s="11"/>
      <c r="AN332" s="14">
        <v>78821</v>
      </c>
      <c r="AO332" s="12" t="s">
        <v>981</v>
      </c>
      <c r="AP332" s="12" t="s">
        <v>21</v>
      </c>
      <c r="AQ332" s="12">
        <v>2133</v>
      </c>
      <c r="AR332" s="12">
        <v>150.07742999999999</v>
      </c>
    </row>
    <row r="333" spans="1:44" s="1" customFormat="1" ht="15" customHeight="1" x14ac:dyDescent="0.2">
      <c r="A333" s="2"/>
      <c r="B333" s="9">
        <v>1269</v>
      </c>
      <c r="C333" s="26">
        <v>19</v>
      </c>
      <c r="D333" s="12">
        <v>32395</v>
      </c>
      <c r="E333" s="10" t="s">
        <v>977</v>
      </c>
      <c r="F333" s="10" t="s">
        <v>978</v>
      </c>
      <c r="G333" s="59" t="s">
        <v>982</v>
      </c>
      <c r="H333" s="24"/>
      <c r="I333" s="15">
        <v>0.86</v>
      </c>
      <c r="J333" s="12">
        <v>0.95</v>
      </c>
      <c r="K333" s="12">
        <v>0.85</v>
      </c>
      <c r="L333" s="24"/>
      <c r="M333" s="21">
        <v>4.2599999999999999E-2</v>
      </c>
      <c r="N333" s="21">
        <v>0.3135</v>
      </c>
      <c r="O333" s="21">
        <v>0.70950000000000002</v>
      </c>
      <c r="P333" s="21">
        <v>0.75590000000000002</v>
      </c>
      <c r="Q333" s="21">
        <v>0.13650000000000001</v>
      </c>
      <c r="R333" s="21">
        <v>0.25469999999999998</v>
      </c>
      <c r="S333" s="24"/>
      <c r="T333" s="44">
        <v>1.0955999999999999</v>
      </c>
      <c r="U333" s="22">
        <v>0.98429999999999995</v>
      </c>
      <c r="V333" s="45">
        <v>0.89659999999999995</v>
      </c>
      <c r="W333" s="44">
        <v>0.93789999999999996</v>
      </c>
      <c r="X333" s="22">
        <v>0.93669999999999998</v>
      </c>
      <c r="Y333" s="45">
        <v>0.75890000000000002</v>
      </c>
      <c r="Z333" s="24"/>
      <c r="AA333" s="49">
        <v>100</v>
      </c>
      <c r="AB333" s="21">
        <v>100</v>
      </c>
      <c r="AC333" s="50">
        <v>100</v>
      </c>
      <c r="AD333" s="49">
        <v>100</v>
      </c>
      <c r="AE333" s="21">
        <v>100</v>
      </c>
      <c r="AF333" s="50">
        <v>100</v>
      </c>
      <c r="AG333" s="5"/>
      <c r="AH333" s="11" t="s">
        <v>982</v>
      </c>
      <c r="AI333" s="11" t="s">
        <v>977</v>
      </c>
      <c r="AJ333" s="11" t="s">
        <v>978</v>
      </c>
      <c r="AK333" s="12">
        <v>100001133</v>
      </c>
      <c r="AL333" s="11"/>
      <c r="AM333" s="11"/>
      <c r="AN333" s="14">
        <v>70315</v>
      </c>
      <c r="AO333" s="12" t="s">
        <v>983</v>
      </c>
      <c r="AP333" s="12" t="s">
        <v>21</v>
      </c>
      <c r="AQ333" s="12">
        <v>2200</v>
      </c>
      <c r="AR333" s="12">
        <v>166.07234</v>
      </c>
    </row>
    <row r="334" spans="1:44" s="1" customFormat="1" ht="15" customHeight="1" x14ac:dyDescent="0.2">
      <c r="A334" s="2"/>
      <c r="B334" s="9">
        <v>1270</v>
      </c>
      <c r="C334" s="26">
        <v>47</v>
      </c>
      <c r="D334" s="12">
        <v>1553</v>
      </c>
      <c r="E334" s="10" t="s">
        <v>977</v>
      </c>
      <c r="F334" s="10" t="s">
        <v>978</v>
      </c>
      <c r="G334" s="59" t="s">
        <v>984</v>
      </c>
      <c r="H334" s="24"/>
      <c r="I334" s="18">
        <v>0.87</v>
      </c>
      <c r="J334" s="12">
        <v>0.83</v>
      </c>
      <c r="K334" s="15">
        <v>0.75</v>
      </c>
      <c r="L334" s="24"/>
      <c r="M334" s="56">
        <v>9.69E-2</v>
      </c>
      <c r="N334" s="56">
        <v>0.32679999999999998</v>
      </c>
      <c r="O334" s="56">
        <v>0.2399</v>
      </c>
      <c r="P334" s="56">
        <v>0.68269999999999997</v>
      </c>
      <c r="Q334" s="56">
        <v>8.3000000000000001E-3</v>
      </c>
      <c r="R334" s="57">
        <v>8.7900000000000006E-2</v>
      </c>
      <c r="S334" s="24"/>
      <c r="T334" s="44">
        <v>0.92379999999999995</v>
      </c>
      <c r="U334" s="22">
        <v>1.0303</v>
      </c>
      <c r="V334" s="45">
        <v>1.2044999999999999</v>
      </c>
      <c r="W334" s="44">
        <v>0.80359999999999998</v>
      </c>
      <c r="X334" s="22">
        <v>0.85819999999999996</v>
      </c>
      <c r="Y334" s="45">
        <v>0.90880000000000005</v>
      </c>
      <c r="Z334" s="24"/>
      <c r="AA334" s="49">
        <v>100</v>
      </c>
      <c r="AB334" s="21">
        <v>100</v>
      </c>
      <c r="AC334" s="50">
        <v>100</v>
      </c>
      <c r="AD334" s="49">
        <v>100</v>
      </c>
      <c r="AE334" s="21">
        <v>100</v>
      </c>
      <c r="AF334" s="50">
        <v>100</v>
      </c>
      <c r="AG334" s="5"/>
      <c r="AH334" s="11" t="s">
        <v>984</v>
      </c>
      <c r="AI334" s="11" t="s">
        <v>977</v>
      </c>
      <c r="AJ334" s="11" t="s">
        <v>978</v>
      </c>
      <c r="AK334" s="12">
        <v>211</v>
      </c>
      <c r="AL334" s="13" t="s">
        <v>985</v>
      </c>
      <c r="AM334" s="13" t="s">
        <v>986</v>
      </c>
      <c r="AN334" s="14">
        <v>13730</v>
      </c>
      <c r="AO334" s="12" t="s">
        <v>987</v>
      </c>
      <c r="AP334" s="12" t="s">
        <v>21</v>
      </c>
      <c r="AQ334" s="12">
        <v>2252</v>
      </c>
      <c r="AR334" s="12">
        <v>252.10911999999999</v>
      </c>
    </row>
    <row r="335" spans="1:44" s="1" customFormat="1" ht="15" customHeight="1" x14ac:dyDescent="0.2">
      <c r="A335" s="2"/>
      <c r="B335" s="9">
        <v>1271</v>
      </c>
      <c r="C335" s="26">
        <v>49</v>
      </c>
      <c r="D335" s="12">
        <v>1411</v>
      </c>
      <c r="E335" s="10" t="s">
        <v>977</v>
      </c>
      <c r="F335" s="10" t="s">
        <v>978</v>
      </c>
      <c r="G335" s="59" t="s">
        <v>988</v>
      </c>
      <c r="H335" s="24"/>
      <c r="I335" s="17">
        <v>1.23</v>
      </c>
      <c r="J335" s="12">
        <v>0.89</v>
      </c>
      <c r="K335" s="12">
        <v>1</v>
      </c>
      <c r="L335" s="24"/>
      <c r="M335" s="21">
        <v>7.8799999999999995E-2</v>
      </c>
      <c r="N335" s="21">
        <v>0.3135</v>
      </c>
      <c r="O335" s="21">
        <v>0.56610000000000005</v>
      </c>
      <c r="P335" s="21">
        <v>0.75490000000000002</v>
      </c>
      <c r="Q335" s="21">
        <v>0.98650000000000004</v>
      </c>
      <c r="R335" s="21">
        <v>0.68610000000000004</v>
      </c>
      <c r="S335" s="24"/>
      <c r="T335" s="44">
        <v>0.7077</v>
      </c>
      <c r="U335" s="22">
        <v>0.874</v>
      </c>
      <c r="V335" s="45">
        <v>1.4376</v>
      </c>
      <c r="W335" s="44">
        <v>0.87139999999999995</v>
      </c>
      <c r="X335" s="22">
        <v>0.7742</v>
      </c>
      <c r="Y335" s="45">
        <v>1.4338</v>
      </c>
      <c r="Z335" s="24"/>
      <c r="AA335" s="49">
        <v>100</v>
      </c>
      <c r="AB335" s="21">
        <v>100</v>
      </c>
      <c r="AC335" s="50">
        <v>100</v>
      </c>
      <c r="AD335" s="49">
        <v>100</v>
      </c>
      <c r="AE335" s="21">
        <v>100</v>
      </c>
      <c r="AF335" s="50">
        <v>100</v>
      </c>
      <c r="AG335" s="5"/>
      <c r="AH335" s="11" t="s">
        <v>988</v>
      </c>
      <c r="AI335" s="11" t="s">
        <v>977</v>
      </c>
      <c r="AJ335" s="11" t="s">
        <v>978</v>
      </c>
      <c r="AK335" s="12">
        <v>348</v>
      </c>
      <c r="AL335" s="13" t="s">
        <v>989</v>
      </c>
      <c r="AM335" s="13" t="s">
        <v>990</v>
      </c>
      <c r="AN335" s="14">
        <v>187790</v>
      </c>
      <c r="AO335" s="12" t="s">
        <v>991</v>
      </c>
      <c r="AP335" s="12" t="s">
        <v>33</v>
      </c>
      <c r="AQ335" s="12">
        <v>1751</v>
      </c>
      <c r="AR335" s="12">
        <v>266.08947999999998</v>
      </c>
    </row>
    <row r="336" spans="1:44" s="1" customFormat="1" ht="15" customHeight="1" x14ac:dyDescent="0.2">
      <c r="A336" s="2"/>
      <c r="B336" s="9">
        <v>1278</v>
      </c>
      <c r="C336" s="26">
        <v>98</v>
      </c>
      <c r="D336" s="12">
        <v>554</v>
      </c>
      <c r="E336" s="10" t="s">
        <v>977</v>
      </c>
      <c r="F336" s="10" t="s">
        <v>978</v>
      </c>
      <c r="G336" s="59" t="s">
        <v>992</v>
      </c>
      <c r="H336" s="24"/>
      <c r="I336" s="12">
        <v>1.44</v>
      </c>
      <c r="J336" s="16">
        <v>1.43</v>
      </c>
      <c r="K336" s="12">
        <v>0.75</v>
      </c>
      <c r="L336" s="24"/>
      <c r="M336" s="21">
        <v>0.38850000000000001</v>
      </c>
      <c r="N336" s="21">
        <v>0.44019999999999998</v>
      </c>
      <c r="O336" s="21">
        <v>1.21E-2</v>
      </c>
      <c r="P336" s="21">
        <v>0.68269999999999997</v>
      </c>
      <c r="Q336" s="21">
        <v>0.30730000000000002</v>
      </c>
      <c r="R336" s="21">
        <v>0.37609999999999999</v>
      </c>
      <c r="S336" s="24"/>
      <c r="T336" s="44">
        <v>0.95179999999999998</v>
      </c>
      <c r="U336" s="22">
        <v>0.80359999999999998</v>
      </c>
      <c r="V336" s="45">
        <v>1.3220000000000001</v>
      </c>
      <c r="W336" s="44">
        <v>1.3753</v>
      </c>
      <c r="X336" s="22">
        <v>1.1488</v>
      </c>
      <c r="Y336" s="45">
        <v>0.99390000000000001</v>
      </c>
      <c r="Z336" s="24"/>
      <c r="AA336" s="49">
        <v>100</v>
      </c>
      <c r="AB336" s="21">
        <v>100</v>
      </c>
      <c r="AC336" s="50">
        <v>100</v>
      </c>
      <c r="AD336" s="49">
        <v>100</v>
      </c>
      <c r="AE336" s="21">
        <v>100</v>
      </c>
      <c r="AF336" s="50">
        <v>100</v>
      </c>
      <c r="AG336" s="5"/>
      <c r="AH336" s="11" t="s">
        <v>992</v>
      </c>
      <c r="AI336" s="11" t="s">
        <v>977</v>
      </c>
      <c r="AJ336" s="11" t="s">
        <v>978</v>
      </c>
      <c r="AK336" s="12">
        <v>880</v>
      </c>
      <c r="AL336" s="13" t="s">
        <v>993</v>
      </c>
      <c r="AM336" s="13" t="s">
        <v>994</v>
      </c>
      <c r="AN336" s="14">
        <v>190</v>
      </c>
      <c r="AO336" s="12" t="s">
        <v>995</v>
      </c>
      <c r="AP336" s="12" t="s">
        <v>21</v>
      </c>
      <c r="AQ336" s="12">
        <v>2221</v>
      </c>
      <c r="AR336" s="12">
        <v>136.06178</v>
      </c>
    </row>
    <row r="337" spans="1:44" s="1" customFormat="1" ht="15" customHeight="1" x14ac:dyDescent="0.2">
      <c r="A337" s="2"/>
      <c r="B337" s="9">
        <v>1279</v>
      </c>
      <c r="C337" s="26">
        <v>99</v>
      </c>
      <c r="D337" s="12">
        <v>555</v>
      </c>
      <c r="E337" s="10" t="s">
        <v>977</v>
      </c>
      <c r="F337" s="10" t="s">
        <v>978</v>
      </c>
      <c r="G337" s="59" t="s">
        <v>996</v>
      </c>
      <c r="H337" s="24"/>
      <c r="I337" s="15">
        <v>0.92</v>
      </c>
      <c r="J337" s="12">
        <v>0.94</v>
      </c>
      <c r="K337" s="15">
        <v>0.81</v>
      </c>
      <c r="L337" s="24"/>
      <c r="M337" s="21">
        <v>1.83E-2</v>
      </c>
      <c r="N337" s="21">
        <v>0.2833</v>
      </c>
      <c r="O337" s="21">
        <v>0.34039999999999998</v>
      </c>
      <c r="P337" s="21">
        <v>0.68700000000000006</v>
      </c>
      <c r="Q337" s="21">
        <v>2.4E-2</v>
      </c>
      <c r="R337" s="21">
        <v>0.11559999999999999</v>
      </c>
      <c r="S337" s="24"/>
      <c r="T337" s="44">
        <v>1.1099000000000001</v>
      </c>
      <c r="U337" s="22">
        <v>0.94479999999999997</v>
      </c>
      <c r="V337" s="45">
        <v>0.97660000000000002</v>
      </c>
      <c r="W337" s="44">
        <v>1.0204</v>
      </c>
      <c r="X337" s="22">
        <v>0.88370000000000004</v>
      </c>
      <c r="Y337" s="45">
        <v>0.79549999999999998</v>
      </c>
      <c r="Z337" s="24"/>
      <c r="AA337" s="49">
        <v>100</v>
      </c>
      <c r="AB337" s="21">
        <v>100</v>
      </c>
      <c r="AC337" s="50">
        <v>100</v>
      </c>
      <c r="AD337" s="49">
        <v>100</v>
      </c>
      <c r="AE337" s="21">
        <v>100</v>
      </c>
      <c r="AF337" s="50">
        <v>100</v>
      </c>
      <c r="AG337" s="5"/>
      <c r="AH337" s="11" t="s">
        <v>996</v>
      </c>
      <c r="AI337" s="11" t="s">
        <v>977</v>
      </c>
      <c r="AJ337" s="11" t="s">
        <v>978</v>
      </c>
      <c r="AK337" s="12">
        <v>798</v>
      </c>
      <c r="AL337" s="13" t="s">
        <v>997</v>
      </c>
      <c r="AM337" s="13" t="s">
        <v>998</v>
      </c>
      <c r="AN337" s="14">
        <v>60961</v>
      </c>
      <c r="AO337" s="12" t="s">
        <v>999</v>
      </c>
      <c r="AP337" s="12" t="s">
        <v>21</v>
      </c>
      <c r="AQ337" s="12">
        <v>2169</v>
      </c>
      <c r="AR337" s="12">
        <v>268.10404</v>
      </c>
    </row>
    <row r="338" spans="1:44" s="1" customFormat="1" ht="15" customHeight="1" x14ac:dyDescent="0.2">
      <c r="A338" s="2"/>
      <c r="B338" s="9">
        <v>1280</v>
      </c>
      <c r="C338" s="26">
        <v>100</v>
      </c>
      <c r="D338" s="12">
        <v>36815</v>
      </c>
      <c r="E338" s="10" t="s">
        <v>977</v>
      </c>
      <c r="F338" s="10" t="s">
        <v>978</v>
      </c>
      <c r="G338" s="59" t="s">
        <v>1000</v>
      </c>
      <c r="H338" s="24"/>
      <c r="I338" s="12">
        <v>0.96</v>
      </c>
      <c r="J338" s="12">
        <v>1.5</v>
      </c>
      <c r="K338" s="12">
        <v>0.69</v>
      </c>
      <c r="L338" s="24"/>
      <c r="M338" s="21">
        <v>0.97150000000000003</v>
      </c>
      <c r="N338" s="21">
        <v>0.56399999999999995</v>
      </c>
      <c r="O338" s="21">
        <v>0.1026</v>
      </c>
      <c r="P338" s="21">
        <v>0.68269999999999997</v>
      </c>
      <c r="Q338" s="21">
        <v>0.19270000000000001</v>
      </c>
      <c r="R338" s="21">
        <v>0.29509999999999997</v>
      </c>
      <c r="S338" s="24"/>
      <c r="T338" s="44">
        <v>1.1197999999999999</v>
      </c>
      <c r="U338" s="22">
        <v>0.73560000000000003</v>
      </c>
      <c r="V338" s="45">
        <v>1.3199000000000001</v>
      </c>
      <c r="W338" s="44">
        <v>1.0730999999999999</v>
      </c>
      <c r="X338" s="22">
        <v>1.1002000000000001</v>
      </c>
      <c r="Y338" s="45">
        <v>0.9133</v>
      </c>
      <c r="Z338" s="24"/>
      <c r="AA338" s="49">
        <v>100</v>
      </c>
      <c r="AB338" s="21">
        <v>100</v>
      </c>
      <c r="AC338" s="50">
        <v>100</v>
      </c>
      <c r="AD338" s="49">
        <v>100</v>
      </c>
      <c r="AE338" s="21">
        <v>100</v>
      </c>
      <c r="AF338" s="50">
        <v>100</v>
      </c>
      <c r="AG338" s="5"/>
      <c r="AH338" s="11" t="s">
        <v>1000</v>
      </c>
      <c r="AI338" s="11" t="s">
        <v>977</v>
      </c>
      <c r="AJ338" s="11" t="s">
        <v>978</v>
      </c>
      <c r="AK338" s="12">
        <v>100001694</v>
      </c>
      <c r="AL338" s="13" t="s">
        <v>1001</v>
      </c>
      <c r="AM338" s="13" t="s">
        <v>1002</v>
      </c>
      <c r="AN338" s="14">
        <v>94136</v>
      </c>
      <c r="AO338" s="12" t="s">
        <v>1003</v>
      </c>
      <c r="AP338" s="12" t="s">
        <v>33</v>
      </c>
      <c r="AQ338" s="12">
        <v>1497.7</v>
      </c>
      <c r="AR338" s="12">
        <v>346.05579999999998</v>
      </c>
    </row>
    <row r="339" spans="1:44" s="1" customFormat="1" ht="15" customHeight="1" x14ac:dyDescent="0.2">
      <c r="A339" s="2"/>
      <c r="B339" s="9">
        <v>1282</v>
      </c>
      <c r="C339" s="26">
        <v>101</v>
      </c>
      <c r="D339" s="12">
        <v>35142</v>
      </c>
      <c r="E339" s="10" t="s">
        <v>977</v>
      </c>
      <c r="F339" s="10" t="s">
        <v>978</v>
      </c>
      <c r="G339" s="59" t="s">
        <v>1004</v>
      </c>
      <c r="H339" s="24"/>
      <c r="I339" s="12">
        <v>0.83</v>
      </c>
      <c r="J339" s="17">
        <v>1.73</v>
      </c>
      <c r="K339" s="12">
        <v>0.69</v>
      </c>
      <c r="L339" s="24"/>
      <c r="M339" s="21">
        <v>0.14369999999999999</v>
      </c>
      <c r="N339" s="21">
        <v>0.35360000000000003</v>
      </c>
      <c r="O339" s="21">
        <v>7.4899999999999994E-2</v>
      </c>
      <c r="P339" s="21">
        <v>0.68269999999999997</v>
      </c>
      <c r="Q339" s="21">
        <v>0.29289999999999999</v>
      </c>
      <c r="R339" s="21">
        <v>0.37459999999999999</v>
      </c>
      <c r="S339" s="24"/>
      <c r="T339" s="44">
        <v>0.90239999999999998</v>
      </c>
      <c r="U339" s="22">
        <v>0.87680000000000002</v>
      </c>
      <c r="V339" s="45">
        <v>1.4782999999999999</v>
      </c>
      <c r="W339" s="44">
        <v>0.75290000000000001</v>
      </c>
      <c r="X339" s="22">
        <v>1.5167999999999999</v>
      </c>
      <c r="Y339" s="45">
        <v>1.0149999999999999</v>
      </c>
      <c r="Z339" s="24"/>
      <c r="AA339" s="49">
        <v>100</v>
      </c>
      <c r="AB339" s="21">
        <v>100</v>
      </c>
      <c r="AC339" s="50">
        <v>100</v>
      </c>
      <c r="AD339" s="49">
        <v>100</v>
      </c>
      <c r="AE339" s="21">
        <v>100</v>
      </c>
      <c r="AF339" s="50">
        <v>100</v>
      </c>
      <c r="AG339" s="5"/>
      <c r="AH339" s="11" t="s">
        <v>1004</v>
      </c>
      <c r="AI339" s="11" t="s">
        <v>977</v>
      </c>
      <c r="AJ339" s="11" t="s">
        <v>978</v>
      </c>
      <c r="AK339" s="12">
        <v>100001449</v>
      </c>
      <c r="AL339" s="13" t="s">
        <v>1005</v>
      </c>
      <c r="AM339" s="13" t="s">
        <v>1006</v>
      </c>
      <c r="AN339" s="14">
        <v>41211</v>
      </c>
      <c r="AO339" s="12" t="s">
        <v>1007</v>
      </c>
      <c r="AP339" s="12" t="s">
        <v>33</v>
      </c>
      <c r="AQ339" s="12">
        <v>1245</v>
      </c>
      <c r="AR339" s="12">
        <v>346.05579999999998</v>
      </c>
    </row>
    <row r="340" spans="1:44" s="1" customFormat="1" ht="15" customHeight="1" x14ac:dyDescent="0.2">
      <c r="A340" s="2"/>
      <c r="B340" s="9">
        <v>1284</v>
      </c>
      <c r="C340" s="26">
        <v>102</v>
      </c>
      <c r="D340" s="12">
        <v>32342</v>
      </c>
      <c r="E340" s="10" t="s">
        <v>977</v>
      </c>
      <c r="F340" s="10" t="s">
        <v>978</v>
      </c>
      <c r="G340" s="59" t="s">
        <v>1008</v>
      </c>
      <c r="H340" s="24"/>
      <c r="I340" s="12">
        <v>1.06</v>
      </c>
      <c r="J340" s="12">
        <v>1.05</v>
      </c>
      <c r="K340" s="12">
        <v>0.91</v>
      </c>
      <c r="L340" s="24"/>
      <c r="M340" s="21">
        <v>0.54769999999999996</v>
      </c>
      <c r="N340" s="21">
        <v>0.45810000000000001</v>
      </c>
      <c r="O340" s="21">
        <v>0.74319999999999997</v>
      </c>
      <c r="P340" s="21">
        <v>0.75590000000000002</v>
      </c>
      <c r="Q340" s="21">
        <v>0.71050000000000002</v>
      </c>
      <c r="R340" s="21">
        <v>0.59030000000000005</v>
      </c>
      <c r="S340" s="24"/>
      <c r="T340" s="44">
        <v>0.87949999999999995</v>
      </c>
      <c r="U340" s="22">
        <v>0.93889999999999996</v>
      </c>
      <c r="V340" s="45">
        <v>1.1433</v>
      </c>
      <c r="W340" s="44">
        <v>0.93379999999999996</v>
      </c>
      <c r="X340" s="22">
        <v>0.98670000000000002</v>
      </c>
      <c r="Y340" s="45">
        <v>1.0373000000000001</v>
      </c>
      <c r="Z340" s="24"/>
      <c r="AA340" s="49">
        <v>100</v>
      </c>
      <c r="AB340" s="21">
        <v>100</v>
      </c>
      <c r="AC340" s="50">
        <v>100</v>
      </c>
      <c r="AD340" s="49">
        <v>100</v>
      </c>
      <c r="AE340" s="21">
        <v>100</v>
      </c>
      <c r="AF340" s="50">
        <v>100</v>
      </c>
      <c r="AG340" s="5"/>
      <c r="AH340" s="11" t="s">
        <v>1008</v>
      </c>
      <c r="AI340" s="11" t="s">
        <v>977</v>
      </c>
      <c r="AJ340" s="11" t="s">
        <v>978</v>
      </c>
      <c r="AK340" s="12">
        <v>209</v>
      </c>
      <c r="AL340" s="13" t="s">
        <v>1009</v>
      </c>
      <c r="AM340" s="13" t="s">
        <v>1010</v>
      </c>
      <c r="AN340" s="14">
        <v>6083</v>
      </c>
      <c r="AO340" s="12" t="s">
        <v>1011</v>
      </c>
      <c r="AP340" s="12" t="s">
        <v>21</v>
      </c>
      <c r="AQ340" s="12">
        <v>1013</v>
      </c>
      <c r="AR340" s="12">
        <v>348.07037000000003</v>
      </c>
    </row>
    <row r="341" spans="1:44" s="1" customFormat="1" ht="15" customHeight="1" x14ac:dyDescent="0.2">
      <c r="A341" s="2"/>
      <c r="B341" s="9">
        <v>1285</v>
      </c>
      <c r="C341" s="26">
        <v>103</v>
      </c>
      <c r="D341" s="12">
        <v>37467</v>
      </c>
      <c r="E341" s="10" t="s">
        <v>977</v>
      </c>
      <c r="F341" s="10" t="s">
        <v>978</v>
      </c>
      <c r="G341" s="59" t="s">
        <v>1012</v>
      </c>
      <c r="H341" s="24"/>
      <c r="I341" s="12">
        <v>1.1599999999999999</v>
      </c>
      <c r="J341" s="12">
        <v>1.1100000000000001</v>
      </c>
      <c r="K341" s="12">
        <v>0.82</v>
      </c>
      <c r="L341" s="24"/>
      <c r="M341" s="21">
        <v>0.38179999999999997</v>
      </c>
      <c r="N341" s="21">
        <v>0.44019999999999998</v>
      </c>
      <c r="O341" s="21">
        <v>0.53539999999999999</v>
      </c>
      <c r="P341" s="21">
        <v>0.74160000000000004</v>
      </c>
      <c r="Q341" s="21">
        <v>0.2969</v>
      </c>
      <c r="R341" s="21">
        <v>0.37459999999999999</v>
      </c>
      <c r="S341" s="24"/>
      <c r="T341" s="44">
        <v>1.0286</v>
      </c>
      <c r="U341" s="22">
        <v>0.65249999999999997</v>
      </c>
      <c r="V341" s="45">
        <v>1.0347999999999999</v>
      </c>
      <c r="W341" s="44">
        <v>1.1942999999999999</v>
      </c>
      <c r="X341" s="22">
        <v>0.72719999999999996</v>
      </c>
      <c r="Y341" s="45">
        <v>0.84750000000000003</v>
      </c>
      <c r="Z341" s="24"/>
      <c r="AA341" s="49">
        <v>100</v>
      </c>
      <c r="AB341" s="21">
        <v>100</v>
      </c>
      <c r="AC341" s="50">
        <v>100</v>
      </c>
      <c r="AD341" s="49">
        <v>100</v>
      </c>
      <c r="AE341" s="21">
        <v>100</v>
      </c>
      <c r="AF341" s="50">
        <v>100</v>
      </c>
      <c r="AG341" s="5"/>
      <c r="AH341" s="11" t="s">
        <v>1012</v>
      </c>
      <c r="AI341" s="11" t="s">
        <v>977</v>
      </c>
      <c r="AJ341" s="11" t="s">
        <v>978</v>
      </c>
      <c r="AK341" s="12">
        <v>72</v>
      </c>
      <c r="AL341" s="13" t="s">
        <v>1013</v>
      </c>
      <c r="AM341" s="11"/>
      <c r="AN341" s="14">
        <v>2024</v>
      </c>
      <c r="AO341" s="12" t="s">
        <v>1014</v>
      </c>
      <c r="AP341" s="12" t="s">
        <v>21</v>
      </c>
      <c r="AQ341" s="12">
        <v>1000</v>
      </c>
      <c r="AR341" s="12">
        <v>330.0598</v>
      </c>
    </row>
    <row r="342" spans="1:44" s="1" customFormat="1" ht="15" customHeight="1" x14ac:dyDescent="0.2">
      <c r="A342" s="2"/>
      <c r="B342" s="9">
        <v>1288</v>
      </c>
      <c r="C342" s="26">
        <v>107</v>
      </c>
      <c r="D342" s="12">
        <v>33434</v>
      </c>
      <c r="E342" s="10" t="s">
        <v>977</v>
      </c>
      <c r="F342" s="10" t="s">
        <v>978</v>
      </c>
      <c r="G342" s="59" t="s">
        <v>1015</v>
      </c>
      <c r="H342" s="24"/>
      <c r="I342" s="12">
        <v>1.2</v>
      </c>
      <c r="J342" s="12">
        <v>1.2</v>
      </c>
      <c r="K342" s="15">
        <v>0.66</v>
      </c>
      <c r="L342" s="24"/>
      <c r="M342" s="56">
        <v>0.499</v>
      </c>
      <c r="N342" s="56">
        <v>0.44890000000000002</v>
      </c>
      <c r="O342" s="56">
        <v>0.2054</v>
      </c>
      <c r="P342" s="56">
        <v>0.68269999999999997</v>
      </c>
      <c r="Q342" s="56">
        <v>2.5999999999999999E-3</v>
      </c>
      <c r="R342" s="57">
        <v>6.0400000000000002E-2</v>
      </c>
      <c r="S342" s="24"/>
      <c r="T342" s="44">
        <v>0.49249999999999999</v>
      </c>
      <c r="U342" s="22">
        <v>0.85880000000000001</v>
      </c>
      <c r="V342" s="45">
        <v>3.1968000000000001</v>
      </c>
      <c r="W342" s="44">
        <v>0.58930000000000005</v>
      </c>
      <c r="X342" s="22">
        <v>1.0346</v>
      </c>
      <c r="Y342" s="45">
        <v>2.1236999999999999</v>
      </c>
      <c r="Z342" s="24"/>
      <c r="AA342" s="49">
        <v>100</v>
      </c>
      <c r="AB342" s="21">
        <v>100</v>
      </c>
      <c r="AC342" s="50">
        <v>100</v>
      </c>
      <c r="AD342" s="49">
        <v>100</v>
      </c>
      <c r="AE342" s="21">
        <v>100</v>
      </c>
      <c r="AF342" s="50">
        <v>100</v>
      </c>
      <c r="AG342" s="5"/>
      <c r="AH342" s="11" t="s">
        <v>1015</v>
      </c>
      <c r="AI342" s="11" t="s">
        <v>977</v>
      </c>
      <c r="AJ342" s="11" t="s">
        <v>978</v>
      </c>
      <c r="AK342" s="12">
        <v>218</v>
      </c>
      <c r="AL342" s="13" t="s">
        <v>1016</v>
      </c>
      <c r="AM342" s="13" t="s">
        <v>1017</v>
      </c>
      <c r="AN342" s="14">
        <v>203</v>
      </c>
      <c r="AO342" s="12" t="s">
        <v>1018</v>
      </c>
      <c r="AP342" s="12" t="s">
        <v>45</v>
      </c>
      <c r="AQ342" s="12">
        <v>2960</v>
      </c>
      <c r="AR342" s="12">
        <v>175.04728</v>
      </c>
    </row>
    <row r="343" spans="1:44" s="1" customFormat="1" ht="15" customHeight="1" x14ac:dyDescent="0.2">
      <c r="A343" s="2"/>
      <c r="B343" s="9">
        <v>1289</v>
      </c>
      <c r="C343" s="26">
        <v>108</v>
      </c>
      <c r="D343" s="12">
        <v>1107</v>
      </c>
      <c r="E343" s="10" t="s">
        <v>977</v>
      </c>
      <c r="F343" s="10" t="s">
        <v>978</v>
      </c>
      <c r="G343" s="59" t="s">
        <v>1019</v>
      </c>
      <c r="H343" s="24"/>
      <c r="I343" s="12">
        <v>1.08</v>
      </c>
      <c r="J343" s="12">
        <v>1.1100000000000001</v>
      </c>
      <c r="K343" s="12">
        <v>0.82</v>
      </c>
      <c r="L343" s="24"/>
      <c r="M343" s="21">
        <v>0.42670000000000002</v>
      </c>
      <c r="N343" s="21">
        <v>0.44019999999999998</v>
      </c>
      <c r="O343" s="21">
        <v>0.30249999999999999</v>
      </c>
      <c r="P343" s="21">
        <v>0.68269999999999997</v>
      </c>
      <c r="Q343" s="21">
        <v>0.13389999999999999</v>
      </c>
      <c r="R343" s="21">
        <v>0.25159999999999999</v>
      </c>
      <c r="S343" s="24"/>
      <c r="T343" s="44">
        <v>1.133</v>
      </c>
      <c r="U343" s="22">
        <v>0.90290000000000004</v>
      </c>
      <c r="V343" s="45">
        <v>0.70279999999999998</v>
      </c>
      <c r="W343" s="44">
        <v>1.2204999999999999</v>
      </c>
      <c r="X343" s="22">
        <v>0.99909999999999999</v>
      </c>
      <c r="Y343" s="45">
        <v>0.57630000000000003</v>
      </c>
      <c r="Z343" s="24"/>
      <c r="AA343" s="49">
        <v>100</v>
      </c>
      <c r="AB343" s="21">
        <v>100</v>
      </c>
      <c r="AC343" s="50">
        <v>100</v>
      </c>
      <c r="AD343" s="49">
        <v>100</v>
      </c>
      <c r="AE343" s="21">
        <v>100</v>
      </c>
      <c r="AF343" s="50">
        <v>100</v>
      </c>
      <c r="AG343" s="5"/>
      <c r="AH343" s="11" t="s">
        <v>1019</v>
      </c>
      <c r="AI343" s="11" t="s">
        <v>977</v>
      </c>
      <c r="AJ343" s="11" t="s">
        <v>978</v>
      </c>
      <c r="AK343" s="12">
        <v>1002</v>
      </c>
      <c r="AL343" s="13" t="s">
        <v>1020</v>
      </c>
      <c r="AM343" s="13" t="s">
        <v>1021</v>
      </c>
      <c r="AN343" s="14">
        <v>204</v>
      </c>
      <c r="AO343" s="12" t="s">
        <v>1022</v>
      </c>
      <c r="AP343" s="12" t="s">
        <v>45</v>
      </c>
      <c r="AQ343" s="12">
        <v>1672</v>
      </c>
      <c r="AR343" s="12">
        <v>157.03671</v>
      </c>
    </row>
    <row r="344" spans="1:44" s="1" customFormat="1" ht="15" customHeight="1" x14ac:dyDescent="0.2">
      <c r="A344" s="2"/>
      <c r="B344" s="9">
        <v>1290</v>
      </c>
      <c r="C344" s="26">
        <v>217</v>
      </c>
      <c r="D344" s="12">
        <v>32352</v>
      </c>
      <c r="E344" s="10" t="s">
        <v>977</v>
      </c>
      <c r="F344" s="10" t="s">
        <v>978</v>
      </c>
      <c r="G344" s="59" t="s">
        <v>1023</v>
      </c>
      <c r="H344" s="24"/>
      <c r="I344" s="18">
        <v>0.94</v>
      </c>
      <c r="J344" s="12">
        <v>0.9</v>
      </c>
      <c r="K344" s="15">
        <v>0.8</v>
      </c>
      <c r="L344" s="24"/>
      <c r="M344" s="21">
        <v>7.1099999999999997E-2</v>
      </c>
      <c r="N344" s="21">
        <v>0.3135</v>
      </c>
      <c r="O344" s="21">
        <v>0.24229999999999999</v>
      </c>
      <c r="P344" s="21">
        <v>0.68269999999999997</v>
      </c>
      <c r="Q344" s="21">
        <v>4.3499999999999997E-2</v>
      </c>
      <c r="R344" s="21">
        <v>0.1452</v>
      </c>
      <c r="S344" s="24"/>
      <c r="T344" s="44">
        <v>1.0068999999999999</v>
      </c>
      <c r="U344" s="22">
        <v>1.0757000000000001</v>
      </c>
      <c r="V344" s="45">
        <v>0.94089999999999996</v>
      </c>
      <c r="W344" s="44">
        <v>0.94240000000000002</v>
      </c>
      <c r="X344" s="22">
        <v>0.96860000000000002</v>
      </c>
      <c r="Y344" s="45">
        <v>0.75419999999999998</v>
      </c>
      <c r="Z344" s="24"/>
      <c r="AA344" s="49">
        <v>100</v>
      </c>
      <c r="AB344" s="21">
        <v>100</v>
      </c>
      <c r="AC344" s="50">
        <v>100</v>
      </c>
      <c r="AD344" s="49">
        <v>100</v>
      </c>
      <c r="AE344" s="21">
        <v>100</v>
      </c>
      <c r="AF344" s="50">
        <v>100</v>
      </c>
      <c r="AG344" s="5"/>
      <c r="AH344" s="11" t="s">
        <v>1023</v>
      </c>
      <c r="AI344" s="11" t="s">
        <v>977</v>
      </c>
      <c r="AJ344" s="11" t="s">
        <v>978</v>
      </c>
      <c r="AK344" s="12">
        <v>172</v>
      </c>
      <c r="AL344" s="13" t="s">
        <v>1024</v>
      </c>
      <c r="AM344" s="13" t="s">
        <v>1025</v>
      </c>
      <c r="AN344" s="14">
        <v>764</v>
      </c>
      <c r="AO344" s="12" t="s">
        <v>1026</v>
      </c>
      <c r="AP344" s="12" t="s">
        <v>21</v>
      </c>
      <c r="AQ344" s="12">
        <v>2032</v>
      </c>
      <c r="AR344" s="12">
        <v>152.05669</v>
      </c>
    </row>
    <row r="345" spans="1:44" s="1" customFormat="1" ht="15" customHeight="1" x14ac:dyDescent="0.2">
      <c r="A345" s="2"/>
      <c r="B345" s="9">
        <v>1291</v>
      </c>
      <c r="C345" s="26">
        <v>218</v>
      </c>
      <c r="D345" s="12">
        <v>1573</v>
      </c>
      <c r="E345" s="10" t="s">
        <v>977</v>
      </c>
      <c r="F345" s="10" t="s">
        <v>978</v>
      </c>
      <c r="G345" s="59" t="s">
        <v>1027</v>
      </c>
      <c r="H345" s="24"/>
      <c r="I345" s="12">
        <v>1.1200000000000001</v>
      </c>
      <c r="J345" s="12">
        <v>0.96</v>
      </c>
      <c r="K345" s="12">
        <v>0.93</v>
      </c>
      <c r="L345" s="24"/>
      <c r="M345" s="21">
        <v>0.16020000000000001</v>
      </c>
      <c r="N345" s="21">
        <v>0.35360000000000003</v>
      </c>
      <c r="O345" s="21">
        <v>0.71809999999999996</v>
      </c>
      <c r="P345" s="21">
        <v>0.75590000000000002</v>
      </c>
      <c r="Q345" s="21">
        <v>0.505</v>
      </c>
      <c r="R345" s="21">
        <v>0.48849999999999999</v>
      </c>
      <c r="S345" s="24"/>
      <c r="T345" s="44">
        <v>1.0907</v>
      </c>
      <c r="U345" s="22">
        <v>1.0168999999999999</v>
      </c>
      <c r="V345" s="45">
        <v>0.78559999999999997</v>
      </c>
      <c r="W345" s="44">
        <v>1.2201</v>
      </c>
      <c r="X345" s="22">
        <v>0.97889999999999999</v>
      </c>
      <c r="Y345" s="45">
        <v>0.73109999999999997</v>
      </c>
      <c r="Z345" s="24"/>
      <c r="AA345" s="49">
        <v>100</v>
      </c>
      <c r="AB345" s="21">
        <v>100</v>
      </c>
      <c r="AC345" s="50">
        <v>100</v>
      </c>
      <c r="AD345" s="49">
        <v>100</v>
      </c>
      <c r="AE345" s="21">
        <v>100</v>
      </c>
      <c r="AF345" s="50">
        <v>100</v>
      </c>
      <c r="AG345" s="5"/>
      <c r="AH345" s="11" t="s">
        <v>1027</v>
      </c>
      <c r="AI345" s="11" t="s">
        <v>977</v>
      </c>
      <c r="AJ345" s="11" t="s">
        <v>978</v>
      </c>
      <c r="AK345" s="12">
        <v>1099</v>
      </c>
      <c r="AL345" s="13" t="s">
        <v>1028</v>
      </c>
      <c r="AM345" s="13" t="s">
        <v>1029</v>
      </c>
      <c r="AN345" s="14">
        <v>6802</v>
      </c>
      <c r="AO345" s="12" t="s">
        <v>1030</v>
      </c>
      <c r="AP345" s="12" t="s">
        <v>21</v>
      </c>
      <c r="AQ345" s="12">
        <v>1728</v>
      </c>
      <c r="AR345" s="12">
        <v>284.09895</v>
      </c>
    </row>
    <row r="346" spans="1:44" s="1" customFormat="1" ht="15" customHeight="1" x14ac:dyDescent="0.2">
      <c r="A346" s="2"/>
      <c r="B346" s="9">
        <v>1293</v>
      </c>
      <c r="C346" s="26">
        <v>221</v>
      </c>
      <c r="D346" s="12">
        <v>2849</v>
      </c>
      <c r="E346" s="10" t="s">
        <v>977</v>
      </c>
      <c r="F346" s="10" t="s">
        <v>978</v>
      </c>
      <c r="G346" s="59" t="s">
        <v>1031</v>
      </c>
      <c r="H346" s="24"/>
      <c r="I346" s="12">
        <v>1.17</v>
      </c>
      <c r="J346" s="12">
        <v>1.1499999999999999</v>
      </c>
      <c r="K346" s="15">
        <v>0.86</v>
      </c>
      <c r="L346" s="24"/>
      <c r="M346" s="21">
        <v>0.1618</v>
      </c>
      <c r="N346" s="21">
        <v>0.35360000000000003</v>
      </c>
      <c r="O346" s="21">
        <v>0.32729999999999998</v>
      </c>
      <c r="P346" s="21">
        <v>0.68700000000000006</v>
      </c>
      <c r="Q346" s="21">
        <v>3.1199999999999999E-2</v>
      </c>
      <c r="R346" s="21">
        <v>0.1346</v>
      </c>
      <c r="S346" s="24"/>
      <c r="T346" s="44">
        <v>1.0169999999999999</v>
      </c>
      <c r="U346" s="22">
        <v>0.80189999999999995</v>
      </c>
      <c r="V346" s="45">
        <v>0.98</v>
      </c>
      <c r="W346" s="44">
        <v>1.1860999999999999</v>
      </c>
      <c r="X346" s="22">
        <v>0.91890000000000005</v>
      </c>
      <c r="Y346" s="45">
        <v>0.83899999999999997</v>
      </c>
      <c r="Z346" s="24"/>
      <c r="AA346" s="49">
        <v>100</v>
      </c>
      <c r="AB346" s="21">
        <v>100</v>
      </c>
      <c r="AC346" s="50">
        <v>100</v>
      </c>
      <c r="AD346" s="49">
        <v>100</v>
      </c>
      <c r="AE346" s="21">
        <v>100</v>
      </c>
      <c r="AF346" s="50">
        <v>100</v>
      </c>
      <c r="AG346" s="5"/>
      <c r="AH346" s="11" t="s">
        <v>1031</v>
      </c>
      <c r="AI346" s="11" t="s">
        <v>977</v>
      </c>
      <c r="AJ346" s="11" t="s">
        <v>978</v>
      </c>
      <c r="AK346" s="12">
        <v>347</v>
      </c>
      <c r="AL346" s="13" t="s">
        <v>1032</v>
      </c>
      <c r="AM346" s="13" t="s">
        <v>1033</v>
      </c>
      <c r="AN346" s="14">
        <v>6804</v>
      </c>
      <c r="AO346" s="19">
        <v>1333479</v>
      </c>
      <c r="AP346" s="12" t="s">
        <v>21</v>
      </c>
      <c r="AQ346" s="12">
        <v>800</v>
      </c>
      <c r="AR346" s="12">
        <v>364.06527999999997</v>
      </c>
    </row>
    <row r="347" spans="1:44" s="1" customFormat="1" ht="15" customHeight="1" x14ac:dyDescent="0.2">
      <c r="A347" s="2"/>
      <c r="B347" s="9">
        <v>1294</v>
      </c>
      <c r="C347" s="26">
        <v>222</v>
      </c>
      <c r="D347" s="12">
        <v>37139</v>
      </c>
      <c r="E347" s="10" t="s">
        <v>977</v>
      </c>
      <c r="F347" s="10" t="s">
        <v>978</v>
      </c>
      <c r="G347" s="59" t="s">
        <v>1034</v>
      </c>
      <c r="H347" s="24"/>
      <c r="I347" s="12">
        <v>1.2</v>
      </c>
      <c r="J347" s="12">
        <v>1.32</v>
      </c>
      <c r="K347" s="12">
        <v>0.69</v>
      </c>
      <c r="L347" s="24"/>
      <c r="M347" s="21">
        <v>0.60260000000000002</v>
      </c>
      <c r="N347" s="21">
        <v>0.47820000000000001</v>
      </c>
      <c r="O347" s="21">
        <v>0.2424</v>
      </c>
      <c r="P347" s="21">
        <v>0.68269999999999997</v>
      </c>
      <c r="Q347" s="21">
        <v>0.1812</v>
      </c>
      <c r="R347" s="21">
        <v>0.29339999999999999</v>
      </c>
      <c r="S347" s="24"/>
      <c r="T347" s="44">
        <v>1.0047999999999999</v>
      </c>
      <c r="U347" s="22">
        <v>0.81230000000000002</v>
      </c>
      <c r="V347" s="45">
        <v>1.0706</v>
      </c>
      <c r="W347" s="44">
        <v>1.2032</v>
      </c>
      <c r="X347" s="22">
        <v>1.0742</v>
      </c>
      <c r="Y347" s="45">
        <v>0.73640000000000005</v>
      </c>
      <c r="Z347" s="24"/>
      <c r="AA347" s="49">
        <v>100</v>
      </c>
      <c r="AB347" s="21">
        <v>100</v>
      </c>
      <c r="AC347" s="50">
        <v>100</v>
      </c>
      <c r="AD347" s="49">
        <v>100</v>
      </c>
      <c r="AE347" s="21">
        <v>100</v>
      </c>
      <c r="AF347" s="50">
        <v>100</v>
      </c>
      <c r="AG347" s="5"/>
      <c r="AH347" s="11" t="s">
        <v>1034</v>
      </c>
      <c r="AI347" s="11" t="s">
        <v>977</v>
      </c>
      <c r="AJ347" s="11" t="s">
        <v>978</v>
      </c>
      <c r="AK347" s="12">
        <v>74</v>
      </c>
      <c r="AL347" s="13" t="s">
        <v>1035</v>
      </c>
      <c r="AM347" s="11"/>
      <c r="AN347" s="14">
        <v>92823</v>
      </c>
      <c r="AO347" s="12" t="s">
        <v>1036</v>
      </c>
      <c r="AP347" s="12" t="s">
        <v>33</v>
      </c>
      <c r="AQ347" s="12">
        <v>1480</v>
      </c>
      <c r="AR347" s="12">
        <v>344.04016000000001</v>
      </c>
    </row>
    <row r="348" spans="1:44" s="1" customFormat="1" ht="15" customHeight="1" x14ac:dyDescent="0.2">
      <c r="A348" s="2"/>
      <c r="B348" s="9">
        <v>1296</v>
      </c>
      <c r="C348" s="26">
        <v>232</v>
      </c>
      <c r="D348" s="12">
        <v>3127</v>
      </c>
      <c r="E348" s="10" t="s">
        <v>977</v>
      </c>
      <c r="F348" s="10" t="s">
        <v>978</v>
      </c>
      <c r="G348" s="59" t="s">
        <v>1037</v>
      </c>
      <c r="H348" s="24"/>
      <c r="I348" s="12">
        <v>1.02</v>
      </c>
      <c r="J348" s="12">
        <v>1.07</v>
      </c>
      <c r="K348" s="12">
        <v>1.04</v>
      </c>
      <c r="L348" s="24"/>
      <c r="M348" s="21">
        <v>0.81230000000000002</v>
      </c>
      <c r="N348" s="21">
        <v>0.53080000000000005</v>
      </c>
      <c r="O348" s="21">
        <v>0.44040000000000001</v>
      </c>
      <c r="P348" s="21">
        <v>0.71399999999999997</v>
      </c>
      <c r="Q348" s="21">
        <v>0.77710000000000001</v>
      </c>
      <c r="R348" s="21">
        <v>0.61470000000000002</v>
      </c>
      <c r="S348" s="24"/>
      <c r="T348" s="44">
        <v>0.83679999999999999</v>
      </c>
      <c r="U348" s="22">
        <v>0.92510000000000003</v>
      </c>
      <c r="V348" s="45">
        <v>1.3502000000000001</v>
      </c>
      <c r="W348" s="44">
        <v>0.85350000000000004</v>
      </c>
      <c r="X348" s="22">
        <v>0.99380000000000002</v>
      </c>
      <c r="Y348" s="45">
        <v>1.4001999999999999</v>
      </c>
      <c r="Z348" s="24"/>
      <c r="AA348" s="49">
        <v>100</v>
      </c>
      <c r="AB348" s="21">
        <v>100</v>
      </c>
      <c r="AC348" s="50">
        <v>100</v>
      </c>
      <c r="AD348" s="49">
        <v>100</v>
      </c>
      <c r="AE348" s="21">
        <v>100</v>
      </c>
      <c r="AF348" s="50">
        <v>100</v>
      </c>
      <c r="AG348" s="5"/>
      <c r="AH348" s="11" t="s">
        <v>1037</v>
      </c>
      <c r="AI348" s="11" t="s">
        <v>977</v>
      </c>
      <c r="AJ348" s="11" t="s">
        <v>978</v>
      </c>
      <c r="AK348" s="12">
        <v>171</v>
      </c>
      <c r="AL348" s="13" t="s">
        <v>1038</v>
      </c>
      <c r="AM348" s="13" t="s">
        <v>1039</v>
      </c>
      <c r="AN348" s="14">
        <v>790</v>
      </c>
      <c r="AO348" s="12" t="s">
        <v>1040</v>
      </c>
      <c r="AP348" s="12" t="s">
        <v>21</v>
      </c>
      <c r="AQ348" s="12">
        <v>1295</v>
      </c>
      <c r="AR348" s="12">
        <v>137.04579000000001</v>
      </c>
    </row>
    <row r="349" spans="1:44" s="1" customFormat="1" ht="15" customHeight="1" x14ac:dyDescent="0.2">
      <c r="A349" s="2"/>
      <c r="B349" s="9">
        <v>1297</v>
      </c>
      <c r="C349" s="26">
        <v>235</v>
      </c>
      <c r="D349" s="12">
        <v>1123</v>
      </c>
      <c r="E349" s="10" t="s">
        <v>977</v>
      </c>
      <c r="F349" s="10" t="s">
        <v>978</v>
      </c>
      <c r="G349" s="59" t="s">
        <v>1041</v>
      </c>
      <c r="H349" s="24"/>
      <c r="I349" s="12">
        <v>0.37</v>
      </c>
      <c r="J349" s="15">
        <v>0.11</v>
      </c>
      <c r="K349" s="12">
        <v>0.8</v>
      </c>
      <c r="L349" s="24"/>
      <c r="M349" s="21">
        <v>0.13969999999999999</v>
      </c>
      <c r="N349" s="21">
        <v>0.35360000000000003</v>
      </c>
      <c r="O349" s="21">
        <v>1.03E-2</v>
      </c>
      <c r="P349" s="21">
        <v>0.68269999999999997</v>
      </c>
      <c r="Q349" s="21">
        <v>0.3629</v>
      </c>
      <c r="R349" s="21">
        <v>0.41770000000000002</v>
      </c>
      <c r="S349" s="24"/>
      <c r="T349" s="44">
        <v>3.1962000000000002</v>
      </c>
      <c r="U349" s="22">
        <v>2.9323999999999999</v>
      </c>
      <c r="V349" s="45">
        <v>0.79559999999999997</v>
      </c>
      <c r="W349" s="44">
        <v>1.1746000000000001</v>
      </c>
      <c r="X349" s="22">
        <v>0.33439999999999998</v>
      </c>
      <c r="Y349" s="45">
        <v>0.63400000000000001</v>
      </c>
      <c r="Z349" s="24"/>
      <c r="AA349" s="49">
        <v>100</v>
      </c>
      <c r="AB349" s="21">
        <v>100</v>
      </c>
      <c r="AC349" s="50">
        <v>100</v>
      </c>
      <c r="AD349" s="49">
        <v>100</v>
      </c>
      <c r="AE349" s="21">
        <v>100</v>
      </c>
      <c r="AF349" s="50">
        <v>100</v>
      </c>
      <c r="AG349" s="5"/>
      <c r="AH349" s="11" t="s">
        <v>1041</v>
      </c>
      <c r="AI349" s="11" t="s">
        <v>977</v>
      </c>
      <c r="AJ349" s="11" t="s">
        <v>978</v>
      </c>
      <c r="AK349" s="12">
        <v>361</v>
      </c>
      <c r="AL349" s="13" t="s">
        <v>1042</v>
      </c>
      <c r="AM349" s="13" t="s">
        <v>1043</v>
      </c>
      <c r="AN349" s="14">
        <v>6021</v>
      </c>
      <c r="AO349" s="12" t="s">
        <v>1044</v>
      </c>
      <c r="AP349" s="12" t="s">
        <v>33</v>
      </c>
      <c r="AQ349" s="12">
        <v>1602.1</v>
      </c>
      <c r="AR349" s="12">
        <v>267.07348999999999</v>
      </c>
    </row>
    <row r="350" spans="1:44" s="1" customFormat="1" ht="15" customHeight="1" x14ac:dyDescent="0.2">
      <c r="A350" s="2"/>
      <c r="B350" s="9">
        <v>1299</v>
      </c>
      <c r="C350" s="26">
        <v>274</v>
      </c>
      <c r="D350" s="12">
        <v>15650</v>
      </c>
      <c r="E350" s="10" t="s">
        <v>977</v>
      </c>
      <c r="F350" s="10" t="s">
        <v>978</v>
      </c>
      <c r="G350" s="59" t="s">
        <v>1045</v>
      </c>
      <c r="H350" s="24"/>
      <c r="I350" s="12">
        <v>0.82</v>
      </c>
      <c r="J350" s="12">
        <v>0.92</v>
      </c>
      <c r="K350" s="15">
        <v>0.54</v>
      </c>
      <c r="L350" s="24"/>
      <c r="M350" s="21">
        <v>0.3493</v>
      </c>
      <c r="N350" s="21">
        <v>0.44019999999999998</v>
      </c>
      <c r="O350" s="21">
        <v>0.74370000000000003</v>
      </c>
      <c r="P350" s="21">
        <v>0.75590000000000002</v>
      </c>
      <c r="Q350" s="21">
        <v>3.78E-2</v>
      </c>
      <c r="R350" s="21">
        <v>0.13619999999999999</v>
      </c>
      <c r="S350" s="24"/>
      <c r="T350" s="44">
        <v>1.2366999999999999</v>
      </c>
      <c r="U350" s="22">
        <v>0.9637</v>
      </c>
      <c r="V350" s="45">
        <v>0.9264</v>
      </c>
      <c r="W350" s="44">
        <v>1.0202</v>
      </c>
      <c r="X350" s="22">
        <v>0.88770000000000004</v>
      </c>
      <c r="Y350" s="45">
        <v>0.50149999999999995</v>
      </c>
      <c r="Z350" s="24"/>
      <c r="AA350" s="49">
        <v>100</v>
      </c>
      <c r="AB350" s="21">
        <v>100</v>
      </c>
      <c r="AC350" s="50">
        <v>100</v>
      </c>
      <c r="AD350" s="49">
        <v>100</v>
      </c>
      <c r="AE350" s="21">
        <v>100</v>
      </c>
      <c r="AF350" s="50">
        <v>100</v>
      </c>
      <c r="AG350" s="5"/>
      <c r="AH350" s="11" t="s">
        <v>1045</v>
      </c>
      <c r="AI350" s="11" t="s">
        <v>977</v>
      </c>
      <c r="AJ350" s="11" t="s">
        <v>978</v>
      </c>
      <c r="AK350" s="12">
        <v>1242</v>
      </c>
      <c r="AL350" s="13" t="s">
        <v>1046</v>
      </c>
      <c r="AM350" s="11"/>
      <c r="AN350" s="14">
        <v>27476</v>
      </c>
      <c r="AO350" s="12" t="s">
        <v>1047</v>
      </c>
      <c r="AP350" s="12" t="s">
        <v>21</v>
      </c>
      <c r="AQ350" s="12">
        <v>2120</v>
      </c>
      <c r="AR350" s="12">
        <v>282.11968999999999</v>
      </c>
    </row>
    <row r="351" spans="1:44" s="1" customFormat="1" ht="15" customHeight="1" x14ac:dyDescent="0.2">
      <c r="A351" s="2"/>
      <c r="B351" s="9">
        <v>1302</v>
      </c>
      <c r="C351" s="26">
        <v>275</v>
      </c>
      <c r="D351" s="12">
        <v>35137</v>
      </c>
      <c r="E351" s="10" t="s">
        <v>977</v>
      </c>
      <c r="F351" s="10" t="s">
        <v>978</v>
      </c>
      <c r="G351" s="59" t="s">
        <v>1048</v>
      </c>
      <c r="H351" s="24"/>
      <c r="I351" s="15">
        <v>0.71</v>
      </c>
      <c r="J351" s="12">
        <v>0.72</v>
      </c>
      <c r="K351" s="15">
        <v>0.7</v>
      </c>
      <c r="L351" s="24"/>
      <c r="M351" s="21">
        <v>4.1700000000000001E-2</v>
      </c>
      <c r="N351" s="21">
        <v>0.3135</v>
      </c>
      <c r="O351" s="21">
        <v>0.1366</v>
      </c>
      <c r="P351" s="21">
        <v>0.68269999999999997</v>
      </c>
      <c r="Q351" s="21">
        <v>3.5900000000000001E-2</v>
      </c>
      <c r="R351" s="21">
        <v>0.13619999999999999</v>
      </c>
      <c r="S351" s="24"/>
      <c r="T351" s="44">
        <v>1.2232000000000001</v>
      </c>
      <c r="U351" s="22">
        <v>1.1767000000000001</v>
      </c>
      <c r="V351" s="45">
        <v>0.44500000000000001</v>
      </c>
      <c r="W351" s="44">
        <v>0.87190000000000001</v>
      </c>
      <c r="X351" s="22">
        <v>0.84609999999999996</v>
      </c>
      <c r="Y351" s="45">
        <v>0.31009999999999999</v>
      </c>
      <c r="Z351" s="24"/>
      <c r="AA351" s="49">
        <v>100</v>
      </c>
      <c r="AB351" s="21">
        <v>100</v>
      </c>
      <c r="AC351" s="50">
        <v>100</v>
      </c>
      <c r="AD351" s="49">
        <v>100</v>
      </c>
      <c r="AE351" s="21">
        <v>100</v>
      </c>
      <c r="AF351" s="50">
        <v>100</v>
      </c>
      <c r="AG351" s="5"/>
      <c r="AH351" s="11" t="s">
        <v>1048</v>
      </c>
      <c r="AI351" s="11" t="s">
        <v>977</v>
      </c>
      <c r="AJ351" s="11" t="s">
        <v>978</v>
      </c>
      <c r="AK351" s="12">
        <v>100001412</v>
      </c>
      <c r="AL351" s="11"/>
      <c r="AM351" s="11"/>
      <c r="AN351" s="14">
        <v>92919</v>
      </c>
      <c r="AO351" s="12" t="s">
        <v>1049</v>
      </c>
      <c r="AP351" s="12" t="s">
        <v>21</v>
      </c>
      <c r="AQ351" s="12">
        <v>2210</v>
      </c>
      <c r="AR351" s="12">
        <v>312.13024999999999</v>
      </c>
    </row>
    <row r="352" spans="1:44" s="1" customFormat="1" ht="15" customHeight="1" x14ac:dyDescent="0.2">
      <c r="A352" s="2"/>
      <c r="B352" s="9">
        <v>1305</v>
      </c>
      <c r="C352" s="26">
        <v>278</v>
      </c>
      <c r="D352" s="12">
        <v>37114</v>
      </c>
      <c r="E352" s="10" t="s">
        <v>977</v>
      </c>
      <c r="F352" s="10" t="s">
        <v>978</v>
      </c>
      <c r="G352" s="59" t="s">
        <v>1050</v>
      </c>
      <c r="H352" s="24"/>
      <c r="I352" s="18">
        <v>0.92</v>
      </c>
      <c r="J352" s="12">
        <v>1.1100000000000001</v>
      </c>
      <c r="K352" s="12">
        <v>0.8</v>
      </c>
      <c r="L352" s="24"/>
      <c r="M352" s="21">
        <v>8.8800000000000004E-2</v>
      </c>
      <c r="N352" s="21">
        <v>0.3135</v>
      </c>
      <c r="O352" s="21">
        <v>0.7339</v>
      </c>
      <c r="P352" s="21">
        <v>0.75590000000000002</v>
      </c>
      <c r="Q352" s="21">
        <v>0.42830000000000001</v>
      </c>
      <c r="R352" s="21">
        <v>0.43819999999999998</v>
      </c>
      <c r="S352" s="24"/>
      <c r="T352" s="44">
        <v>3.1515</v>
      </c>
      <c r="U352" s="22">
        <v>0.65300000000000002</v>
      </c>
      <c r="V352" s="45">
        <v>0.82730000000000004</v>
      </c>
      <c r="W352" s="44">
        <v>2.9007000000000001</v>
      </c>
      <c r="X352" s="22">
        <v>0.72740000000000005</v>
      </c>
      <c r="Y352" s="45">
        <v>0.66259999999999997</v>
      </c>
      <c r="Z352" s="24"/>
      <c r="AA352" s="49">
        <v>100</v>
      </c>
      <c r="AB352" s="21">
        <v>100</v>
      </c>
      <c r="AC352" s="50">
        <v>100</v>
      </c>
      <c r="AD352" s="49">
        <v>100</v>
      </c>
      <c r="AE352" s="21">
        <v>100</v>
      </c>
      <c r="AF352" s="50">
        <v>67</v>
      </c>
      <c r="AG352" s="5"/>
      <c r="AH352" s="11" t="s">
        <v>1050</v>
      </c>
      <c r="AI352" s="11" t="s">
        <v>977</v>
      </c>
      <c r="AJ352" s="11" t="s">
        <v>978</v>
      </c>
      <c r="AK352" s="12">
        <v>213</v>
      </c>
      <c r="AL352" s="11"/>
      <c r="AM352" s="11"/>
      <c r="AN352" s="14">
        <v>1869</v>
      </c>
      <c r="AO352" s="12" t="s">
        <v>1051</v>
      </c>
      <c r="AP352" s="12" t="s">
        <v>21</v>
      </c>
      <c r="AQ352" s="12">
        <v>2264</v>
      </c>
      <c r="AR352" s="12">
        <v>282.11968999999999</v>
      </c>
    </row>
    <row r="353" spans="1:44" s="1" customFormat="1" ht="15" customHeight="1" x14ac:dyDescent="0.2">
      <c r="A353" s="2"/>
      <c r="B353" s="9">
        <v>1306</v>
      </c>
      <c r="C353" s="26">
        <v>400</v>
      </c>
      <c r="D353" s="12">
        <v>1604</v>
      </c>
      <c r="E353" s="10" t="s">
        <v>977</v>
      </c>
      <c r="F353" s="10" t="s">
        <v>978</v>
      </c>
      <c r="G353" s="59" t="s">
        <v>1052</v>
      </c>
      <c r="H353" s="24"/>
      <c r="I353" s="12">
        <v>4.83</v>
      </c>
      <c r="J353" s="12">
        <v>10.26</v>
      </c>
      <c r="K353" s="12">
        <v>1</v>
      </c>
      <c r="L353" s="24"/>
      <c r="M353" s="21">
        <v>0.36080000000000001</v>
      </c>
      <c r="N353" s="21">
        <v>0.44019999999999998</v>
      </c>
      <c r="O353" s="21">
        <v>0.3967</v>
      </c>
      <c r="P353" s="21">
        <v>0.70950000000000002</v>
      </c>
      <c r="Q353" s="21"/>
      <c r="R353" s="21"/>
      <c r="S353" s="24"/>
      <c r="T353" s="44">
        <v>0.31480000000000002</v>
      </c>
      <c r="U353" s="22">
        <v>0.11260000000000001</v>
      </c>
      <c r="V353" s="45">
        <v>0.1109</v>
      </c>
      <c r="W353" s="44">
        <v>1.52</v>
      </c>
      <c r="X353" s="22">
        <v>1.1551</v>
      </c>
      <c r="Y353" s="45">
        <v>0.1109</v>
      </c>
      <c r="Z353" s="24"/>
      <c r="AA353" s="49">
        <v>67</v>
      </c>
      <c r="AB353" s="21">
        <v>33</v>
      </c>
      <c r="AC353" s="50">
        <v>0</v>
      </c>
      <c r="AD353" s="49">
        <v>67</v>
      </c>
      <c r="AE353" s="21">
        <v>67</v>
      </c>
      <c r="AF353" s="50">
        <v>0</v>
      </c>
      <c r="AG353" s="5"/>
      <c r="AH353" s="11" t="s">
        <v>1052</v>
      </c>
      <c r="AI353" s="11" t="s">
        <v>977</v>
      </c>
      <c r="AJ353" s="11" t="s">
        <v>978</v>
      </c>
      <c r="AK353" s="12">
        <v>1134</v>
      </c>
      <c r="AL353" s="13" t="s">
        <v>1053</v>
      </c>
      <c r="AM353" s="13" t="s">
        <v>1054</v>
      </c>
      <c r="AN353" s="14">
        <v>1175</v>
      </c>
      <c r="AO353" s="12" t="s">
        <v>1055</v>
      </c>
      <c r="AP353" s="12" t="s">
        <v>21</v>
      </c>
      <c r="AQ353" s="12">
        <v>776</v>
      </c>
      <c r="AR353" s="12">
        <v>169.03561999999999</v>
      </c>
    </row>
    <row r="354" spans="1:44" s="1" customFormat="1" ht="15" customHeight="1" x14ac:dyDescent="0.2">
      <c r="A354" s="2"/>
      <c r="B354" s="9">
        <v>1307</v>
      </c>
      <c r="C354" s="26">
        <v>409</v>
      </c>
      <c r="D354" s="12">
        <v>3147</v>
      </c>
      <c r="E354" s="10" t="s">
        <v>977</v>
      </c>
      <c r="F354" s="10" t="s">
        <v>978</v>
      </c>
      <c r="G354" s="59" t="s">
        <v>1056</v>
      </c>
      <c r="H354" s="24"/>
      <c r="I354" s="12">
        <v>1.05</v>
      </c>
      <c r="J354" s="12">
        <v>1.21</v>
      </c>
      <c r="K354" s="16">
        <v>2.06</v>
      </c>
      <c r="L354" s="24"/>
      <c r="M354" s="56">
        <v>0.53859999999999997</v>
      </c>
      <c r="N354" s="56">
        <v>0.45729999999999998</v>
      </c>
      <c r="O354" s="56">
        <v>0.3105</v>
      </c>
      <c r="P354" s="56">
        <v>0.68700000000000006</v>
      </c>
      <c r="Q354" s="56">
        <v>1.1999999999999999E-3</v>
      </c>
      <c r="R354" s="57">
        <v>5.8900000000000001E-2</v>
      </c>
      <c r="S354" s="24"/>
      <c r="T354" s="44">
        <v>0.89610000000000001</v>
      </c>
      <c r="U354" s="22">
        <v>1.889</v>
      </c>
      <c r="V354" s="45">
        <v>0.49630000000000002</v>
      </c>
      <c r="W354" s="44">
        <v>0.94079999999999997</v>
      </c>
      <c r="X354" s="22">
        <v>2.2934000000000001</v>
      </c>
      <c r="Y354" s="45">
        <v>1.0235000000000001</v>
      </c>
      <c r="Z354" s="24"/>
      <c r="AA354" s="49">
        <v>100</v>
      </c>
      <c r="AB354" s="21">
        <v>100</v>
      </c>
      <c r="AC354" s="50">
        <v>100</v>
      </c>
      <c r="AD354" s="49">
        <v>100</v>
      </c>
      <c r="AE354" s="21">
        <v>100</v>
      </c>
      <c r="AF354" s="50">
        <v>100</v>
      </c>
      <c r="AG354" s="5"/>
      <c r="AH354" s="11" t="s">
        <v>1056</v>
      </c>
      <c r="AI354" s="11" t="s">
        <v>977</v>
      </c>
      <c r="AJ354" s="11" t="s">
        <v>978</v>
      </c>
      <c r="AK354" s="12">
        <v>1004</v>
      </c>
      <c r="AL354" s="13" t="s">
        <v>1057</v>
      </c>
      <c r="AM354" s="13" t="s">
        <v>1058</v>
      </c>
      <c r="AN354" s="14">
        <v>1188</v>
      </c>
      <c r="AO354" s="12" t="s">
        <v>1059</v>
      </c>
      <c r="AP354" s="12" t="s">
        <v>21</v>
      </c>
      <c r="AQ354" s="12">
        <v>1032</v>
      </c>
      <c r="AR354" s="12">
        <v>153.04070999999999</v>
      </c>
    </row>
    <row r="355" spans="1:44" s="1" customFormat="1" ht="15" customHeight="1" x14ac:dyDescent="0.2">
      <c r="A355" s="2"/>
      <c r="B355" s="9">
        <v>1308</v>
      </c>
      <c r="C355" s="26">
        <v>410</v>
      </c>
      <c r="D355" s="12">
        <v>15136</v>
      </c>
      <c r="E355" s="10" t="s">
        <v>977</v>
      </c>
      <c r="F355" s="10" t="s">
        <v>978</v>
      </c>
      <c r="G355" s="59" t="s">
        <v>1060</v>
      </c>
      <c r="H355" s="24"/>
      <c r="I355" s="12">
        <v>1.1599999999999999</v>
      </c>
      <c r="J355" s="12">
        <v>0.96</v>
      </c>
      <c r="K355" s="12">
        <v>1.1399999999999999</v>
      </c>
      <c r="L355" s="24"/>
      <c r="M355" s="21">
        <v>0.41170000000000001</v>
      </c>
      <c r="N355" s="21">
        <v>0.44019999999999998</v>
      </c>
      <c r="O355" s="21">
        <v>0.91090000000000004</v>
      </c>
      <c r="P355" s="21">
        <v>0.7833</v>
      </c>
      <c r="Q355" s="21">
        <v>0.58289999999999997</v>
      </c>
      <c r="R355" s="21">
        <v>0.52</v>
      </c>
      <c r="S355" s="24"/>
      <c r="T355" s="44">
        <v>1.2557</v>
      </c>
      <c r="U355" s="22">
        <v>0.87539999999999996</v>
      </c>
      <c r="V355" s="45">
        <v>0.19620000000000001</v>
      </c>
      <c r="W355" s="44">
        <v>1.4561999999999999</v>
      </c>
      <c r="X355" s="22">
        <v>0.8377</v>
      </c>
      <c r="Y355" s="45">
        <v>0.22420000000000001</v>
      </c>
      <c r="Z355" s="24"/>
      <c r="AA355" s="49">
        <v>100</v>
      </c>
      <c r="AB355" s="21">
        <v>100</v>
      </c>
      <c r="AC355" s="50">
        <v>100</v>
      </c>
      <c r="AD355" s="49">
        <v>100</v>
      </c>
      <c r="AE355" s="21">
        <v>100</v>
      </c>
      <c r="AF355" s="50">
        <v>100</v>
      </c>
      <c r="AG355" s="5"/>
      <c r="AH355" s="11" t="s">
        <v>1060</v>
      </c>
      <c r="AI355" s="11" t="s">
        <v>977</v>
      </c>
      <c r="AJ355" s="11" t="s">
        <v>978</v>
      </c>
      <c r="AK355" s="12">
        <v>100000299</v>
      </c>
      <c r="AL355" s="13" t="s">
        <v>1061</v>
      </c>
      <c r="AM355" s="13" t="s">
        <v>1062</v>
      </c>
      <c r="AN355" s="14">
        <v>64959</v>
      </c>
      <c r="AO355" s="12" t="s">
        <v>1063</v>
      </c>
      <c r="AP355" s="12" t="s">
        <v>33</v>
      </c>
      <c r="AQ355" s="12">
        <v>1075</v>
      </c>
      <c r="AR355" s="12">
        <v>283.0684</v>
      </c>
    </row>
    <row r="356" spans="1:44" s="1" customFormat="1" ht="15" customHeight="1" x14ac:dyDescent="0.2">
      <c r="A356" s="2"/>
      <c r="B356" s="9">
        <v>1311</v>
      </c>
      <c r="C356" s="26">
        <v>220</v>
      </c>
      <c r="D356" s="12">
        <v>39786</v>
      </c>
      <c r="E356" s="10" t="s">
        <v>977</v>
      </c>
      <c r="F356" s="10" t="s">
        <v>978</v>
      </c>
      <c r="G356" s="59" t="s">
        <v>1064</v>
      </c>
      <c r="H356" s="24"/>
      <c r="I356" s="12">
        <v>1.01</v>
      </c>
      <c r="J356" s="12">
        <v>0.97</v>
      </c>
      <c r="K356" s="12">
        <v>0.85</v>
      </c>
      <c r="L356" s="24"/>
      <c r="M356" s="21">
        <v>0.95040000000000002</v>
      </c>
      <c r="N356" s="21">
        <v>0.56399999999999995</v>
      </c>
      <c r="O356" s="21">
        <v>0.81769999999999998</v>
      </c>
      <c r="P356" s="21">
        <v>0.76700000000000002</v>
      </c>
      <c r="Q356" s="21">
        <v>0.21</v>
      </c>
      <c r="R356" s="21">
        <v>0.30320000000000003</v>
      </c>
      <c r="S356" s="24"/>
      <c r="T356" s="44">
        <v>1.0832999999999999</v>
      </c>
      <c r="U356" s="22">
        <v>0.84560000000000002</v>
      </c>
      <c r="V356" s="45">
        <v>0.91120000000000001</v>
      </c>
      <c r="W356" s="44">
        <v>1.0893999999999999</v>
      </c>
      <c r="X356" s="22">
        <v>0.81950000000000001</v>
      </c>
      <c r="Y356" s="45">
        <v>0.77400000000000002</v>
      </c>
      <c r="Z356" s="24"/>
      <c r="AA356" s="49">
        <v>100</v>
      </c>
      <c r="AB356" s="21">
        <v>100</v>
      </c>
      <c r="AC356" s="50">
        <v>100</v>
      </c>
      <c r="AD356" s="49">
        <v>100</v>
      </c>
      <c r="AE356" s="21">
        <v>67</v>
      </c>
      <c r="AF356" s="50">
        <v>100</v>
      </c>
      <c r="AG356" s="5"/>
      <c r="AH356" s="11" t="s">
        <v>1064</v>
      </c>
      <c r="AI356" s="11" t="s">
        <v>977</v>
      </c>
      <c r="AJ356" s="11" t="s">
        <v>978</v>
      </c>
      <c r="AK356" s="12">
        <v>100002704</v>
      </c>
      <c r="AL356" s="11"/>
      <c r="AM356" s="11"/>
      <c r="AN356" s="14">
        <v>3522</v>
      </c>
      <c r="AO356" s="12" t="s">
        <v>1065</v>
      </c>
      <c r="AP356" s="12" t="s">
        <v>21</v>
      </c>
      <c r="AQ356" s="12">
        <v>837</v>
      </c>
      <c r="AR356" s="12">
        <v>364.06527999999997</v>
      </c>
    </row>
    <row r="357" spans="1:44" s="1" customFormat="1" ht="15" customHeight="1" x14ac:dyDescent="0.2">
      <c r="A357" s="2"/>
      <c r="B357" s="9">
        <v>1317</v>
      </c>
      <c r="C357" s="26">
        <v>279</v>
      </c>
      <c r="D357" s="12">
        <v>48130</v>
      </c>
      <c r="E357" s="10" t="s">
        <v>977</v>
      </c>
      <c r="F357" s="10" t="s">
        <v>978</v>
      </c>
      <c r="G357" s="59" t="s">
        <v>1066</v>
      </c>
      <c r="H357" s="24"/>
      <c r="I357" s="12">
        <v>1.04</v>
      </c>
      <c r="J357" s="12">
        <v>1.1000000000000001</v>
      </c>
      <c r="K357" s="18">
        <v>0.64</v>
      </c>
      <c r="L357" s="24"/>
      <c r="M357" s="21">
        <v>0.71220000000000006</v>
      </c>
      <c r="N357" s="21">
        <v>0.50409999999999999</v>
      </c>
      <c r="O357" s="21">
        <v>0.73219999999999996</v>
      </c>
      <c r="P357" s="21">
        <v>0.75590000000000002</v>
      </c>
      <c r="Q357" s="21">
        <v>5.3100000000000001E-2</v>
      </c>
      <c r="R357" s="21">
        <v>0.1535</v>
      </c>
      <c r="S357" s="24"/>
      <c r="T357" s="44">
        <v>1.0868</v>
      </c>
      <c r="U357" s="22">
        <v>1.0085</v>
      </c>
      <c r="V357" s="45">
        <v>1.1224000000000001</v>
      </c>
      <c r="W357" s="44">
        <v>1.1291</v>
      </c>
      <c r="X357" s="22">
        <v>1.1084000000000001</v>
      </c>
      <c r="Y357" s="45">
        <v>0.72240000000000004</v>
      </c>
      <c r="Z357" s="24"/>
      <c r="AA357" s="49">
        <v>100</v>
      </c>
      <c r="AB357" s="21">
        <v>100</v>
      </c>
      <c r="AC357" s="50">
        <v>100</v>
      </c>
      <c r="AD357" s="49">
        <v>100</v>
      </c>
      <c r="AE357" s="21">
        <v>100</v>
      </c>
      <c r="AF357" s="50">
        <v>100</v>
      </c>
      <c r="AG357" s="5"/>
      <c r="AH357" s="11" t="s">
        <v>1066</v>
      </c>
      <c r="AI357" s="11" t="s">
        <v>977</v>
      </c>
      <c r="AJ357" s="11" t="s">
        <v>978</v>
      </c>
      <c r="AK357" s="12">
        <v>100001664</v>
      </c>
      <c r="AL357" s="11"/>
      <c r="AM357" s="11"/>
      <c r="AN357" s="14">
        <v>165243</v>
      </c>
      <c r="AO357" s="12" t="s">
        <v>1067</v>
      </c>
      <c r="AP357" s="12" t="s">
        <v>21</v>
      </c>
      <c r="AQ357" s="12">
        <v>1930</v>
      </c>
      <c r="AR357" s="12">
        <v>384.11498999999998</v>
      </c>
    </row>
    <row r="358" spans="1:44" s="1" customFormat="1" ht="15" customHeight="1" x14ac:dyDescent="0.2">
      <c r="A358" s="2"/>
      <c r="B358" s="9">
        <v>1320</v>
      </c>
      <c r="C358" s="26">
        <v>219</v>
      </c>
      <c r="D358" s="12">
        <v>52442</v>
      </c>
      <c r="E358" s="10" t="s">
        <v>977</v>
      </c>
      <c r="F358" s="10" t="s">
        <v>978</v>
      </c>
      <c r="G358" s="59" t="s">
        <v>1068</v>
      </c>
      <c r="H358" s="24"/>
      <c r="I358" s="12">
        <v>1.04</v>
      </c>
      <c r="J358" s="12">
        <v>0.8</v>
      </c>
      <c r="K358" s="12">
        <v>0.79</v>
      </c>
      <c r="L358" s="24"/>
      <c r="M358" s="21">
        <v>0.96899999999999997</v>
      </c>
      <c r="N358" s="21">
        <v>0.56399999999999995</v>
      </c>
      <c r="O358" s="21">
        <v>0.35339999999999999</v>
      </c>
      <c r="P358" s="21">
        <v>0.68700000000000006</v>
      </c>
      <c r="Q358" s="21">
        <v>0.36259999999999998</v>
      </c>
      <c r="R358" s="21">
        <v>0.41770000000000002</v>
      </c>
      <c r="S358" s="24"/>
      <c r="T358" s="44">
        <v>1.1112</v>
      </c>
      <c r="U358" s="22">
        <v>0.83109999999999995</v>
      </c>
      <c r="V358" s="45">
        <v>0.6431</v>
      </c>
      <c r="W358" s="44">
        <v>1.1592</v>
      </c>
      <c r="X358" s="22">
        <v>0.66679999999999995</v>
      </c>
      <c r="Y358" s="45">
        <v>0.50570000000000004</v>
      </c>
      <c r="Z358" s="24"/>
      <c r="AA358" s="49">
        <v>100</v>
      </c>
      <c r="AB358" s="21">
        <v>100</v>
      </c>
      <c r="AC358" s="50">
        <v>67</v>
      </c>
      <c r="AD358" s="49">
        <v>100</v>
      </c>
      <c r="AE358" s="21">
        <v>33</v>
      </c>
      <c r="AF358" s="50">
        <v>33</v>
      </c>
      <c r="AG358" s="5"/>
      <c r="AH358" s="11" t="s">
        <v>1068</v>
      </c>
      <c r="AI358" s="11" t="s">
        <v>977</v>
      </c>
      <c r="AJ358" s="11" t="s">
        <v>978</v>
      </c>
      <c r="AK358" s="12">
        <v>100002733</v>
      </c>
      <c r="AL358" s="11"/>
      <c r="AM358" s="11"/>
      <c r="AN358" s="14">
        <v>444571</v>
      </c>
      <c r="AO358" s="12"/>
      <c r="AP358" s="12" t="s">
        <v>33</v>
      </c>
      <c r="AQ358" s="12">
        <v>1241</v>
      </c>
      <c r="AR358" s="12">
        <v>362.05115999999998</v>
      </c>
    </row>
    <row r="359" spans="1:44" s="1" customFormat="1" ht="15" customHeight="1" x14ac:dyDescent="0.2">
      <c r="A359" s="2"/>
      <c r="B359" s="9">
        <v>1328</v>
      </c>
      <c r="C359" s="26">
        <v>48</v>
      </c>
      <c r="D359" s="12">
        <v>15949</v>
      </c>
      <c r="E359" s="10" t="s">
        <v>977</v>
      </c>
      <c r="F359" s="10" t="s">
        <v>1069</v>
      </c>
      <c r="G359" s="59" t="s">
        <v>1070</v>
      </c>
      <c r="H359" s="24"/>
      <c r="I359" s="12">
        <v>0.56000000000000005</v>
      </c>
      <c r="J359" s="12">
        <v>0.65</v>
      </c>
      <c r="K359" s="12">
        <v>0.99</v>
      </c>
      <c r="L359" s="24"/>
      <c r="M359" s="21">
        <v>0.1711</v>
      </c>
      <c r="N359" s="21">
        <v>0.36470000000000002</v>
      </c>
      <c r="O359" s="21">
        <v>0.2044</v>
      </c>
      <c r="P359" s="21">
        <v>0.68269999999999997</v>
      </c>
      <c r="Q359" s="21">
        <v>0.98260000000000003</v>
      </c>
      <c r="R359" s="21">
        <v>0.68610000000000004</v>
      </c>
      <c r="S359" s="24"/>
      <c r="T359" s="44">
        <v>1.4306000000000001</v>
      </c>
      <c r="U359" s="22">
        <v>1.0452999999999999</v>
      </c>
      <c r="V359" s="45">
        <v>0.47889999999999999</v>
      </c>
      <c r="W359" s="44">
        <v>0.79710000000000003</v>
      </c>
      <c r="X359" s="22">
        <v>0.67910000000000004</v>
      </c>
      <c r="Y359" s="45">
        <v>0.47449999999999998</v>
      </c>
      <c r="Z359" s="24"/>
      <c r="AA359" s="49">
        <v>100</v>
      </c>
      <c r="AB359" s="21">
        <v>100</v>
      </c>
      <c r="AC359" s="50">
        <v>33</v>
      </c>
      <c r="AD359" s="49">
        <v>67</v>
      </c>
      <c r="AE359" s="21">
        <v>100</v>
      </c>
      <c r="AF359" s="50">
        <v>33</v>
      </c>
      <c r="AG359" s="5"/>
      <c r="AH359" s="11" t="s">
        <v>1070</v>
      </c>
      <c r="AI359" s="11" t="s">
        <v>977</v>
      </c>
      <c r="AJ359" s="11" t="s">
        <v>1069</v>
      </c>
      <c r="AK359" s="12">
        <v>100000125</v>
      </c>
      <c r="AL359" s="13" t="s">
        <v>1071</v>
      </c>
      <c r="AM359" s="13" t="s">
        <v>1072</v>
      </c>
      <c r="AN359" s="14">
        <v>13711</v>
      </c>
      <c r="AO359" s="12" t="s">
        <v>1073</v>
      </c>
      <c r="AP359" s="12" t="s">
        <v>21</v>
      </c>
      <c r="AQ359" s="12">
        <v>2193</v>
      </c>
      <c r="AR359" s="12">
        <v>228.09789000000001</v>
      </c>
    </row>
    <row r="360" spans="1:44" s="1" customFormat="1" ht="15" customHeight="1" x14ac:dyDescent="0.2">
      <c r="A360" s="2"/>
      <c r="B360" s="9">
        <v>1330</v>
      </c>
      <c r="C360" s="26">
        <v>50</v>
      </c>
      <c r="D360" s="12">
        <v>52602</v>
      </c>
      <c r="E360" s="10" t="s">
        <v>977</v>
      </c>
      <c r="F360" s="10" t="s">
        <v>1069</v>
      </c>
      <c r="G360" s="59" t="s">
        <v>1074</v>
      </c>
      <c r="H360" s="24"/>
      <c r="I360" s="18">
        <v>0.39</v>
      </c>
      <c r="J360" s="12">
        <v>0.47</v>
      </c>
      <c r="K360" s="12">
        <v>0.9</v>
      </c>
      <c r="L360" s="24"/>
      <c r="M360" s="21">
        <v>7.0699999999999999E-2</v>
      </c>
      <c r="N360" s="21">
        <v>0.3135</v>
      </c>
      <c r="O360" s="21">
        <v>0.43680000000000002</v>
      </c>
      <c r="P360" s="21">
        <v>0.71199999999999997</v>
      </c>
      <c r="Q360" s="21">
        <v>0.6603</v>
      </c>
      <c r="R360" s="21">
        <v>0.56079999999999997</v>
      </c>
      <c r="S360" s="24"/>
      <c r="T360" s="44">
        <v>1.2868999999999999</v>
      </c>
      <c r="U360" s="22">
        <v>1.3021</v>
      </c>
      <c r="V360" s="45">
        <v>1.774</v>
      </c>
      <c r="W360" s="44">
        <v>0.496</v>
      </c>
      <c r="X360" s="22">
        <v>0.6139</v>
      </c>
      <c r="Y360" s="45">
        <v>1.5938000000000001</v>
      </c>
      <c r="Z360" s="24"/>
      <c r="AA360" s="49">
        <v>100</v>
      </c>
      <c r="AB360" s="21">
        <v>67</v>
      </c>
      <c r="AC360" s="50">
        <v>100</v>
      </c>
      <c r="AD360" s="49">
        <v>33</v>
      </c>
      <c r="AE360" s="21">
        <v>100</v>
      </c>
      <c r="AF360" s="50">
        <v>100</v>
      </c>
      <c r="AG360" s="5"/>
      <c r="AH360" s="11" t="s">
        <v>1074</v>
      </c>
      <c r="AI360" s="11" t="s">
        <v>977</v>
      </c>
      <c r="AJ360" s="11" t="s">
        <v>1069</v>
      </c>
      <c r="AK360" s="12">
        <v>536</v>
      </c>
      <c r="AL360" s="13" t="s">
        <v>1075</v>
      </c>
      <c r="AM360" s="13" t="s">
        <v>1076</v>
      </c>
      <c r="AN360" s="14">
        <v>13712</v>
      </c>
      <c r="AO360" s="12" t="s">
        <v>1077</v>
      </c>
      <c r="AP360" s="12" t="s">
        <v>33</v>
      </c>
      <c r="AQ360" s="12">
        <v>1586</v>
      </c>
      <c r="AR360" s="12">
        <v>227.06729999999999</v>
      </c>
    </row>
    <row r="361" spans="1:44" s="1" customFormat="1" ht="15" customHeight="1" x14ac:dyDescent="0.2">
      <c r="A361" s="2"/>
      <c r="B361" s="9">
        <v>1331</v>
      </c>
      <c r="C361" s="26">
        <v>68</v>
      </c>
      <c r="D361" s="12">
        <v>1566</v>
      </c>
      <c r="E361" s="10" t="s">
        <v>977</v>
      </c>
      <c r="F361" s="10" t="s">
        <v>1069</v>
      </c>
      <c r="G361" s="59" t="s">
        <v>1078</v>
      </c>
      <c r="H361" s="24"/>
      <c r="I361" s="12">
        <v>0.9</v>
      </c>
      <c r="J361" s="12">
        <v>0.96</v>
      </c>
      <c r="K361" s="12">
        <v>0.8</v>
      </c>
      <c r="L361" s="24"/>
      <c r="M361" s="21">
        <v>0.42259999999999998</v>
      </c>
      <c r="N361" s="21">
        <v>0.44019999999999998</v>
      </c>
      <c r="O361" s="21">
        <v>0.77280000000000004</v>
      </c>
      <c r="P361" s="21">
        <v>0.76549999999999996</v>
      </c>
      <c r="Q361" s="21">
        <v>0.4612</v>
      </c>
      <c r="R361" s="21">
        <v>0.45600000000000002</v>
      </c>
      <c r="S361" s="24"/>
      <c r="T361" s="44">
        <v>0.75790000000000002</v>
      </c>
      <c r="U361" s="22">
        <v>0.80310000000000004</v>
      </c>
      <c r="V361" s="45">
        <v>1.0225</v>
      </c>
      <c r="W361" s="44">
        <v>0.68069999999999997</v>
      </c>
      <c r="X361" s="22">
        <v>0.76780000000000004</v>
      </c>
      <c r="Y361" s="45">
        <v>0.81589999999999996</v>
      </c>
      <c r="Z361" s="24"/>
      <c r="AA361" s="49">
        <v>33</v>
      </c>
      <c r="AB361" s="21">
        <v>67</v>
      </c>
      <c r="AC361" s="50">
        <v>67</v>
      </c>
      <c r="AD361" s="49">
        <v>0</v>
      </c>
      <c r="AE361" s="21">
        <v>33</v>
      </c>
      <c r="AF361" s="50">
        <v>67</v>
      </c>
      <c r="AG361" s="5"/>
      <c r="AH361" s="11" t="s">
        <v>1078</v>
      </c>
      <c r="AI361" s="11" t="s">
        <v>977</v>
      </c>
      <c r="AJ361" s="11" t="s">
        <v>1069</v>
      </c>
      <c r="AK361" s="12">
        <v>1114</v>
      </c>
      <c r="AL361" s="13" t="s">
        <v>1079</v>
      </c>
      <c r="AM361" s="13" t="s">
        <v>1080</v>
      </c>
      <c r="AN361" s="14">
        <v>64956</v>
      </c>
      <c r="AO361" s="12" t="s">
        <v>1081</v>
      </c>
      <c r="AP361" s="12" t="s">
        <v>21</v>
      </c>
      <c r="AQ361" s="12">
        <v>2190</v>
      </c>
      <c r="AR361" s="12">
        <v>104.07061</v>
      </c>
    </row>
    <row r="362" spans="1:44" s="1" customFormat="1" ht="15" customHeight="1" x14ac:dyDescent="0.2">
      <c r="A362" s="2"/>
      <c r="B362" s="9">
        <v>1336</v>
      </c>
      <c r="C362" s="26">
        <v>91</v>
      </c>
      <c r="D362" s="12">
        <v>22119</v>
      </c>
      <c r="E362" s="10" t="s">
        <v>977</v>
      </c>
      <c r="F362" s="10" t="s">
        <v>1069</v>
      </c>
      <c r="G362" s="59" t="s">
        <v>1082</v>
      </c>
      <c r="H362" s="24"/>
      <c r="I362" s="15">
        <v>0.8</v>
      </c>
      <c r="J362" s="12">
        <v>0.75</v>
      </c>
      <c r="K362" s="12">
        <v>0.9</v>
      </c>
      <c r="L362" s="24"/>
      <c r="M362" s="21">
        <v>3.0000000000000001E-3</v>
      </c>
      <c r="N362" s="21">
        <v>0.15310000000000001</v>
      </c>
      <c r="O362" s="21">
        <v>0.20580000000000001</v>
      </c>
      <c r="P362" s="21">
        <v>0.68269999999999997</v>
      </c>
      <c r="Q362" s="21">
        <v>0.2157</v>
      </c>
      <c r="R362" s="21">
        <v>0.30509999999999998</v>
      </c>
      <c r="S362" s="24"/>
      <c r="T362" s="44">
        <v>1.2506999999999999</v>
      </c>
      <c r="U362" s="22">
        <v>1.0549999999999999</v>
      </c>
      <c r="V362" s="45">
        <v>0.41020000000000001</v>
      </c>
      <c r="W362" s="44">
        <v>0.99670000000000003</v>
      </c>
      <c r="X362" s="22">
        <v>0.78900000000000003</v>
      </c>
      <c r="Y362" s="45">
        <v>0.36980000000000002</v>
      </c>
      <c r="Z362" s="24"/>
      <c r="AA362" s="49">
        <v>100</v>
      </c>
      <c r="AB362" s="21">
        <v>100</v>
      </c>
      <c r="AC362" s="50">
        <v>100</v>
      </c>
      <c r="AD362" s="49">
        <v>100</v>
      </c>
      <c r="AE362" s="21">
        <v>100</v>
      </c>
      <c r="AF362" s="50">
        <v>0</v>
      </c>
      <c r="AG362" s="5"/>
      <c r="AH362" s="11" t="s">
        <v>1082</v>
      </c>
      <c r="AI362" s="11" t="s">
        <v>977</v>
      </c>
      <c r="AJ362" s="11" t="s">
        <v>1069</v>
      </c>
      <c r="AK362" s="12">
        <v>100000763</v>
      </c>
      <c r="AL362" s="11"/>
      <c r="AM362" s="11"/>
      <c r="AN362" s="14">
        <v>92918</v>
      </c>
      <c r="AO362" s="12" t="s">
        <v>1083</v>
      </c>
      <c r="AP362" s="12" t="s">
        <v>21</v>
      </c>
      <c r="AQ362" s="12">
        <v>2227</v>
      </c>
      <c r="AR362" s="12">
        <v>258.10845</v>
      </c>
    </row>
    <row r="363" spans="1:44" s="1" customFormat="1" ht="15" customHeight="1" x14ac:dyDescent="0.2">
      <c r="A363" s="2"/>
      <c r="B363" s="9">
        <v>1338</v>
      </c>
      <c r="C363" s="26">
        <v>93</v>
      </c>
      <c r="D363" s="12">
        <v>35136</v>
      </c>
      <c r="E363" s="10" t="s">
        <v>977</v>
      </c>
      <c r="F363" s="10" t="s">
        <v>1069</v>
      </c>
      <c r="G363" s="59" t="s">
        <v>1084</v>
      </c>
      <c r="H363" s="24"/>
      <c r="I363" s="12">
        <v>1</v>
      </c>
      <c r="J363" s="12">
        <v>0.84</v>
      </c>
      <c r="K363" s="15">
        <v>0.68</v>
      </c>
      <c r="L363" s="24"/>
      <c r="M363" s="21">
        <v>0.97340000000000004</v>
      </c>
      <c r="N363" s="21">
        <v>0.56399999999999995</v>
      </c>
      <c r="O363" s="21">
        <v>0.1434</v>
      </c>
      <c r="P363" s="21">
        <v>0.68269999999999997</v>
      </c>
      <c r="Q363" s="21">
        <v>3.8100000000000002E-2</v>
      </c>
      <c r="R363" s="21">
        <v>0.13619999999999999</v>
      </c>
      <c r="S363" s="24"/>
      <c r="T363" s="44">
        <v>1.6978</v>
      </c>
      <c r="U363" s="22">
        <v>1.0104</v>
      </c>
      <c r="V363" s="45">
        <v>0.4128</v>
      </c>
      <c r="W363" s="44">
        <v>1.6911</v>
      </c>
      <c r="X363" s="22">
        <v>0.84809999999999997</v>
      </c>
      <c r="Y363" s="45">
        <v>0.27960000000000002</v>
      </c>
      <c r="Z363" s="24"/>
      <c r="AA363" s="49">
        <v>100</v>
      </c>
      <c r="AB363" s="21">
        <v>100</v>
      </c>
      <c r="AC363" s="50">
        <v>100</v>
      </c>
      <c r="AD363" s="49">
        <v>100</v>
      </c>
      <c r="AE363" s="21">
        <v>100</v>
      </c>
      <c r="AF363" s="50">
        <v>100</v>
      </c>
      <c r="AG363" s="5"/>
      <c r="AH363" s="11" t="s">
        <v>1084</v>
      </c>
      <c r="AI363" s="11" t="s">
        <v>977</v>
      </c>
      <c r="AJ363" s="11" t="s">
        <v>1069</v>
      </c>
      <c r="AK363" s="12">
        <v>100001446</v>
      </c>
      <c r="AL363" s="11"/>
      <c r="AM363" s="11"/>
      <c r="AN363" s="14">
        <v>445408</v>
      </c>
      <c r="AO363" s="12" t="s">
        <v>1085</v>
      </c>
      <c r="AP363" s="12" t="s">
        <v>33</v>
      </c>
      <c r="AQ363" s="12">
        <v>1778.1</v>
      </c>
      <c r="AR363" s="12">
        <v>257.07790999999997</v>
      </c>
    </row>
    <row r="364" spans="1:44" s="1" customFormat="1" ht="15" customHeight="1" x14ac:dyDescent="0.2">
      <c r="A364" s="2"/>
      <c r="B364" s="9">
        <v>1340</v>
      </c>
      <c r="C364" s="26">
        <v>149</v>
      </c>
      <c r="D364" s="12">
        <v>514</v>
      </c>
      <c r="E364" s="10" t="s">
        <v>977</v>
      </c>
      <c r="F364" s="10" t="s">
        <v>1069</v>
      </c>
      <c r="G364" s="59" t="s">
        <v>1086</v>
      </c>
      <c r="H364" s="24"/>
      <c r="I364" s="15">
        <v>0.88</v>
      </c>
      <c r="J364" s="18">
        <v>0.83</v>
      </c>
      <c r="K364" s="15">
        <v>0.79</v>
      </c>
      <c r="L364" s="24"/>
      <c r="M364" s="21">
        <v>3.8199999999999998E-2</v>
      </c>
      <c r="N364" s="21">
        <v>0.3135</v>
      </c>
      <c r="O364" s="21">
        <v>7.1400000000000005E-2</v>
      </c>
      <c r="P364" s="21">
        <v>0.68269999999999997</v>
      </c>
      <c r="Q364" s="21">
        <v>3.1600000000000003E-2</v>
      </c>
      <c r="R364" s="21">
        <v>0.1346</v>
      </c>
      <c r="S364" s="24"/>
      <c r="T364" s="44">
        <v>1.1774</v>
      </c>
      <c r="U364" s="22">
        <v>1.0303</v>
      </c>
      <c r="V364" s="45">
        <v>0.63200000000000001</v>
      </c>
      <c r="W364" s="44">
        <v>1.0328999999999999</v>
      </c>
      <c r="X364" s="22">
        <v>0.85629999999999995</v>
      </c>
      <c r="Y364" s="45">
        <v>0.502</v>
      </c>
      <c r="Z364" s="24"/>
      <c r="AA364" s="49">
        <v>100</v>
      </c>
      <c r="AB364" s="21">
        <v>100</v>
      </c>
      <c r="AC364" s="50">
        <v>100</v>
      </c>
      <c r="AD364" s="49">
        <v>100</v>
      </c>
      <c r="AE364" s="21">
        <v>100</v>
      </c>
      <c r="AF364" s="50">
        <v>100</v>
      </c>
      <c r="AG364" s="5"/>
      <c r="AH364" s="11" t="s">
        <v>1086</v>
      </c>
      <c r="AI364" s="11" t="s">
        <v>977</v>
      </c>
      <c r="AJ364" s="11" t="s">
        <v>1069</v>
      </c>
      <c r="AK364" s="12">
        <v>827</v>
      </c>
      <c r="AL364" s="13" t="s">
        <v>1087</v>
      </c>
      <c r="AM364" s="13" t="s">
        <v>1088</v>
      </c>
      <c r="AN364" s="14">
        <v>6175</v>
      </c>
      <c r="AO364" s="12" t="s">
        <v>1089</v>
      </c>
      <c r="AP364" s="12" t="s">
        <v>21</v>
      </c>
      <c r="AQ364" s="12">
        <v>2124</v>
      </c>
      <c r="AR364" s="12">
        <v>244.09280000000001</v>
      </c>
    </row>
    <row r="365" spans="1:44" s="1" customFormat="1" ht="15" customHeight="1" x14ac:dyDescent="0.2">
      <c r="A365" s="2"/>
      <c r="B365" s="9">
        <v>1341</v>
      </c>
      <c r="C365" s="26">
        <v>152</v>
      </c>
      <c r="D365" s="12">
        <v>2372</v>
      </c>
      <c r="E365" s="10" t="s">
        <v>977</v>
      </c>
      <c r="F365" s="10" t="s">
        <v>1069</v>
      </c>
      <c r="G365" s="59" t="s">
        <v>1090</v>
      </c>
      <c r="H365" s="24"/>
      <c r="I365" s="16">
        <v>1.21</v>
      </c>
      <c r="J365" s="12">
        <v>1.21</v>
      </c>
      <c r="K365" s="12">
        <v>1.1499999999999999</v>
      </c>
      <c r="L365" s="24"/>
      <c r="M365" s="21">
        <v>1.5699999999999999E-2</v>
      </c>
      <c r="N365" s="21">
        <v>0.2833</v>
      </c>
      <c r="O365" s="21">
        <v>0.25109999999999999</v>
      </c>
      <c r="P365" s="21">
        <v>0.68269999999999997</v>
      </c>
      <c r="Q365" s="21">
        <v>0.31969999999999998</v>
      </c>
      <c r="R365" s="21">
        <v>0.38400000000000001</v>
      </c>
      <c r="S365" s="24"/>
      <c r="T365" s="44">
        <v>0.86729999999999996</v>
      </c>
      <c r="U365" s="22">
        <v>0.97909999999999997</v>
      </c>
      <c r="V365" s="45">
        <v>0.83409999999999995</v>
      </c>
      <c r="W365" s="44">
        <v>1.0454000000000001</v>
      </c>
      <c r="X365" s="22">
        <v>1.1819999999999999</v>
      </c>
      <c r="Y365" s="45">
        <v>0.96209999999999996</v>
      </c>
      <c r="Z365" s="24"/>
      <c r="AA365" s="49">
        <v>100</v>
      </c>
      <c r="AB365" s="21">
        <v>100</v>
      </c>
      <c r="AC365" s="50">
        <v>100</v>
      </c>
      <c r="AD365" s="49">
        <v>100</v>
      </c>
      <c r="AE365" s="21">
        <v>100</v>
      </c>
      <c r="AF365" s="50">
        <v>100</v>
      </c>
      <c r="AG365" s="5"/>
      <c r="AH365" s="11" t="s">
        <v>1090</v>
      </c>
      <c r="AI365" s="11" t="s">
        <v>977</v>
      </c>
      <c r="AJ365" s="11" t="s">
        <v>1069</v>
      </c>
      <c r="AK365" s="12">
        <v>282</v>
      </c>
      <c r="AL365" s="13" t="s">
        <v>1091</v>
      </c>
      <c r="AM365" s="13" t="s">
        <v>1092</v>
      </c>
      <c r="AN365" s="14">
        <v>6131</v>
      </c>
      <c r="AO365" s="12" t="s">
        <v>1093</v>
      </c>
      <c r="AP365" s="12" t="s">
        <v>21</v>
      </c>
      <c r="AQ365" s="12">
        <v>835</v>
      </c>
      <c r="AR365" s="12">
        <v>324.05914000000001</v>
      </c>
    </row>
    <row r="366" spans="1:44" s="1" customFormat="1" ht="15" customHeight="1" x14ac:dyDescent="0.2">
      <c r="A366" s="2"/>
      <c r="B366" s="9">
        <v>1342</v>
      </c>
      <c r="C366" s="26">
        <v>151</v>
      </c>
      <c r="D366" s="12">
        <v>2959</v>
      </c>
      <c r="E366" s="10" t="s">
        <v>977</v>
      </c>
      <c r="F366" s="10" t="s">
        <v>1069</v>
      </c>
      <c r="G366" s="59" t="s">
        <v>1094</v>
      </c>
      <c r="H366" s="24"/>
      <c r="I366" s="12">
        <v>0.98</v>
      </c>
      <c r="J366" s="12">
        <v>0.91</v>
      </c>
      <c r="K366" s="15">
        <v>0.66</v>
      </c>
      <c r="L366" s="24"/>
      <c r="M366" s="21">
        <v>0.7399</v>
      </c>
      <c r="N366" s="21">
        <v>0.51129999999999998</v>
      </c>
      <c r="O366" s="21">
        <v>0.2646</v>
      </c>
      <c r="P366" s="21">
        <v>0.68269999999999997</v>
      </c>
      <c r="Q366" s="21">
        <v>3.0599999999999999E-2</v>
      </c>
      <c r="R366" s="21">
        <v>0.1346</v>
      </c>
      <c r="S366" s="24"/>
      <c r="T366" s="44">
        <v>1.2111000000000001</v>
      </c>
      <c r="U366" s="22">
        <v>0.79320000000000002</v>
      </c>
      <c r="V366" s="45">
        <v>0.90969999999999995</v>
      </c>
      <c r="W366" s="44">
        <v>1.181</v>
      </c>
      <c r="X366" s="22">
        <v>0.72140000000000004</v>
      </c>
      <c r="Y366" s="45">
        <v>0.59730000000000005</v>
      </c>
      <c r="Z366" s="24"/>
      <c r="AA366" s="49">
        <v>100</v>
      </c>
      <c r="AB366" s="21">
        <v>100</v>
      </c>
      <c r="AC366" s="50">
        <v>100</v>
      </c>
      <c r="AD366" s="49">
        <v>100</v>
      </c>
      <c r="AE366" s="21">
        <v>100</v>
      </c>
      <c r="AF366" s="50">
        <v>100</v>
      </c>
      <c r="AG366" s="5"/>
      <c r="AH366" s="11" t="s">
        <v>1094</v>
      </c>
      <c r="AI366" s="11" t="s">
        <v>977</v>
      </c>
      <c r="AJ366" s="11" t="s">
        <v>1069</v>
      </c>
      <c r="AK366" s="12">
        <v>105</v>
      </c>
      <c r="AL366" s="13" t="s">
        <v>1095</v>
      </c>
      <c r="AM366" s="11"/>
      <c r="AN366" s="14">
        <v>66535</v>
      </c>
      <c r="AO366" s="12" t="s">
        <v>1096</v>
      </c>
      <c r="AP366" s="12" t="s">
        <v>21</v>
      </c>
      <c r="AQ366" s="12">
        <v>920</v>
      </c>
      <c r="AR366" s="12">
        <v>324.05914000000001</v>
      </c>
    </row>
    <row r="367" spans="1:44" s="1" customFormat="1" ht="15" customHeight="1" x14ac:dyDescent="0.2">
      <c r="A367" s="2"/>
      <c r="B367" s="9">
        <v>1343</v>
      </c>
      <c r="C367" s="26">
        <v>153</v>
      </c>
      <c r="D367" s="12">
        <v>573</v>
      </c>
      <c r="E367" s="10" t="s">
        <v>977</v>
      </c>
      <c r="F367" s="10" t="s">
        <v>1069</v>
      </c>
      <c r="G367" s="59" t="s">
        <v>1097</v>
      </c>
      <c r="H367" s="24"/>
      <c r="I367" s="18">
        <v>0.9</v>
      </c>
      <c r="J367" s="12">
        <v>0.95</v>
      </c>
      <c r="K367" s="12">
        <v>0.9</v>
      </c>
      <c r="L367" s="24"/>
      <c r="M367" s="21">
        <v>7.7899999999999997E-2</v>
      </c>
      <c r="N367" s="21">
        <v>0.3135</v>
      </c>
      <c r="O367" s="21">
        <v>0.64970000000000006</v>
      </c>
      <c r="P367" s="21">
        <v>0.75590000000000002</v>
      </c>
      <c r="Q367" s="21">
        <v>0.29949999999999999</v>
      </c>
      <c r="R367" s="21">
        <v>0.37519999999999998</v>
      </c>
      <c r="S367" s="24"/>
      <c r="T367" s="44">
        <v>1.2353000000000001</v>
      </c>
      <c r="U367" s="22">
        <v>1.0096000000000001</v>
      </c>
      <c r="V367" s="45">
        <v>0.74660000000000004</v>
      </c>
      <c r="W367" s="44">
        <v>1.1062000000000001</v>
      </c>
      <c r="X367" s="22">
        <v>0.96160000000000001</v>
      </c>
      <c r="Y367" s="45">
        <v>0.67469999999999997</v>
      </c>
      <c r="Z367" s="24"/>
      <c r="AA367" s="49">
        <v>100</v>
      </c>
      <c r="AB367" s="21">
        <v>100</v>
      </c>
      <c r="AC367" s="50">
        <v>100</v>
      </c>
      <c r="AD367" s="49">
        <v>100</v>
      </c>
      <c r="AE367" s="21">
        <v>100</v>
      </c>
      <c r="AF367" s="50">
        <v>100</v>
      </c>
      <c r="AG367" s="5"/>
      <c r="AH367" s="11" t="s">
        <v>1097</v>
      </c>
      <c r="AI367" s="11" t="s">
        <v>977</v>
      </c>
      <c r="AJ367" s="11" t="s">
        <v>1069</v>
      </c>
      <c r="AK367" s="12">
        <v>881</v>
      </c>
      <c r="AL367" s="13" t="s">
        <v>1098</v>
      </c>
      <c r="AM367" s="13" t="s">
        <v>1099</v>
      </c>
      <c r="AN367" s="14">
        <v>597</v>
      </c>
      <c r="AO367" s="12" t="s">
        <v>1100</v>
      </c>
      <c r="AP367" s="12" t="s">
        <v>21</v>
      </c>
      <c r="AQ367" s="12">
        <v>2060</v>
      </c>
      <c r="AR367" s="12">
        <v>112.05054</v>
      </c>
    </row>
    <row r="368" spans="1:44" s="1" customFormat="1" ht="15" customHeight="1" x14ac:dyDescent="0.2">
      <c r="A368" s="2"/>
      <c r="B368" s="9">
        <v>1344</v>
      </c>
      <c r="C368" s="26">
        <v>150</v>
      </c>
      <c r="D368" s="12">
        <v>37465</v>
      </c>
      <c r="E368" s="10" t="s">
        <v>977</v>
      </c>
      <c r="F368" s="10" t="s">
        <v>1069</v>
      </c>
      <c r="G368" s="59" t="s">
        <v>1101</v>
      </c>
      <c r="H368" s="24"/>
      <c r="I368" s="15">
        <v>0.52</v>
      </c>
      <c r="J368" s="12">
        <v>1.4</v>
      </c>
      <c r="K368" s="15">
        <v>0.5</v>
      </c>
      <c r="L368" s="24"/>
      <c r="M368" s="56">
        <v>2.1299999999999999E-2</v>
      </c>
      <c r="N368" s="56">
        <v>0.30530000000000002</v>
      </c>
      <c r="O368" s="56">
        <v>0.1187</v>
      </c>
      <c r="P368" s="56">
        <v>0.68269999999999997</v>
      </c>
      <c r="Q368" s="56">
        <v>4.8999999999999998E-3</v>
      </c>
      <c r="R368" s="57">
        <v>6.8599999999999994E-2</v>
      </c>
      <c r="S368" s="24"/>
      <c r="T368" s="44">
        <v>1.1623000000000001</v>
      </c>
      <c r="U368" s="22">
        <v>0.67820000000000003</v>
      </c>
      <c r="V368" s="45">
        <v>1.8436999999999999</v>
      </c>
      <c r="W368" s="44">
        <v>0.6018</v>
      </c>
      <c r="X368" s="22">
        <v>0.94699999999999995</v>
      </c>
      <c r="Y368" s="45">
        <v>0.91839999999999999</v>
      </c>
      <c r="Z368" s="24"/>
      <c r="AA368" s="49">
        <v>100</v>
      </c>
      <c r="AB368" s="21">
        <v>100</v>
      </c>
      <c r="AC368" s="50">
        <v>100</v>
      </c>
      <c r="AD368" s="49">
        <v>100</v>
      </c>
      <c r="AE368" s="21">
        <v>100</v>
      </c>
      <c r="AF368" s="50">
        <v>100</v>
      </c>
      <c r="AG368" s="5"/>
      <c r="AH368" s="11" t="s">
        <v>1101</v>
      </c>
      <c r="AI368" s="11" t="s">
        <v>977</v>
      </c>
      <c r="AJ368" s="11" t="s">
        <v>1069</v>
      </c>
      <c r="AK368" s="12">
        <v>73</v>
      </c>
      <c r="AL368" s="13" t="s">
        <v>1102</v>
      </c>
      <c r="AM368" s="11"/>
      <c r="AN368" s="14">
        <v>417654</v>
      </c>
      <c r="AO368" s="12" t="s">
        <v>1103</v>
      </c>
      <c r="AP368" s="12" t="s">
        <v>33</v>
      </c>
      <c r="AQ368" s="12">
        <v>937</v>
      </c>
      <c r="AR368" s="12">
        <v>304.03401000000002</v>
      </c>
    </row>
    <row r="369" spans="1:44" s="1" customFormat="1" ht="15" customHeight="1" x14ac:dyDescent="0.2">
      <c r="A369" s="2"/>
      <c r="B369" s="9">
        <v>1346</v>
      </c>
      <c r="C369" s="26">
        <v>161</v>
      </c>
      <c r="D369" s="12">
        <v>35651</v>
      </c>
      <c r="E369" s="10" t="s">
        <v>977</v>
      </c>
      <c r="F369" s="10" t="s">
        <v>1069</v>
      </c>
      <c r="G369" s="59" t="s">
        <v>1104</v>
      </c>
      <c r="H369" s="24"/>
      <c r="I369" s="12">
        <v>1.1000000000000001</v>
      </c>
      <c r="J369" s="15">
        <v>0.61</v>
      </c>
      <c r="K369" s="12">
        <v>0.84</v>
      </c>
      <c r="L369" s="24"/>
      <c r="M369" s="21">
        <v>0.29909999999999998</v>
      </c>
      <c r="N369" s="21">
        <v>0.43480000000000002</v>
      </c>
      <c r="O369" s="21">
        <v>6.3E-3</v>
      </c>
      <c r="P369" s="21">
        <v>0.68269999999999997</v>
      </c>
      <c r="Q369" s="21">
        <v>0.50639999999999996</v>
      </c>
      <c r="R369" s="21">
        <v>0.48849999999999999</v>
      </c>
      <c r="S369" s="24"/>
      <c r="T369" s="44">
        <v>1.0696000000000001</v>
      </c>
      <c r="U369" s="22">
        <v>1.1536</v>
      </c>
      <c r="V369" s="45">
        <v>0.80179999999999996</v>
      </c>
      <c r="W369" s="44">
        <v>1.1796</v>
      </c>
      <c r="X369" s="22">
        <v>0.70709999999999995</v>
      </c>
      <c r="Y369" s="45">
        <v>0.67659999999999998</v>
      </c>
      <c r="Z369" s="24"/>
      <c r="AA369" s="49">
        <v>100</v>
      </c>
      <c r="AB369" s="21">
        <v>100</v>
      </c>
      <c r="AC369" s="50">
        <v>100</v>
      </c>
      <c r="AD369" s="49">
        <v>100</v>
      </c>
      <c r="AE369" s="21">
        <v>100</v>
      </c>
      <c r="AF369" s="50">
        <v>100</v>
      </c>
      <c r="AG369" s="5"/>
      <c r="AH369" s="11" t="s">
        <v>1104</v>
      </c>
      <c r="AI369" s="11" t="s">
        <v>977</v>
      </c>
      <c r="AJ369" s="11" t="s">
        <v>1069</v>
      </c>
      <c r="AK369" s="12">
        <v>100001635</v>
      </c>
      <c r="AL369" s="13" t="s">
        <v>1105</v>
      </c>
      <c r="AM369" s="11"/>
      <c r="AN369" s="14">
        <v>126041</v>
      </c>
      <c r="AO369" s="12" t="s">
        <v>1106</v>
      </c>
      <c r="AP369" s="12" t="s">
        <v>21</v>
      </c>
      <c r="AQ369" s="12">
        <v>1980</v>
      </c>
      <c r="AR369" s="12">
        <v>143.08151000000001</v>
      </c>
    </row>
    <row r="370" spans="1:44" s="1" customFormat="1" ht="15" customHeight="1" x14ac:dyDescent="0.2">
      <c r="A370" s="2"/>
      <c r="B370" s="9">
        <v>1348</v>
      </c>
      <c r="C370" s="26">
        <v>322</v>
      </c>
      <c r="D370" s="12">
        <v>1505</v>
      </c>
      <c r="E370" s="10" t="s">
        <v>977</v>
      </c>
      <c r="F370" s="10" t="s">
        <v>1069</v>
      </c>
      <c r="G370" s="59" t="s">
        <v>1107</v>
      </c>
      <c r="H370" s="24"/>
      <c r="I370" s="17">
        <v>1.68</v>
      </c>
      <c r="J370" s="12">
        <v>1.3</v>
      </c>
      <c r="K370" s="18">
        <v>0.42</v>
      </c>
      <c r="L370" s="24"/>
      <c r="M370" s="21">
        <v>6.5799999999999997E-2</v>
      </c>
      <c r="N370" s="21">
        <v>0.3135</v>
      </c>
      <c r="O370" s="21">
        <v>0.34860000000000002</v>
      </c>
      <c r="P370" s="21">
        <v>0.68700000000000006</v>
      </c>
      <c r="Q370" s="21">
        <v>5.0500000000000003E-2</v>
      </c>
      <c r="R370" s="21">
        <v>0.1535</v>
      </c>
      <c r="S370" s="24"/>
      <c r="T370" s="44">
        <v>0.88990000000000002</v>
      </c>
      <c r="U370" s="22">
        <v>0.47720000000000001</v>
      </c>
      <c r="V370" s="45">
        <v>11.6511</v>
      </c>
      <c r="W370" s="44">
        <v>1.4905999999999999</v>
      </c>
      <c r="X370" s="22">
        <v>0.61860000000000004</v>
      </c>
      <c r="Y370" s="45">
        <v>4.9333999999999998</v>
      </c>
      <c r="Z370" s="24"/>
      <c r="AA370" s="49">
        <v>100</v>
      </c>
      <c r="AB370" s="21">
        <v>100</v>
      </c>
      <c r="AC370" s="50">
        <v>100</v>
      </c>
      <c r="AD370" s="49">
        <v>100</v>
      </c>
      <c r="AE370" s="21">
        <v>100</v>
      </c>
      <c r="AF370" s="50">
        <v>100</v>
      </c>
      <c r="AG370" s="5"/>
      <c r="AH370" s="11" t="s">
        <v>1107</v>
      </c>
      <c r="AI370" s="11" t="s">
        <v>977</v>
      </c>
      <c r="AJ370" s="11" t="s">
        <v>1069</v>
      </c>
      <c r="AK370" s="12">
        <v>445</v>
      </c>
      <c r="AL370" s="13" t="s">
        <v>1108</v>
      </c>
      <c r="AM370" s="13" t="s">
        <v>1109</v>
      </c>
      <c r="AN370" s="14">
        <v>967</v>
      </c>
      <c r="AO370" s="12" t="s">
        <v>1110</v>
      </c>
      <c r="AP370" s="12" t="s">
        <v>45</v>
      </c>
      <c r="AQ370" s="12">
        <v>1638.1</v>
      </c>
      <c r="AR370" s="12">
        <v>155.00982999999999</v>
      </c>
    </row>
    <row r="371" spans="1:44" s="1" customFormat="1" ht="15" customHeight="1" x14ac:dyDescent="0.2">
      <c r="A371" s="2"/>
      <c r="B371" s="9">
        <v>1349</v>
      </c>
      <c r="C371" s="26">
        <v>323</v>
      </c>
      <c r="D371" s="12">
        <v>35172</v>
      </c>
      <c r="E371" s="10" t="s">
        <v>977</v>
      </c>
      <c r="F371" s="10" t="s">
        <v>1069</v>
      </c>
      <c r="G371" s="59" t="s">
        <v>1111</v>
      </c>
      <c r="H371" s="24"/>
      <c r="I371" s="12">
        <v>0.97</v>
      </c>
      <c r="J371" s="12">
        <v>1</v>
      </c>
      <c r="K371" s="15">
        <v>0.5</v>
      </c>
      <c r="L371" s="24"/>
      <c r="M371" s="56">
        <v>0.76539999999999997</v>
      </c>
      <c r="N371" s="56">
        <v>0.52110000000000001</v>
      </c>
      <c r="O371" s="56"/>
      <c r="P371" s="56"/>
      <c r="Q371" s="56">
        <v>2.2000000000000001E-3</v>
      </c>
      <c r="R371" s="57">
        <v>5.8900000000000001E-2</v>
      </c>
      <c r="S371" s="24"/>
      <c r="T371" s="44">
        <v>0.91359999999999997</v>
      </c>
      <c r="U371" s="22">
        <v>0.42080000000000001</v>
      </c>
      <c r="V371" s="45">
        <v>1.7710999999999999</v>
      </c>
      <c r="W371" s="44">
        <v>0.88439999999999996</v>
      </c>
      <c r="X371" s="22">
        <v>0.42080000000000001</v>
      </c>
      <c r="Y371" s="45">
        <v>0.88870000000000005</v>
      </c>
      <c r="Z371" s="24"/>
      <c r="AA371" s="49">
        <v>100</v>
      </c>
      <c r="AB371" s="21">
        <v>33</v>
      </c>
      <c r="AC371" s="50">
        <v>100</v>
      </c>
      <c r="AD371" s="49">
        <v>100</v>
      </c>
      <c r="AE371" s="21">
        <v>0</v>
      </c>
      <c r="AF371" s="50">
        <v>100</v>
      </c>
      <c r="AG371" s="5"/>
      <c r="AH371" s="11" t="s">
        <v>1111</v>
      </c>
      <c r="AI371" s="11" t="s">
        <v>977</v>
      </c>
      <c r="AJ371" s="11" t="s">
        <v>1069</v>
      </c>
      <c r="AK371" s="12">
        <v>100001416</v>
      </c>
      <c r="AL371" s="11"/>
      <c r="AM371" s="13" t="s">
        <v>1112</v>
      </c>
      <c r="AN371" s="14">
        <v>92751</v>
      </c>
      <c r="AO371" s="12" t="s">
        <v>1113</v>
      </c>
      <c r="AP371" s="12" t="s">
        <v>45</v>
      </c>
      <c r="AQ371" s="12">
        <v>2250</v>
      </c>
      <c r="AR371" s="12">
        <v>287.05209000000002</v>
      </c>
    </row>
    <row r="372" spans="1:44" s="1" customFormat="1" ht="15" customHeight="1" x14ac:dyDescent="0.2">
      <c r="A372" s="2"/>
      <c r="B372" s="9">
        <v>1350</v>
      </c>
      <c r="C372" s="26">
        <v>343</v>
      </c>
      <c r="D372" s="12">
        <v>33442</v>
      </c>
      <c r="E372" s="10" t="s">
        <v>977</v>
      </c>
      <c r="F372" s="10" t="s">
        <v>1069</v>
      </c>
      <c r="G372" s="59" t="s">
        <v>1114</v>
      </c>
      <c r="H372" s="24"/>
      <c r="I372" s="12">
        <v>0.84</v>
      </c>
      <c r="J372" s="18">
        <v>0.77</v>
      </c>
      <c r="K372" s="12">
        <v>0.78</v>
      </c>
      <c r="L372" s="24"/>
      <c r="M372" s="21">
        <v>0.38159999999999999</v>
      </c>
      <c r="N372" s="21">
        <v>0.44019999999999998</v>
      </c>
      <c r="O372" s="21">
        <v>9.64E-2</v>
      </c>
      <c r="P372" s="21">
        <v>0.68269999999999997</v>
      </c>
      <c r="Q372" s="21">
        <v>0.1981</v>
      </c>
      <c r="R372" s="21">
        <v>0.29659999999999997</v>
      </c>
      <c r="S372" s="24"/>
      <c r="T372" s="44">
        <v>1.2801</v>
      </c>
      <c r="U372" s="22">
        <v>1.0379</v>
      </c>
      <c r="V372" s="45">
        <v>0.76819999999999999</v>
      </c>
      <c r="W372" s="44">
        <v>1.0767</v>
      </c>
      <c r="X372" s="22">
        <v>0.79810000000000003</v>
      </c>
      <c r="Y372" s="45">
        <v>0.60270000000000001</v>
      </c>
      <c r="Z372" s="24"/>
      <c r="AA372" s="49">
        <v>100</v>
      </c>
      <c r="AB372" s="21">
        <v>100</v>
      </c>
      <c r="AC372" s="50">
        <v>100</v>
      </c>
      <c r="AD372" s="49">
        <v>100</v>
      </c>
      <c r="AE372" s="21">
        <v>100</v>
      </c>
      <c r="AF372" s="50">
        <v>100</v>
      </c>
      <c r="AG372" s="5"/>
      <c r="AH372" s="11" t="s">
        <v>1114</v>
      </c>
      <c r="AI372" s="11" t="s">
        <v>977</v>
      </c>
      <c r="AJ372" s="11" t="s">
        <v>1069</v>
      </c>
      <c r="AK372" s="12">
        <v>821</v>
      </c>
      <c r="AL372" s="13" t="s">
        <v>1115</v>
      </c>
      <c r="AM372" s="11"/>
      <c r="AN372" s="14">
        <v>15047</v>
      </c>
      <c r="AO372" s="12" t="s">
        <v>1116</v>
      </c>
      <c r="AP372" s="12" t="s">
        <v>33</v>
      </c>
      <c r="AQ372" s="12">
        <v>1100</v>
      </c>
      <c r="AR372" s="12">
        <v>243.06226000000001</v>
      </c>
    </row>
    <row r="373" spans="1:44" s="1" customFormat="1" ht="15" customHeight="1" x14ac:dyDescent="0.2">
      <c r="A373" s="2"/>
      <c r="B373" s="9">
        <v>1351</v>
      </c>
      <c r="C373" s="26">
        <v>387</v>
      </c>
      <c r="D373" s="12">
        <v>2183</v>
      </c>
      <c r="E373" s="10" t="s">
        <v>977</v>
      </c>
      <c r="F373" s="10" t="s">
        <v>1069</v>
      </c>
      <c r="G373" s="59" t="s">
        <v>1117</v>
      </c>
      <c r="H373" s="24"/>
      <c r="I373" s="12">
        <v>0.9</v>
      </c>
      <c r="J373" s="12">
        <v>0.72</v>
      </c>
      <c r="K373" s="12">
        <v>0.96</v>
      </c>
      <c r="L373" s="24"/>
      <c r="M373" s="21">
        <v>0.48</v>
      </c>
      <c r="N373" s="21">
        <v>0.44729999999999998</v>
      </c>
      <c r="O373" s="21">
        <v>0.24510000000000001</v>
      </c>
      <c r="P373" s="21">
        <v>0.68269999999999997</v>
      </c>
      <c r="Q373" s="21">
        <v>0.74929999999999997</v>
      </c>
      <c r="R373" s="21">
        <v>0.60970000000000002</v>
      </c>
      <c r="S373" s="24"/>
      <c r="T373" s="44">
        <v>1.0306</v>
      </c>
      <c r="U373" s="22">
        <v>1.2117</v>
      </c>
      <c r="V373" s="45">
        <v>1.0467</v>
      </c>
      <c r="W373" s="44">
        <v>0.92710000000000004</v>
      </c>
      <c r="X373" s="22">
        <v>0.86970000000000003</v>
      </c>
      <c r="Y373" s="45">
        <v>1.0097</v>
      </c>
      <c r="Z373" s="24"/>
      <c r="AA373" s="49">
        <v>100</v>
      </c>
      <c r="AB373" s="21">
        <v>100</v>
      </c>
      <c r="AC373" s="50">
        <v>100</v>
      </c>
      <c r="AD373" s="49">
        <v>100</v>
      </c>
      <c r="AE373" s="21">
        <v>100</v>
      </c>
      <c r="AF373" s="50">
        <v>100</v>
      </c>
      <c r="AG373" s="5"/>
      <c r="AH373" s="11" t="s">
        <v>1117</v>
      </c>
      <c r="AI373" s="11" t="s">
        <v>977</v>
      </c>
      <c r="AJ373" s="11" t="s">
        <v>1069</v>
      </c>
      <c r="AK373" s="12">
        <v>872</v>
      </c>
      <c r="AL373" s="13" t="s">
        <v>1118</v>
      </c>
      <c r="AM373" s="13" t="s">
        <v>1119</v>
      </c>
      <c r="AN373" s="14">
        <v>5789</v>
      </c>
      <c r="AO373" s="12" t="s">
        <v>1120</v>
      </c>
      <c r="AP373" s="12" t="s">
        <v>33</v>
      </c>
      <c r="AQ373" s="12">
        <v>1963.7</v>
      </c>
      <c r="AR373" s="12">
        <v>241.08299</v>
      </c>
    </row>
    <row r="374" spans="1:44" s="1" customFormat="1" ht="15" customHeight="1" x14ac:dyDescent="0.2">
      <c r="A374" s="2"/>
      <c r="B374" s="9">
        <v>1354</v>
      </c>
      <c r="C374" s="26">
        <v>399</v>
      </c>
      <c r="D374" s="12">
        <v>605</v>
      </c>
      <c r="E374" s="10" t="s">
        <v>977</v>
      </c>
      <c r="F374" s="10" t="s">
        <v>1069</v>
      </c>
      <c r="G374" s="59" t="s">
        <v>1121</v>
      </c>
      <c r="H374" s="24"/>
      <c r="I374" s="15">
        <v>0.56999999999999995</v>
      </c>
      <c r="J374" s="12">
        <v>0.77</v>
      </c>
      <c r="K374" s="18">
        <v>0.53</v>
      </c>
      <c r="L374" s="24"/>
      <c r="M374" s="21">
        <v>1.8499999999999999E-2</v>
      </c>
      <c r="N374" s="21">
        <v>0.2833</v>
      </c>
      <c r="O374" s="21">
        <v>0.37469999999999998</v>
      </c>
      <c r="P374" s="21">
        <v>0.69899999999999995</v>
      </c>
      <c r="Q374" s="21">
        <v>5.4800000000000001E-2</v>
      </c>
      <c r="R374" s="21">
        <v>0.15390000000000001</v>
      </c>
      <c r="S374" s="24"/>
      <c r="T374" s="44">
        <v>0.99380000000000002</v>
      </c>
      <c r="U374" s="22">
        <v>1.0436000000000001</v>
      </c>
      <c r="V374" s="45">
        <v>2.9750000000000001</v>
      </c>
      <c r="W374" s="44">
        <v>0.56569999999999998</v>
      </c>
      <c r="X374" s="22">
        <v>0.80559999999999998</v>
      </c>
      <c r="Y374" s="45">
        <v>1.5764</v>
      </c>
      <c r="Z374" s="24"/>
      <c r="AA374" s="49">
        <v>100</v>
      </c>
      <c r="AB374" s="21">
        <v>100</v>
      </c>
      <c r="AC374" s="50">
        <v>100</v>
      </c>
      <c r="AD374" s="49">
        <v>67</v>
      </c>
      <c r="AE374" s="21">
        <v>67</v>
      </c>
      <c r="AF374" s="50">
        <v>100</v>
      </c>
      <c r="AG374" s="5"/>
      <c r="AH374" s="11" t="s">
        <v>1121</v>
      </c>
      <c r="AI374" s="11" t="s">
        <v>977</v>
      </c>
      <c r="AJ374" s="11" t="s">
        <v>1069</v>
      </c>
      <c r="AK374" s="12">
        <v>825</v>
      </c>
      <c r="AL374" s="13" t="s">
        <v>1122</v>
      </c>
      <c r="AM374" s="13" t="s">
        <v>1123</v>
      </c>
      <c r="AN374" s="14">
        <v>1174</v>
      </c>
      <c r="AO374" s="12" t="s">
        <v>1124</v>
      </c>
      <c r="AP374" s="12" t="s">
        <v>21</v>
      </c>
      <c r="AQ374" s="12">
        <v>827</v>
      </c>
      <c r="AR374" s="12">
        <v>113.03456</v>
      </c>
    </row>
    <row r="375" spans="1:44" s="1" customFormat="1" ht="15" customHeight="1" x14ac:dyDescent="0.2">
      <c r="A375" s="2"/>
      <c r="B375" s="9">
        <v>1355</v>
      </c>
      <c r="C375" s="26">
        <v>401</v>
      </c>
      <c r="D375" s="12">
        <v>606</v>
      </c>
      <c r="E375" s="10" t="s">
        <v>977</v>
      </c>
      <c r="F375" s="10" t="s">
        <v>1069</v>
      </c>
      <c r="G375" s="59" t="s">
        <v>1125</v>
      </c>
      <c r="H375" s="24"/>
      <c r="I375" s="12">
        <v>1.04</v>
      </c>
      <c r="J375" s="18">
        <v>0.9</v>
      </c>
      <c r="K375" s="18">
        <v>0.79</v>
      </c>
      <c r="L375" s="24"/>
      <c r="M375" s="21">
        <v>0.49370000000000003</v>
      </c>
      <c r="N375" s="21">
        <v>0.44769999999999999</v>
      </c>
      <c r="O375" s="21">
        <v>6.7599999999999993E-2</v>
      </c>
      <c r="P375" s="21">
        <v>0.68269999999999997</v>
      </c>
      <c r="Q375" s="21">
        <v>9.6600000000000005E-2</v>
      </c>
      <c r="R375" s="21">
        <v>0.2064</v>
      </c>
      <c r="S375" s="24"/>
      <c r="T375" s="44">
        <v>0.9264</v>
      </c>
      <c r="U375" s="22">
        <v>1.0446</v>
      </c>
      <c r="V375" s="45">
        <v>1.2423</v>
      </c>
      <c r="W375" s="44">
        <v>0.96099999999999997</v>
      </c>
      <c r="X375" s="22">
        <v>0.94020000000000004</v>
      </c>
      <c r="Y375" s="45">
        <v>0.9778</v>
      </c>
      <c r="Z375" s="24"/>
      <c r="AA375" s="49">
        <v>100</v>
      </c>
      <c r="AB375" s="21">
        <v>100</v>
      </c>
      <c r="AC375" s="50">
        <v>100</v>
      </c>
      <c r="AD375" s="49">
        <v>100</v>
      </c>
      <c r="AE375" s="21">
        <v>100</v>
      </c>
      <c r="AF375" s="50">
        <v>100</v>
      </c>
      <c r="AG375" s="5"/>
      <c r="AH375" s="11" t="s">
        <v>1125</v>
      </c>
      <c r="AI375" s="11" t="s">
        <v>977</v>
      </c>
      <c r="AJ375" s="11" t="s">
        <v>1069</v>
      </c>
      <c r="AK375" s="12">
        <v>535</v>
      </c>
      <c r="AL375" s="13" t="s">
        <v>1126</v>
      </c>
      <c r="AM375" s="13" t="s">
        <v>1127</v>
      </c>
      <c r="AN375" s="14">
        <v>6029</v>
      </c>
      <c r="AO375" s="12" t="s">
        <v>1128</v>
      </c>
      <c r="AP375" s="12" t="s">
        <v>33</v>
      </c>
      <c r="AQ375" s="12">
        <v>1457.6</v>
      </c>
      <c r="AR375" s="12">
        <v>243.06226000000001</v>
      </c>
    </row>
    <row r="376" spans="1:44" s="1" customFormat="1" ht="15" customHeight="1" x14ac:dyDescent="0.2">
      <c r="A376" s="2"/>
      <c r="B376" s="9">
        <v>1357</v>
      </c>
      <c r="C376" s="26">
        <v>403</v>
      </c>
      <c r="D376" s="12">
        <v>2856</v>
      </c>
      <c r="E376" s="10" t="s">
        <v>977</v>
      </c>
      <c r="F376" s="10" t="s">
        <v>1069</v>
      </c>
      <c r="G376" s="59" t="s">
        <v>1129</v>
      </c>
      <c r="H376" s="24"/>
      <c r="I376" s="12">
        <v>1.56</v>
      </c>
      <c r="J376" s="12">
        <v>1.18</v>
      </c>
      <c r="K376" s="12">
        <v>0.94</v>
      </c>
      <c r="L376" s="24"/>
      <c r="M376" s="21">
        <v>0.18410000000000001</v>
      </c>
      <c r="N376" s="21">
        <v>0.36969999999999997</v>
      </c>
      <c r="O376" s="21">
        <v>0.69010000000000005</v>
      </c>
      <c r="P376" s="21">
        <v>0.75590000000000002</v>
      </c>
      <c r="Q376" s="21">
        <v>0.96060000000000001</v>
      </c>
      <c r="R376" s="21">
        <v>0.6845</v>
      </c>
      <c r="S376" s="24"/>
      <c r="T376" s="44">
        <v>0.13739999999999999</v>
      </c>
      <c r="U376" s="22">
        <v>0.80059999999999998</v>
      </c>
      <c r="V376" s="45">
        <v>1.8697999999999999</v>
      </c>
      <c r="W376" s="44">
        <v>0.21479999999999999</v>
      </c>
      <c r="X376" s="22">
        <v>0.9466</v>
      </c>
      <c r="Y376" s="45">
        <v>1.7485999999999999</v>
      </c>
      <c r="Z376" s="24"/>
      <c r="AA376" s="49">
        <v>33</v>
      </c>
      <c r="AB376" s="21">
        <v>100</v>
      </c>
      <c r="AC376" s="50">
        <v>100</v>
      </c>
      <c r="AD376" s="49">
        <v>67</v>
      </c>
      <c r="AE376" s="21">
        <v>100</v>
      </c>
      <c r="AF376" s="50">
        <v>100</v>
      </c>
      <c r="AG376" s="5"/>
      <c r="AH376" s="11" t="s">
        <v>1129</v>
      </c>
      <c r="AI376" s="11" t="s">
        <v>977</v>
      </c>
      <c r="AJ376" s="11" t="s">
        <v>1069</v>
      </c>
      <c r="AK376" s="12">
        <v>869</v>
      </c>
      <c r="AL376" s="13" t="s">
        <v>1130</v>
      </c>
      <c r="AM376" s="13" t="s">
        <v>1131</v>
      </c>
      <c r="AN376" s="14">
        <v>6030</v>
      </c>
      <c r="AO376" s="12" t="s">
        <v>1132</v>
      </c>
      <c r="AP376" s="12" t="s">
        <v>45</v>
      </c>
      <c r="AQ376" s="12">
        <v>4150</v>
      </c>
      <c r="AR376" s="12">
        <v>323.02859000000001</v>
      </c>
    </row>
    <row r="377" spans="1:44" s="1" customFormat="1" ht="15" customHeight="1" x14ac:dyDescent="0.2">
      <c r="A377" s="2"/>
      <c r="B377" s="9">
        <v>1358</v>
      </c>
      <c r="C377" s="26">
        <v>404</v>
      </c>
      <c r="D377" s="12">
        <v>37137</v>
      </c>
      <c r="E377" s="10" t="s">
        <v>977</v>
      </c>
      <c r="F377" s="10" t="s">
        <v>1069</v>
      </c>
      <c r="G377" s="59" t="s">
        <v>1133</v>
      </c>
      <c r="H377" s="24"/>
      <c r="I377" s="12">
        <v>1</v>
      </c>
      <c r="J377" s="12">
        <v>1.1000000000000001</v>
      </c>
      <c r="K377" s="18">
        <v>0.62</v>
      </c>
      <c r="L377" s="24"/>
      <c r="M377" s="21">
        <v>0.97260000000000002</v>
      </c>
      <c r="N377" s="21">
        <v>0.56399999999999995</v>
      </c>
      <c r="O377" s="21">
        <v>0.6623</v>
      </c>
      <c r="P377" s="21">
        <v>0.75590000000000002</v>
      </c>
      <c r="Q377" s="21">
        <v>5.7700000000000001E-2</v>
      </c>
      <c r="R377" s="21">
        <v>0.15390000000000001</v>
      </c>
      <c r="S377" s="24"/>
      <c r="T377" s="44">
        <v>0.91679999999999995</v>
      </c>
      <c r="U377" s="22">
        <v>0.83260000000000001</v>
      </c>
      <c r="V377" s="45">
        <v>1.298</v>
      </c>
      <c r="W377" s="44">
        <v>0.91849999999999998</v>
      </c>
      <c r="X377" s="22">
        <v>0.91620000000000001</v>
      </c>
      <c r="Y377" s="45">
        <v>0.80269999999999997</v>
      </c>
      <c r="Z377" s="24"/>
      <c r="AA377" s="49">
        <v>100</v>
      </c>
      <c r="AB377" s="21">
        <v>100</v>
      </c>
      <c r="AC377" s="50">
        <v>100</v>
      </c>
      <c r="AD377" s="49">
        <v>100</v>
      </c>
      <c r="AE377" s="21">
        <v>100</v>
      </c>
      <c r="AF377" s="50">
        <v>100</v>
      </c>
      <c r="AG377" s="5"/>
      <c r="AH377" s="11" t="s">
        <v>1133</v>
      </c>
      <c r="AI377" s="11" t="s">
        <v>977</v>
      </c>
      <c r="AJ377" s="11" t="s">
        <v>1069</v>
      </c>
      <c r="AK377" s="12">
        <v>75</v>
      </c>
      <c r="AL377" s="13" t="s">
        <v>1134</v>
      </c>
      <c r="AM377" s="11"/>
      <c r="AN377" s="14">
        <v>439715</v>
      </c>
      <c r="AO377" s="12" t="s">
        <v>1135</v>
      </c>
      <c r="AP377" s="12" t="s">
        <v>33</v>
      </c>
      <c r="AQ377" s="12">
        <v>1090</v>
      </c>
      <c r="AR377" s="12">
        <v>305.01803000000001</v>
      </c>
    </row>
    <row r="378" spans="1:44" s="1" customFormat="1" ht="15" customHeight="1" x14ac:dyDescent="0.2">
      <c r="A378" s="2"/>
      <c r="B378" s="9">
        <v>1360</v>
      </c>
      <c r="C378" s="26">
        <v>125</v>
      </c>
      <c r="D378" s="12">
        <v>55</v>
      </c>
      <c r="E378" s="10" t="s">
        <v>977</v>
      </c>
      <c r="F378" s="10" t="s">
        <v>1069</v>
      </c>
      <c r="G378" s="59" t="s">
        <v>1136</v>
      </c>
      <c r="H378" s="24"/>
      <c r="I378" s="12">
        <v>0.88</v>
      </c>
      <c r="J378" s="12">
        <v>0.94</v>
      </c>
      <c r="K378" s="18">
        <v>0.79</v>
      </c>
      <c r="L378" s="24"/>
      <c r="M378" s="21">
        <v>0.59830000000000005</v>
      </c>
      <c r="N378" s="21">
        <v>0.47820000000000001</v>
      </c>
      <c r="O378" s="21">
        <v>0.52810000000000001</v>
      </c>
      <c r="P378" s="21">
        <v>0.73780000000000001</v>
      </c>
      <c r="Q378" s="21">
        <v>5.8099999999999999E-2</v>
      </c>
      <c r="R378" s="21">
        <v>0.15390000000000001</v>
      </c>
      <c r="S378" s="24"/>
      <c r="T378" s="44">
        <v>1.1567000000000001</v>
      </c>
      <c r="U378" s="22">
        <v>0.92359999999999998</v>
      </c>
      <c r="V378" s="45">
        <v>1.2611000000000001</v>
      </c>
      <c r="W378" s="44">
        <v>1.0150999999999999</v>
      </c>
      <c r="X378" s="22">
        <v>0.87150000000000005</v>
      </c>
      <c r="Y378" s="45">
        <v>0.99880000000000002</v>
      </c>
      <c r="Z378" s="24"/>
      <c r="AA378" s="49">
        <v>100</v>
      </c>
      <c r="AB378" s="21">
        <v>100</v>
      </c>
      <c r="AC378" s="50">
        <v>100</v>
      </c>
      <c r="AD378" s="49">
        <v>100</v>
      </c>
      <c r="AE378" s="21">
        <v>100</v>
      </c>
      <c r="AF378" s="50">
        <v>100</v>
      </c>
      <c r="AG378" s="5"/>
      <c r="AH378" s="11" t="s">
        <v>1136</v>
      </c>
      <c r="AI378" s="11" t="s">
        <v>977</v>
      </c>
      <c r="AJ378" s="11" t="s">
        <v>1069</v>
      </c>
      <c r="AK378" s="12">
        <v>244</v>
      </c>
      <c r="AL378" s="13" t="s">
        <v>1137</v>
      </c>
      <c r="AM378" s="13" t="s">
        <v>1138</v>
      </c>
      <c r="AN378" s="14">
        <v>239</v>
      </c>
      <c r="AO378" s="12" t="s">
        <v>1139</v>
      </c>
      <c r="AP378" s="12" t="s">
        <v>21</v>
      </c>
      <c r="AQ378" s="12">
        <v>1905</v>
      </c>
      <c r="AR378" s="12">
        <v>90.054959999999994</v>
      </c>
    </row>
    <row r="379" spans="1:44" s="1" customFormat="1" ht="15" customHeight="1" x14ac:dyDescent="0.2">
      <c r="A379" s="2"/>
      <c r="B379" s="9">
        <v>1363</v>
      </c>
      <c r="C379" s="26">
        <v>402</v>
      </c>
      <c r="D379" s="12">
        <v>39764</v>
      </c>
      <c r="E379" s="10" t="s">
        <v>977</v>
      </c>
      <c r="F379" s="10" t="s">
        <v>1069</v>
      </c>
      <c r="G379" s="59" t="s">
        <v>1140</v>
      </c>
      <c r="H379" s="24"/>
      <c r="I379" s="12">
        <v>1.05</v>
      </c>
      <c r="J379" s="12">
        <v>1.05</v>
      </c>
      <c r="K379" s="15">
        <v>0.6</v>
      </c>
      <c r="L379" s="24"/>
      <c r="M379" s="21">
        <v>0.53959999999999997</v>
      </c>
      <c r="N379" s="21">
        <v>0.45729999999999998</v>
      </c>
      <c r="O379" s="21">
        <v>0.75049999999999994</v>
      </c>
      <c r="P379" s="21">
        <v>0.75680000000000003</v>
      </c>
      <c r="Q379" s="21">
        <v>1.7600000000000001E-2</v>
      </c>
      <c r="R379" s="21">
        <v>0.10150000000000001</v>
      </c>
      <c r="S379" s="24"/>
      <c r="T379" s="44">
        <v>1.1068</v>
      </c>
      <c r="U379" s="22">
        <v>0.64029999999999998</v>
      </c>
      <c r="V379" s="45">
        <v>1.0082</v>
      </c>
      <c r="W379" s="44">
        <v>1.1616</v>
      </c>
      <c r="X379" s="22">
        <v>0.67169999999999996</v>
      </c>
      <c r="Y379" s="45">
        <v>0.6069</v>
      </c>
      <c r="Z379" s="24"/>
      <c r="AA379" s="49">
        <v>100</v>
      </c>
      <c r="AB379" s="21">
        <v>100</v>
      </c>
      <c r="AC379" s="50">
        <v>100</v>
      </c>
      <c r="AD379" s="49">
        <v>100</v>
      </c>
      <c r="AE379" s="21">
        <v>100</v>
      </c>
      <c r="AF379" s="50">
        <v>100</v>
      </c>
      <c r="AG379" s="5"/>
      <c r="AH379" s="11" t="s">
        <v>1140</v>
      </c>
      <c r="AI379" s="11" t="s">
        <v>977</v>
      </c>
      <c r="AJ379" s="11" t="s">
        <v>1069</v>
      </c>
      <c r="AK379" s="12">
        <v>106</v>
      </c>
      <c r="AL379" s="13" t="s">
        <v>1141</v>
      </c>
      <c r="AM379" s="11"/>
      <c r="AN379" s="14">
        <v>101543</v>
      </c>
      <c r="AO379" s="12" t="s">
        <v>1142</v>
      </c>
      <c r="AP379" s="12" t="s">
        <v>45</v>
      </c>
      <c r="AQ379" s="12">
        <v>3800</v>
      </c>
      <c r="AR379" s="12">
        <v>323.02859000000001</v>
      </c>
    </row>
    <row r="380" spans="1:44" s="1" customFormat="1" ht="15" customHeight="1" x14ac:dyDescent="0.2">
      <c r="A380" s="2"/>
      <c r="B380" s="9">
        <v>1364</v>
      </c>
      <c r="C380" s="26">
        <v>80</v>
      </c>
      <c r="D380" s="12">
        <v>3155</v>
      </c>
      <c r="E380" s="10" t="s">
        <v>977</v>
      </c>
      <c r="F380" s="10" t="s">
        <v>1069</v>
      </c>
      <c r="G380" s="59" t="s">
        <v>1143</v>
      </c>
      <c r="H380" s="24"/>
      <c r="I380" s="12">
        <v>0.87</v>
      </c>
      <c r="J380" s="12">
        <v>1.1599999999999999</v>
      </c>
      <c r="K380" s="12">
        <v>0.6</v>
      </c>
      <c r="L380" s="24"/>
      <c r="M380" s="21">
        <v>0.2412</v>
      </c>
      <c r="N380" s="21">
        <v>0.40360000000000001</v>
      </c>
      <c r="O380" s="21">
        <v>0.76680000000000004</v>
      </c>
      <c r="P380" s="21">
        <v>0.76549999999999996</v>
      </c>
      <c r="Q380" s="21">
        <v>0.18909999999999999</v>
      </c>
      <c r="R380" s="21">
        <v>0.29509999999999997</v>
      </c>
      <c r="S380" s="24"/>
      <c r="T380" s="44">
        <v>1.0468999999999999</v>
      </c>
      <c r="U380" s="22">
        <v>0.89129999999999998</v>
      </c>
      <c r="V380" s="45">
        <v>0.20280000000000001</v>
      </c>
      <c r="W380" s="44">
        <v>0.9103</v>
      </c>
      <c r="X380" s="22">
        <v>1.0318000000000001</v>
      </c>
      <c r="Y380" s="45">
        <v>0.1221</v>
      </c>
      <c r="Z380" s="24"/>
      <c r="AA380" s="49">
        <v>100</v>
      </c>
      <c r="AB380" s="21">
        <v>100</v>
      </c>
      <c r="AC380" s="50">
        <v>100</v>
      </c>
      <c r="AD380" s="49">
        <v>100</v>
      </c>
      <c r="AE380" s="21">
        <v>100</v>
      </c>
      <c r="AF380" s="50">
        <v>67</v>
      </c>
      <c r="AG380" s="5"/>
      <c r="AH380" s="11" t="s">
        <v>1143</v>
      </c>
      <c r="AI380" s="11" t="s">
        <v>977</v>
      </c>
      <c r="AJ380" s="11" t="s">
        <v>1069</v>
      </c>
      <c r="AK380" s="12">
        <v>1053</v>
      </c>
      <c r="AL380" s="13" t="s">
        <v>1144</v>
      </c>
      <c r="AM380" s="13" t="s">
        <v>1145</v>
      </c>
      <c r="AN380" s="14">
        <v>111</v>
      </c>
      <c r="AO380" s="12" t="s">
        <v>1146</v>
      </c>
      <c r="AP380" s="12" t="s">
        <v>21</v>
      </c>
      <c r="AQ380" s="12">
        <v>875</v>
      </c>
      <c r="AR380" s="12">
        <v>133.06076999999999</v>
      </c>
    </row>
    <row r="381" spans="1:44" s="1" customFormat="1" ht="15" customHeight="1" x14ac:dyDescent="0.2">
      <c r="A381" s="2"/>
      <c r="B381" s="9">
        <v>1379</v>
      </c>
      <c r="C381" s="26">
        <v>406</v>
      </c>
      <c r="D381" s="12">
        <v>40475</v>
      </c>
      <c r="E381" s="10" t="s">
        <v>1147</v>
      </c>
      <c r="F381" s="10" t="s">
        <v>1148</v>
      </c>
      <c r="G381" s="59" t="s">
        <v>1149</v>
      </c>
      <c r="H381" s="24"/>
      <c r="I381" s="12">
        <v>0.75</v>
      </c>
      <c r="J381" s="18">
        <v>0.48</v>
      </c>
      <c r="K381" s="12">
        <v>0.76</v>
      </c>
      <c r="L381" s="24"/>
      <c r="M381" s="21">
        <v>0.58279999999999998</v>
      </c>
      <c r="N381" s="21">
        <v>0.46920000000000001</v>
      </c>
      <c r="O381" s="21">
        <v>6.54E-2</v>
      </c>
      <c r="P381" s="21">
        <v>0.68269999999999997</v>
      </c>
      <c r="Q381" s="21">
        <v>0.22900000000000001</v>
      </c>
      <c r="R381" s="21">
        <v>0.31719999999999998</v>
      </c>
      <c r="S381" s="24"/>
      <c r="T381" s="44">
        <v>0.87739999999999996</v>
      </c>
      <c r="U381" s="22">
        <v>0.93379999999999996</v>
      </c>
      <c r="V381" s="45">
        <v>1.5273000000000001</v>
      </c>
      <c r="W381" s="44">
        <v>0.66190000000000004</v>
      </c>
      <c r="X381" s="22">
        <v>0.44629999999999997</v>
      </c>
      <c r="Y381" s="45">
        <v>1.1642999999999999</v>
      </c>
      <c r="Z381" s="24"/>
      <c r="AA381" s="49">
        <v>67</v>
      </c>
      <c r="AB381" s="21">
        <v>100</v>
      </c>
      <c r="AC381" s="50">
        <v>100</v>
      </c>
      <c r="AD381" s="49">
        <v>67</v>
      </c>
      <c r="AE381" s="21">
        <v>67</v>
      </c>
      <c r="AF381" s="50">
        <v>100</v>
      </c>
      <c r="AG381" s="5"/>
      <c r="AH381" s="11" t="s">
        <v>1149</v>
      </c>
      <c r="AI381" s="11" t="s">
        <v>1147</v>
      </c>
      <c r="AJ381" s="11" t="s">
        <v>1148</v>
      </c>
      <c r="AK381" s="12">
        <v>100003641</v>
      </c>
      <c r="AL381" s="11"/>
      <c r="AM381" s="11"/>
      <c r="AN381" s="14">
        <v>136487</v>
      </c>
      <c r="AO381" s="12" t="s">
        <v>1150</v>
      </c>
      <c r="AP381" s="12" t="s">
        <v>21</v>
      </c>
      <c r="AQ381" s="12">
        <v>2444</v>
      </c>
      <c r="AR381" s="12">
        <v>175.10772</v>
      </c>
    </row>
    <row r="382" spans="1:44" s="1" customFormat="1" ht="15" customHeight="1" x14ac:dyDescent="0.2">
      <c r="A382" s="2"/>
      <c r="B382" s="9">
        <v>1395</v>
      </c>
      <c r="C382" s="26">
        <v>106</v>
      </c>
      <c r="D382" s="12">
        <v>37093</v>
      </c>
      <c r="E382" s="10" t="s">
        <v>1147</v>
      </c>
      <c r="F382" s="10" t="s">
        <v>1148</v>
      </c>
      <c r="G382" s="59" t="s">
        <v>1151</v>
      </c>
      <c r="H382" s="24"/>
      <c r="I382" s="12">
        <v>1</v>
      </c>
      <c r="J382" s="12">
        <v>1</v>
      </c>
      <c r="K382" s="12">
        <v>0.81</v>
      </c>
      <c r="L382" s="24"/>
      <c r="M382" s="21"/>
      <c r="N382" s="21"/>
      <c r="O382" s="21"/>
      <c r="P382" s="21"/>
      <c r="Q382" s="21">
        <v>0.1918</v>
      </c>
      <c r="R382" s="21">
        <v>0.29509999999999997</v>
      </c>
      <c r="S382" s="24"/>
      <c r="T382" s="44">
        <v>0.74309999999999998</v>
      </c>
      <c r="U382" s="22">
        <v>0.74309999999999998</v>
      </c>
      <c r="V382" s="45">
        <v>0.91439999999999999</v>
      </c>
      <c r="W382" s="44">
        <v>0.74309999999999998</v>
      </c>
      <c r="X382" s="22">
        <v>0.74309999999999998</v>
      </c>
      <c r="Y382" s="45">
        <v>0.74309999999999998</v>
      </c>
      <c r="Z382" s="24"/>
      <c r="AA382" s="49">
        <v>0</v>
      </c>
      <c r="AB382" s="21">
        <v>0</v>
      </c>
      <c r="AC382" s="50">
        <v>67</v>
      </c>
      <c r="AD382" s="49">
        <v>0</v>
      </c>
      <c r="AE382" s="21">
        <v>0</v>
      </c>
      <c r="AF382" s="50">
        <v>33</v>
      </c>
      <c r="AG382" s="5"/>
      <c r="AH382" s="11" t="s">
        <v>1151</v>
      </c>
      <c r="AI382" s="11" t="s">
        <v>1147</v>
      </c>
      <c r="AJ382" s="11" t="s">
        <v>1148</v>
      </c>
      <c r="AK382" s="12">
        <v>100001890</v>
      </c>
      <c r="AL382" s="11"/>
      <c r="AM382" s="11"/>
      <c r="AN382" s="14">
        <v>259583</v>
      </c>
      <c r="AO382" s="12" t="s">
        <v>1152</v>
      </c>
      <c r="AP382" s="12" t="s">
        <v>21</v>
      </c>
      <c r="AQ382" s="12">
        <v>3055</v>
      </c>
      <c r="AR382" s="12">
        <v>203.13901999999999</v>
      </c>
    </row>
    <row r="383" spans="1:44" s="1" customFormat="1" ht="15" customHeight="1" x14ac:dyDescent="0.2">
      <c r="A383" s="2"/>
      <c r="B383" s="9">
        <v>1405</v>
      </c>
      <c r="C383" s="26">
        <v>143</v>
      </c>
      <c r="D383" s="12">
        <v>18368</v>
      </c>
      <c r="E383" s="10" t="s">
        <v>1147</v>
      </c>
      <c r="F383" s="10" t="s">
        <v>1148</v>
      </c>
      <c r="G383" s="59" t="s">
        <v>1153</v>
      </c>
      <c r="H383" s="24"/>
      <c r="I383" s="12">
        <v>0.93</v>
      </c>
      <c r="J383" s="12">
        <v>0.8</v>
      </c>
      <c r="K383" s="18">
        <v>0.8</v>
      </c>
      <c r="L383" s="24"/>
      <c r="M383" s="21">
        <v>0.55989999999999995</v>
      </c>
      <c r="N383" s="21">
        <v>0.46279999999999999</v>
      </c>
      <c r="O383" s="21">
        <v>0.18679999999999999</v>
      </c>
      <c r="P383" s="21">
        <v>0.68269999999999997</v>
      </c>
      <c r="Q383" s="21">
        <v>9.3600000000000003E-2</v>
      </c>
      <c r="R383" s="21">
        <v>0.2049</v>
      </c>
      <c r="S383" s="24"/>
      <c r="T383" s="44">
        <v>0.8528</v>
      </c>
      <c r="U383" s="22">
        <v>1.2025999999999999</v>
      </c>
      <c r="V383" s="45">
        <v>1.3647</v>
      </c>
      <c r="W383" s="44">
        <v>0.79220000000000002</v>
      </c>
      <c r="X383" s="22">
        <v>0.96289999999999998</v>
      </c>
      <c r="Y383" s="45">
        <v>1.0968</v>
      </c>
      <c r="Z383" s="24"/>
      <c r="AA383" s="49">
        <v>100</v>
      </c>
      <c r="AB383" s="21">
        <v>100</v>
      </c>
      <c r="AC383" s="50">
        <v>100</v>
      </c>
      <c r="AD383" s="49">
        <v>100</v>
      </c>
      <c r="AE383" s="21">
        <v>100</v>
      </c>
      <c r="AF383" s="50">
        <v>100</v>
      </c>
      <c r="AG383" s="5"/>
      <c r="AH383" s="11" t="s">
        <v>1153</v>
      </c>
      <c r="AI383" s="11" t="s">
        <v>1147</v>
      </c>
      <c r="AJ383" s="11" t="s">
        <v>1148</v>
      </c>
      <c r="AK383" s="12">
        <v>1224</v>
      </c>
      <c r="AL383" s="11"/>
      <c r="AM383" s="11"/>
      <c r="AN383" s="14">
        <v>333293</v>
      </c>
      <c r="AO383" s="12" t="s">
        <v>1154</v>
      </c>
      <c r="AP383" s="12" t="s">
        <v>21</v>
      </c>
      <c r="AQ383" s="12">
        <v>2947</v>
      </c>
      <c r="AR383" s="12">
        <v>355.07405999999997</v>
      </c>
    </row>
    <row r="384" spans="1:44" s="1" customFormat="1" ht="15" customHeight="1" x14ac:dyDescent="0.2">
      <c r="A384" s="2"/>
      <c r="B384" s="9">
        <v>1409</v>
      </c>
      <c r="C384" s="26">
        <v>397</v>
      </c>
      <c r="D384" s="12">
        <v>41375</v>
      </c>
      <c r="E384" s="10" t="s">
        <v>1147</v>
      </c>
      <c r="F384" s="10" t="s">
        <v>1148</v>
      </c>
      <c r="G384" s="59" t="s">
        <v>1155</v>
      </c>
      <c r="H384" s="24"/>
      <c r="I384" s="12">
        <v>1.3</v>
      </c>
      <c r="J384" s="12">
        <v>0.54</v>
      </c>
      <c r="K384" s="12">
        <v>0.66</v>
      </c>
      <c r="L384" s="24"/>
      <c r="M384" s="21">
        <v>0.25869999999999999</v>
      </c>
      <c r="N384" s="21">
        <v>0.40910000000000002</v>
      </c>
      <c r="O384" s="21">
        <v>0.15049999999999999</v>
      </c>
      <c r="P384" s="21">
        <v>0.68269999999999997</v>
      </c>
      <c r="Q384" s="21">
        <v>0.1017</v>
      </c>
      <c r="R384" s="21">
        <v>0.21560000000000001</v>
      </c>
      <c r="S384" s="24"/>
      <c r="T384" s="44">
        <v>0.72809999999999997</v>
      </c>
      <c r="U384" s="22">
        <v>0.88590000000000002</v>
      </c>
      <c r="V384" s="45">
        <v>1.383</v>
      </c>
      <c r="W384" s="44">
        <v>0.94720000000000004</v>
      </c>
      <c r="X384" s="22">
        <v>0.48199999999999998</v>
      </c>
      <c r="Y384" s="45">
        <v>0.91590000000000005</v>
      </c>
      <c r="Z384" s="24"/>
      <c r="AA384" s="49">
        <v>100</v>
      </c>
      <c r="AB384" s="21">
        <v>100</v>
      </c>
      <c r="AC384" s="50">
        <v>100</v>
      </c>
      <c r="AD384" s="49">
        <v>100</v>
      </c>
      <c r="AE384" s="21">
        <v>0</v>
      </c>
      <c r="AF384" s="50">
        <v>100</v>
      </c>
      <c r="AG384" s="5"/>
      <c r="AH384" s="11" t="s">
        <v>1155</v>
      </c>
      <c r="AI384" s="11" t="s">
        <v>1147</v>
      </c>
      <c r="AJ384" s="11" t="s">
        <v>1148</v>
      </c>
      <c r="AK384" s="12">
        <v>100003598</v>
      </c>
      <c r="AL384" s="11"/>
      <c r="AM384" s="11"/>
      <c r="AN384" s="14">
        <v>259323</v>
      </c>
      <c r="AO384" s="12" t="s">
        <v>1156</v>
      </c>
      <c r="AP384" s="12" t="s">
        <v>21</v>
      </c>
      <c r="AQ384" s="12">
        <v>2439</v>
      </c>
      <c r="AR384" s="12">
        <v>239.10264000000001</v>
      </c>
    </row>
    <row r="385" spans="1:44" s="1" customFormat="1" ht="15" customHeight="1" x14ac:dyDescent="0.2">
      <c r="A385" s="2"/>
      <c r="B385" s="9">
        <v>1411</v>
      </c>
      <c r="C385" s="26">
        <v>342</v>
      </c>
      <c r="D385" s="12">
        <v>40703</v>
      </c>
      <c r="E385" s="10" t="s">
        <v>1147</v>
      </c>
      <c r="F385" s="10" t="s">
        <v>1148</v>
      </c>
      <c r="G385" s="59" t="s">
        <v>1157</v>
      </c>
      <c r="H385" s="24"/>
      <c r="I385" s="12">
        <v>1.18</v>
      </c>
      <c r="J385" s="12">
        <v>0.95</v>
      </c>
      <c r="K385" s="15">
        <v>0.55000000000000004</v>
      </c>
      <c r="L385" s="24"/>
      <c r="M385" s="21">
        <v>0.43669999999999998</v>
      </c>
      <c r="N385" s="21">
        <v>0.44019999999999998</v>
      </c>
      <c r="O385" s="21">
        <v>0.7601</v>
      </c>
      <c r="P385" s="21">
        <v>0.7641</v>
      </c>
      <c r="Q385" s="21">
        <v>1.55E-2</v>
      </c>
      <c r="R385" s="21">
        <v>0.10150000000000001</v>
      </c>
      <c r="S385" s="24"/>
      <c r="T385" s="44">
        <v>0.83020000000000005</v>
      </c>
      <c r="U385" s="22">
        <v>0.90310000000000001</v>
      </c>
      <c r="V385" s="45">
        <v>2.1762000000000001</v>
      </c>
      <c r="W385" s="44">
        <v>0.97960000000000003</v>
      </c>
      <c r="X385" s="22">
        <v>0.85950000000000004</v>
      </c>
      <c r="Y385" s="45">
        <v>1.1869000000000001</v>
      </c>
      <c r="Z385" s="24"/>
      <c r="AA385" s="49">
        <v>100</v>
      </c>
      <c r="AB385" s="21">
        <v>100</v>
      </c>
      <c r="AC385" s="50">
        <v>100</v>
      </c>
      <c r="AD385" s="49">
        <v>100</v>
      </c>
      <c r="AE385" s="21">
        <v>100</v>
      </c>
      <c r="AF385" s="50">
        <v>100</v>
      </c>
      <c r="AG385" s="5"/>
      <c r="AH385" s="11" t="s">
        <v>1157</v>
      </c>
      <c r="AI385" s="11" t="s">
        <v>1147</v>
      </c>
      <c r="AJ385" s="11" t="s">
        <v>1148</v>
      </c>
      <c r="AK385" s="12">
        <v>100003674</v>
      </c>
      <c r="AL385" s="11"/>
      <c r="AM385" s="11"/>
      <c r="AN385" s="14">
        <v>6426709</v>
      </c>
      <c r="AO385" s="12" t="s">
        <v>1158</v>
      </c>
      <c r="AP385" s="12" t="s">
        <v>21</v>
      </c>
      <c r="AQ385" s="12">
        <v>2136</v>
      </c>
      <c r="AR385" s="12">
        <v>173.09207000000001</v>
      </c>
    </row>
    <row r="386" spans="1:44" s="1" customFormat="1" ht="15" customHeight="1" x14ac:dyDescent="0.2">
      <c r="A386" s="2"/>
      <c r="B386" s="9">
        <v>1417</v>
      </c>
      <c r="C386" s="26">
        <v>213</v>
      </c>
      <c r="D386" s="12">
        <v>36659</v>
      </c>
      <c r="E386" s="10" t="s">
        <v>1147</v>
      </c>
      <c r="F386" s="10" t="s">
        <v>1148</v>
      </c>
      <c r="G386" s="59" t="s">
        <v>1159</v>
      </c>
      <c r="H386" s="24"/>
      <c r="I386" s="12">
        <v>0.74</v>
      </c>
      <c r="J386" s="12">
        <v>0.91</v>
      </c>
      <c r="K386" s="12">
        <v>0.9</v>
      </c>
      <c r="L386" s="24"/>
      <c r="M386" s="21">
        <v>0.31609999999999999</v>
      </c>
      <c r="N386" s="21">
        <v>0.44019999999999998</v>
      </c>
      <c r="O386" s="21">
        <v>0.61660000000000004</v>
      </c>
      <c r="P386" s="21">
        <v>0.75590000000000002</v>
      </c>
      <c r="Q386" s="21">
        <v>0.65390000000000004</v>
      </c>
      <c r="R386" s="21">
        <v>0.55900000000000005</v>
      </c>
      <c r="S386" s="24"/>
      <c r="T386" s="44">
        <v>1.4815</v>
      </c>
      <c r="U386" s="22">
        <v>0.83289999999999997</v>
      </c>
      <c r="V386" s="45">
        <v>0.9133</v>
      </c>
      <c r="W386" s="44">
        <v>1.1031</v>
      </c>
      <c r="X386" s="22">
        <v>0.75849999999999995</v>
      </c>
      <c r="Y386" s="45">
        <v>0.81940000000000002</v>
      </c>
      <c r="Z386" s="24"/>
      <c r="AA386" s="49">
        <v>100</v>
      </c>
      <c r="AB386" s="21">
        <v>67</v>
      </c>
      <c r="AC386" s="50">
        <v>100</v>
      </c>
      <c r="AD386" s="49">
        <v>100</v>
      </c>
      <c r="AE386" s="21">
        <v>33</v>
      </c>
      <c r="AF386" s="50">
        <v>67</v>
      </c>
      <c r="AG386" s="5"/>
      <c r="AH386" s="11" t="s">
        <v>1159</v>
      </c>
      <c r="AI386" s="11" t="s">
        <v>1147</v>
      </c>
      <c r="AJ386" s="11" t="s">
        <v>1148</v>
      </c>
      <c r="AK386" s="12">
        <v>100001790</v>
      </c>
      <c r="AL386" s="11"/>
      <c r="AM386" s="11"/>
      <c r="AN386" s="14">
        <v>88079</v>
      </c>
      <c r="AO386" s="12" t="s">
        <v>1160</v>
      </c>
      <c r="AP386" s="12" t="s">
        <v>33</v>
      </c>
      <c r="AQ386" s="12">
        <v>1820</v>
      </c>
      <c r="AR386" s="12">
        <v>187.10881000000001</v>
      </c>
    </row>
    <row r="387" spans="1:44" s="1" customFormat="1" ht="15" customHeight="1" x14ac:dyDescent="0.2">
      <c r="A387" s="2"/>
      <c r="B387" s="9">
        <v>1418</v>
      </c>
      <c r="C387" s="26">
        <v>214</v>
      </c>
      <c r="D387" s="12">
        <v>34398</v>
      </c>
      <c r="E387" s="10" t="s">
        <v>1147</v>
      </c>
      <c r="F387" s="10" t="s">
        <v>1148</v>
      </c>
      <c r="G387" s="59" t="s">
        <v>1161</v>
      </c>
      <c r="H387" s="24"/>
      <c r="I387" s="12">
        <v>0.55000000000000004</v>
      </c>
      <c r="J387" s="12">
        <v>1.27</v>
      </c>
      <c r="K387" s="12">
        <v>0.86</v>
      </c>
      <c r="L387" s="24"/>
      <c r="M387" s="21">
        <v>0.2162</v>
      </c>
      <c r="N387" s="21">
        <v>0.39200000000000002</v>
      </c>
      <c r="O387" s="21">
        <v>0.48199999999999998</v>
      </c>
      <c r="P387" s="21">
        <v>0.71909999999999996</v>
      </c>
      <c r="Q387" s="21">
        <v>0.52049999999999996</v>
      </c>
      <c r="R387" s="21">
        <v>0.49340000000000001</v>
      </c>
      <c r="S387" s="24"/>
      <c r="T387" s="44">
        <v>1.3167</v>
      </c>
      <c r="U387" s="22">
        <v>0.4456</v>
      </c>
      <c r="V387" s="45">
        <v>0.90390000000000004</v>
      </c>
      <c r="W387" s="44">
        <v>0.71899999999999997</v>
      </c>
      <c r="X387" s="22">
        <v>0.56420000000000003</v>
      </c>
      <c r="Y387" s="45">
        <v>0.7802</v>
      </c>
      <c r="Z387" s="24"/>
      <c r="AA387" s="49">
        <v>100</v>
      </c>
      <c r="AB387" s="21">
        <v>33</v>
      </c>
      <c r="AC387" s="50">
        <v>100</v>
      </c>
      <c r="AD387" s="49">
        <v>67</v>
      </c>
      <c r="AE387" s="21">
        <v>33</v>
      </c>
      <c r="AF387" s="50">
        <v>67</v>
      </c>
      <c r="AG387" s="5"/>
      <c r="AH387" s="11" t="s">
        <v>1161</v>
      </c>
      <c r="AI387" s="11" t="s">
        <v>1147</v>
      </c>
      <c r="AJ387" s="11" t="s">
        <v>1148</v>
      </c>
      <c r="AK387" s="12">
        <v>100001258</v>
      </c>
      <c r="AL387" s="13" t="s">
        <v>1162</v>
      </c>
      <c r="AM387" s="11"/>
      <c r="AN387" s="14">
        <v>92843</v>
      </c>
      <c r="AO387" s="12" t="s">
        <v>1163</v>
      </c>
      <c r="AP387" s="12" t="s">
        <v>21</v>
      </c>
      <c r="AQ387" s="12">
        <v>3059</v>
      </c>
      <c r="AR387" s="12">
        <v>189.12336999999999</v>
      </c>
    </row>
    <row r="388" spans="1:44" s="1" customFormat="1" ht="15" customHeight="1" x14ac:dyDescent="0.2">
      <c r="A388" s="2"/>
      <c r="B388" s="9">
        <v>1427</v>
      </c>
      <c r="C388" s="26">
        <v>215</v>
      </c>
      <c r="D388" s="12">
        <v>18357</v>
      </c>
      <c r="E388" s="10" t="s">
        <v>1147</v>
      </c>
      <c r="F388" s="10" t="s">
        <v>1148</v>
      </c>
      <c r="G388" s="59" t="s">
        <v>1164</v>
      </c>
      <c r="H388" s="24"/>
      <c r="I388" s="12">
        <v>0.84</v>
      </c>
      <c r="J388" s="12">
        <v>0.93</v>
      </c>
      <c r="K388" s="12">
        <v>0.97</v>
      </c>
      <c r="L388" s="24"/>
      <c r="M388" s="21">
        <v>0.1414</v>
      </c>
      <c r="N388" s="21">
        <v>0.35360000000000003</v>
      </c>
      <c r="O388" s="21">
        <v>0.73650000000000004</v>
      </c>
      <c r="P388" s="21">
        <v>0.75590000000000002</v>
      </c>
      <c r="Q388" s="21">
        <v>0.76939999999999997</v>
      </c>
      <c r="R388" s="21">
        <v>0.61419999999999997</v>
      </c>
      <c r="S388" s="24"/>
      <c r="T388" s="44">
        <v>1.3287</v>
      </c>
      <c r="U388" s="22">
        <v>0.89629999999999999</v>
      </c>
      <c r="V388" s="45">
        <v>0.80930000000000002</v>
      </c>
      <c r="W388" s="44">
        <v>1.1213</v>
      </c>
      <c r="X388" s="22">
        <v>0.83260000000000001</v>
      </c>
      <c r="Y388" s="45">
        <v>0.78180000000000005</v>
      </c>
      <c r="Z388" s="24"/>
      <c r="AA388" s="49">
        <v>100</v>
      </c>
      <c r="AB388" s="21">
        <v>100</v>
      </c>
      <c r="AC388" s="50">
        <v>100</v>
      </c>
      <c r="AD388" s="49">
        <v>100</v>
      </c>
      <c r="AE388" s="21">
        <v>100</v>
      </c>
      <c r="AF388" s="50">
        <v>100</v>
      </c>
      <c r="AG388" s="5"/>
      <c r="AH388" s="11" t="s">
        <v>1164</v>
      </c>
      <c r="AI388" s="11" t="s">
        <v>1147</v>
      </c>
      <c r="AJ388" s="11" t="s">
        <v>1148</v>
      </c>
      <c r="AK388" s="12">
        <v>100000487</v>
      </c>
      <c r="AL388" s="11"/>
      <c r="AM388" s="11"/>
      <c r="AN388" s="14">
        <v>97417</v>
      </c>
      <c r="AO388" s="12" t="s">
        <v>1165</v>
      </c>
      <c r="AP388" s="12" t="s">
        <v>21</v>
      </c>
      <c r="AQ388" s="12">
        <v>2734</v>
      </c>
      <c r="AR388" s="12">
        <v>175.10772</v>
      </c>
    </row>
    <row r="389" spans="1:44" s="1" customFormat="1" ht="15" customHeight="1" x14ac:dyDescent="0.2">
      <c r="A389" s="2"/>
      <c r="B389" s="9">
        <v>1469</v>
      </c>
      <c r="C389" s="26">
        <v>241</v>
      </c>
      <c r="D389" s="12">
        <v>40008</v>
      </c>
      <c r="E389" s="10" t="s">
        <v>1147</v>
      </c>
      <c r="F389" s="10" t="s">
        <v>1148</v>
      </c>
      <c r="G389" s="59" t="s">
        <v>1166</v>
      </c>
      <c r="H389" s="24"/>
      <c r="I389" s="12">
        <v>0.78</v>
      </c>
      <c r="J389" s="12">
        <v>0.88</v>
      </c>
      <c r="K389" s="12">
        <v>0.83</v>
      </c>
      <c r="L389" s="24"/>
      <c r="M389" s="21">
        <v>0.29549999999999998</v>
      </c>
      <c r="N389" s="21">
        <v>0.43480000000000002</v>
      </c>
      <c r="O389" s="21">
        <v>0.4425</v>
      </c>
      <c r="P389" s="21">
        <v>0.71399999999999997</v>
      </c>
      <c r="Q389" s="21">
        <v>0.1958</v>
      </c>
      <c r="R389" s="21">
        <v>0.29659999999999997</v>
      </c>
      <c r="S389" s="24"/>
      <c r="T389" s="44">
        <v>1.2016</v>
      </c>
      <c r="U389" s="22">
        <v>1.0259</v>
      </c>
      <c r="V389" s="45">
        <v>1.7601</v>
      </c>
      <c r="W389" s="44">
        <v>0.94269999999999998</v>
      </c>
      <c r="X389" s="22">
        <v>0.90410000000000001</v>
      </c>
      <c r="Y389" s="45">
        <v>1.4548000000000001</v>
      </c>
      <c r="Z389" s="24"/>
      <c r="AA389" s="49">
        <v>100</v>
      </c>
      <c r="AB389" s="21">
        <v>100</v>
      </c>
      <c r="AC389" s="50">
        <v>100</v>
      </c>
      <c r="AD389" s="49">
        <v>100</v>
      </c>
      <c r="AE389" s="21">
        <v>100</v>
      </c>
      <c r="AF389" s="50">
        <v>100</v>
      </c>
      <c r="AG389" s="5"/>
      <c r="AH389" s="11" t="s">
        <v>1166</v>
      </c>
      <c r="AI389" s="11" t="s">
        <v>1147</v>
      </c>
      <c r="AJ389" s="11" t="s">
        <v>1148</v>
      </c>
      <c r="AK389" s="12">
        <v>100003169</v>
      </c>
      <c r="AL389" s="11"/>
      <c r="AM389" s="11"/>
      <c r="AN389" s="14">
        <v>342532</v>
      </c>
      <c r="AO389" s="12" t="s">
        <v>1167</v>
      </c>
      <c r="AP389" s="12" t="s">
        <v>33</v>
      </c>
      <c r="AQ389" s="12">
        <v>1992</v>
      </c>
      <c r="AR389" s="12">
        <v>187.10881000000001</v>
      </c>
    </row>
    <row r="390" spans="1:44" s="1" customFormat="1" ht="15" customHeight="1" x14ac:dyDescent="0.2">
      <c r="A390" s="2"/>
      <c r="B390" s="9">
        <v>1477</v>
      </c>
      <c r="C390" s="26">
        <v>386</v>
      </c>
      <c r="D390" s="12">
        <v>31530</v>
      </c>
      <c r="E390" s="10" t="s">
        <v>1147</v>
      </c>
      <c r="F390" s="10" t="s">
        <v>1148</v>
      </c>
      <c r="G390" s="59" t="s">
        <v>1168</v>
      </c>
      <c r="H390" s="24"/>
      <c r="I390" s="12">
        <v>0.8</v>
      </c>
      <c r="J390" s="12">
        <v>0.83</v>
      </c>
      <c r="K390" s="12">
        <v>0.7</v>
      </c>
      <c r="L390" s="24"/>
      <c r="M390" s="21">
        <v>0.1031</v>
      </c>
      <c r="N390" s="21">
        <v>0.32869999999999999</v>
      </c>
      <c r="O390" s="21">
        <v>0.28710000000000002</v>
      </c>
      <c r="P390" s="21">
        <v>0.68269999999999997</v>
      </c>
      <c r="Q390" s="21">
        <v>0.14549999999999999</v>
      </c>
      <c r="R390" s="21">
        <v>0.26129999999999998</v>
      </c>
      <c r="S390" s="24"/>
      <c r="T390" s="44">
        <v>1.0934999999999999</v>
      </c>
      <c r="U390" s="22">
        <v>0.78969999999999996</v>
      </c>
      <c r="V390" s="45">
        <v>1.6503000000000001</v>
      </c>
      <c r="W390" s="44">
        <v>0.87070000000000003</v>
      </c>
      <c r="X390" s="22">
        <v>0.65600000000000003</v>
      </c>
      <c r="Y390" s="45">
        <v>1.153</v>
      </c>
      <c r="Z390" s="24"/>
      <c r="AA390" s="49">
        <v>100</v>
      </c>
      <c r="AB390" s="21">
        <v>100</v>
      </c>
      <c r="AC390" s="50">
        <v>100</v>
      </c>
      <c r="AD390" s="49">
        <v>100</v>
      </c>
      <c r="AE390" s="21">
        <v>100</v>
      </c>
      <c r="AF390" s="50">
        <v>100</v>
      </c>
      <c r="AG390" s="5"/>
      <c r="AH390" s="11" t="s">
        <v>1168</v>
      </c>
      <c r="AI390" s="11" t="s">
        <v>1147</v>
      </c>
      <c r="AJ390" s="11" t="s">
        <v>1148</v>
      </c>
      <c r="AK390" s="12">
        <v>100001125</v>
      </c>
      <c r="AL390" s="11"/>
      <c r="AM390" s="11"/>
      <c r="AN390" s="14">
        <v>4099799</v>
      </c>
      <c r="AO390" s="12" t="s">
        <v>1169</v>
      </c>
      <c r="AP390" s="12" t="s">
        <v>33</v>
      </c>
      <c r="AQ390" s="12">
        <v>2322</v>
      </c>
      <c r="AR390" s="12">
        <v>265.11937999999998</v>
      </c>
    </row>
    <row r="391" spans="1:44" s="1" customFormat="1" ht="15" customHeight="1" x14ac:dyDescent="0.2">
      <c r="A391" s="2"/>
      <c r="B391" s="9">
        <v>1495</v>
      </c>
      <c r="C391" s="26">
        <v>407</v>
      </c>
      <c r="D391" s="12">
        <v>39994</v>
      </c>
      <c r="E391" s="10" t="s">
        <v>1147</v>
      </c>
      <c r="F391" s="10" t="s">
        <v>1148</v>
      </c>
      <c r="G391" s="59" t="s">
        <v>1170</v>
      </c>
      <c r="H391" s="24"/>
      <c r="I391" s="12">
        <v>0.78</v>
      </c>
      <c r="J391" s="15">
        <v>0.39</v>
      </c>
      <c r="K391" s="12">
        <v>1.1100000000000001</v>
      </c>
      <c r="L391" s="24"/>
      <c r="M391" s="21">
        <v>0.47470000000000001</v>
      </c>
      <c r="N391" s="21">
        <v>0.44729999999999998</v>
      </c>
      <c r="O391" s="21">
        <v>2.1000000000000001E-2</v>
      </c>
      <c r="P391" s="21">
        <v>0.68269999999999997</v>
      </c>
      <c r="Q391" s="21">
        <v>0.61209999999999998</v>
      </c>
      <c r="R391" s="21">
        <v>0.53359999999999996</v>
      </c>
      <c r="S391" s="24"/>
      <c r="T391" s="44">
        <v>0.64019999999999999</v>
      </c>
      <c r="U391" s="22">
        <v>0.9526</v>
      </c>
      <c r="V391" s="45">
        <v>0.90080000000000005</v>
      </c>
      <c r="W391" s="44">
        <v>0.49819999999999998</v>
      </c>
      <c r="X391" s="22">
        <v>0.37040000000000001</v>
      </c>
      <c r="Y391" s="45">
        <v>1.0022</v>
      </c>
      <c r="Z391" s="24"/>
      <c r="AA391" s="49">
        <v>100</v>
      </c>
      <c r="AB391" s="21">
        <v>100</v>
      </c>
      <c r="AC391" s="50">
        <v>67</v>
      </c>
      <c r="AD391" s="49">
        <v>67</v>
      </c>
      <c r="AE391" s="21">
        <v>33</v>
      </c>
      <c r="AF391" s="50">
        <v>100</v>
      </c>
      <c r="AG391" s="5"/>
      <c r="AH391" s="11" t="s">
        <v>1170</v>
      </c>
      <c r="AI391" s="11" t="s">
        <v>1147</v>
      </c>
      <c r="AJ391" s="11" t="s">
        <v>1148</v>
      </c>
      <c r="AK391" s="12">
        <v>100003210</v>
      </c>
      <c r="AL391" s="11"/>
      <c r="AM391" s="11"/>
      <c r="AN391" s="14">
        <v>352039</v>
      </c>
      <c r="AO391" s="12" t="s">
        <v>1171</v>
      </c>
      <c r="AP391" s="12" t="s">
        <v>21</v>
      </c>
      <c r="AQ391" s="12">
        <v>3138</v>
      </c>
      <c r="AR391" s="12">
        <v>231.17032</v>
      </c>
    </row>
    <row r="392" spans="1:44" s="1" customFormat="1" ht="15" customHeight="1" x14ac:dyDescent="0.2">
      <c r="A392" s="2"/>
      <c r="B392" s="9">
        <v>1545</v>
      </c>
      <c r="C392" s="26">
        <v>201</v>
      </c>
      <c r="D392" s="12">
        <v>42994</v>
      </c>
      <c r="E392" s="10" t="s">
        <v>1147</v>
      </c>
      <c r="F392" s="10" t="s">
        <v>1148</v>
      </c>
      <c r="G392" s="59" t="s">
        <v>1172</v>
      </c>
      <c r="H392" s="24"/>
      <c r="I392" s="12">
        <v>0.64</v>
      </c>
      <c r="J392" s="12">
        <v>0.59</v>
      </c>
      <c r="K392" s="15">
        <v>0.61</v>
      </c>
      <c r="L392" s="24"/>
      <c r="M392" s="21">
        <v>0.43569999999999998</v>
      </c>
      <c r="N392" s="21">
        <v>0.44019999999999998</v>
      </c>
      <c r="O392" s="21">
        <v>0.29699999999999999</v>
      </c>
      <c r="P392" s="21">
        <v>0.68269999999999997</v>
      </c>
      <c r="Q392" s="21">
        <v>2.1100000000000001E-2</v>
      </c>
      <c r="R392" s="21">
        <v>0.11310000000000001</v>
      </c>
      <c r="S392" s="24"/>
      <c r="T392" s="44">
        <v>1.1458999999999999</v>
      </c>
      <c r="U392" s="22">
        <v>0.88100000000000001</v>
      </c>
      <c r="V392" s="45">
        <v>1.4380999999999999</v>
      </c>
      <c r="W392" s="44">
        <v>0.73699999999999999</v>
      </c>
      <c r="X392" s="22">
        <v>0.52370000000000005</v>
      </c>
      <c r="Y392" s="45">
        <v>0.87670000000000003</v>
      </c>
      <c r="Z392" s="24"/>
      <c r="AA392" s="49">
        <v>100</v>
      </c>
      <c r="AB392" s="21">
        <v>67</v>
      </c>
      <c r="AC392" s="50">
        <v>100</v>
      </c>
      <c r="AD392" s="49">
        <v>67</v>
      </c>
      <c r="AE392" s="21">
        <v>33</v>
      </c>
      <c r="AF392" s="50">
        <v>100</v>
      </c>
      <c r="AG392" s="5"/>
      <c r="AH392" s="11" t="s">
        <v>1172</v>
      </c>
      <c r="AI392" s="11" t="s">
        <v>1147</v>
      </c>
      <c r="AJ392" s="11" t="s">
        <v>1148</v>
      </c>
      <c r="AK392" s="12">
        <v>100003160</v>
      </c>
      <c r="AL392" s="11"/>
      <c r="AM392" s="11"/>
      <c r="AN392" s="14">
        <v>18218208</v>
      </c>
      <c r="AO392" s="12"/>
      <c r="AP392" s="12" t="s">
        <v>21</v>
      </c>
      <c r="AQ392" s="12">
        <v>3009</v>
      </c>
      <c r="AR392" s="12">
        <v>260.16048999999998</v>
      </c>
    </row>
    <row r="393" spans="1:44" s="1" customFormat="1" ht="15" customHeight="1" x14ac:dyDescent="0.2">
      <c r="A393" s="2"/>
      <c r="B393" s="9">
        <v>1717</v>
      </c>
      <c r="C393" s="26">
        <v>234</v>
      </c>
      <c r="D393" s="12">
        <v>39613</v>
      </c>
      <c r="E393" s="10" t="s">
        <v>1173</v>
      </c>
      <c r="F393" s="10" t="s">
        <v>1174</v>
      </c>
      <c r="G393" s="59" t="s">
        <v>1175</v>
      </c>
      <c r="H393" s="24"/>
      <c r="I393" s="12">
        <v>0.97</v>
      </c>
      <c r="J393" s="12">
        <v>0.98</v>
      </c>
      <c r="K393" s="15">
        <v>0.67</v>
      </c>
      <c r="L393" s="24"/>
      <c r="M393" s="21">
        <v>0.97870000000000001</v>
      </c>
      <c r="N393" s="21">
        <v>0.56559999999999999</v>
      </c>
      <c r="O393" s="21">
        <v>0.81669999999999998</v>
      </c>
      <c r="P393" s="21">
        <v>0.76700000000000002</v>
      </c>
      <c r="Q393" s="21">
        <v>4.4400000000000002E-2</v>
      </c>
      <c r="R393" s="21">
        <v>0.1452</v>
      </c>
      <c r="S393" s="24"/>
      <c r="T393" s="44">
        <v>0.7329</v>
      </c>
      <c r="U393" s="22">
        <v>0.82030000000000003</v>
      </c>
      <c r="V393" s="45">
        <v>2.2530000000000001</v>
      </c>
      <c r="W393" s="44">
        <v>0.71330000000000005</v>
      </c>
      <c r="X393" s="22">
        <v>0.8044</v>
      </c>
      <c r="Y393" s="45">
        <v>1.5121</v>
      </c>
      <c r="Z393" s="24"/>
      <c r="AA393" s="49">
        <v>100</v>
      </c>
      <c r="AB393" s="21">
        <v>100</v>
      </c>
      <c r="AC393" s="50">
        <v>100</v>
      </c>
      <c r="AD393" s="49">
        <v>100</v>
      </c>
      <c r="AE393" s="21">
        <v>100</v>
      </c>
      <c r="AF393" s="50">
        <v>100</v>
      </c>
      <c r="AG393" s="5"/>
      <c r="AH393" s="11" t="s">
        <v>1175</v>
      </c>
      <c r="AI393" s="11" t="s">
        <v>1173</v>
      </c>
      <c r="AJ393" s="11" t="s">
        <v>1174</v>
      </c>
      <c r="AK393" s="12">
        <v>100003110</v>
      </c>
      <c r="AL393" s="11"/>
      <c r="AM393" s="13" t="s">
        <v>1176</v>
      </c>
      <c r="AN393" s="14">
        <v>446620</v>
      </c>
      <c r="AO393" s="12" t="s">
        <v>1177</v>
      </c>
      <c r="AP393" s="12" t="s">
        <v>33</v>
      </c>
      <c r="AQ393" s="12">
        <v>1685</v>
      </c>
      <c r="AR393" s="12">
        <v>289.08299</v>
      </c>
    </row>
    <row r="394" spans="1:44" s="1" customFormat="1" ht="15" customHeight="1" x14ac:dyDescent="0.2">
      <c r="A394" s="2"/>
      <c r="B394" s="9">
        <v>1724</v>
      </c>
      <c r="C394" s="26">
        <v>242</v>
      </c>
      <c r="D394" s="12">
        <v>38115</v>
      </c>
      <c r="E394" s="10" t="s">
        <v>1173</v>
      </c>
      <c r="F394" s="10" t="s">
        <v>1178</v>
      </c>
      <c r="G394" s="59" t="s">
        <v>1179</v>
      </c>
      <c r="H394" s="24"/>
      <c r="I394" s="16">
        <v>1217.8800000000001</v>
      </c>
      <c r="J394" s="16">
        <v>1028.4100000000001</v>
      </c>
      <c r="K394" s="16">
        <v>391</v>
      </c>
      <c r="L394" s="24"/>
      <c r="M394" s="58">
        <v>4.0840999999999997E-5</v>
      </c>
      <c r="N394" s="56">
        <v>9.4000000000000004E-3</v>
      </c>
      <c r="O394" s="56">
        <v>5.0000000000000001E-4</v>
      </c>
      <c r="P394" s="56">
        <v>0.15629999999999999</v>
      </c>
      <c r="Q394" s="58">
        <v>9.8181000000000001E-5</v>
      </c>
      <c r="R394" s="57">
        <v>1.2999999999999999E-2</v>
      </c>
      <c r="S394" s="24"/>
      <c r="T394" s="44">
        <v>1.6999999999999999E-3</v>
      </c>
      <c r="U394" s="22">
        <v>1.6999999999999999E-3</v>
      </c>
      <c r="V394" s="45">
        <v>1.6999999999999999E-3</v>
      </c>
      <c r="W394" s="44">
        <v>2.0703999999999998</v>
      </c>
      <c r="X394" s="22">
        <v>1.7483</v>
      </c>
      <c r="Y394" s="45">
        <v>0.66469999999999996</v>
      </c>
      <c r="Z394" s="24"/>
      <c r="AA394" s="49">
        <v>0</v>
      </c>
      <c r="AB394" s="21">
        <v>0</v>
      </c>
      <c r="AC394" s="50">
        <v>0</v>
      </c>
      <c r="AD394" s="49">
        <v>100</v>
      </c>
      <c r="AE394" s="21">
        <v>100</v>
      </c>
      <c r="AF394" s="50">
        <v>100</v>
      </c>
      <c r="AG394" s="5"/>
      <c r="AH394" s="11" t="s">
        <v>1179</v>
      </c>
      <c r="AI394" s="11" t="s">
        <v>1173</v>
      </c>
      <c r="AJ394" s="11" t="s">
        <v>1178</v>
      </c>
      <c r="AK394" s="12">
        <v>100002184</v>
      </c>
      <c r="AL394" s="13" t="s">
        <v>1180</v>
      </c>
      <c r="AM394" s="13" t="s">
        <v>1181</v>
      </c>
      <c r="AN394" s="14">
        <v>3830</v>
      </c>
      <c r="AO394" s="12" t="s">
        <v>1182</v>
      </c>
      <c r="AP394" s="12" t="s">
        <v>33</v>
      </c>
      <c r="AQ394" s="12">
        <v>3618</v>
      </c>
      <c r="AR394" s="12">
        <v>214.07343</v>
      </c>
    </row>
    <row r="395" spans="1:44" s="1" customFormat="1" ht="15" customHeight="1" x14ac:dyDescent="0.2">
      <c r="A395" s="2"/>
      <c r="B395" s="9">
        <v>1750</v>
      </c>
      <c r="C395" s="26">
        <v>78</v>
      </c>
      <c r="D395" s="12">
        <v>48252</v>
      </c>
      <c r="E395" s="10" t="s">
        <v>1183</v>
      </c>
      <c r="F395" s="10" t="s">
        <v>1184</v>
      </c>
      <c r="G395" s="59" t="s">
        <v>1185</v>
      </c>
      <c r="H395" s="24"/>
      <c r="I395" s="12">
        <v>2.58</v>
      </c>
      <c r="J395" s="12">
        <v>3.79</v>
      </c>
      <c r="K395" s="12">
        <v>1</v>
      </c>
      <c r="L395" s="24"/>
      <c r="M395" s="21">
        <v>0.4037</v>
      </c>
      <c r="N395" s="21">
        <v>0.44019999999999998</v>
      </c>
      <c r="O395" s="21">
        <v>0.42259999999999998</v>
      </c>
      <c r="P395" s="21">
        <v>0.70950000000000002</v>
      </c>
      <c r="Q395" s="21"/>
      <c r="R395" s="21"/>
      <c r="S395" s="24"/>
      <c r="T395" s="44">
        <v>0.24149999999999999</v>
      </c>
      <c r="U395" s="22">
        <v>9.4100000000000003E-2</v>
      </c>
      <c r="V395" s="45">
        <v>9.4100000000000003E-2</v>
      </c>
      <c r="W395" s="44">
        <v>0.62290000000000001</v>
      </c>
      <c r="X395" s="22">
        <v>0.35699999999999998</v>
      </c>
      <c r="Y395" s="45">
        <v>9.4100000000000003E-2</v>
      </c>
      <c r="Z395" s="24"/>
      <c r="AA395" s="49">
        <v>33</v>
      </c>
      <c r="AB395" s="21">
        <v>0</v>
      </c>
      <c r="AC395" s="50">
        <v>0</v>
      </c>
      <c r="AD395" s="49">
        <v>67</v>
      </c>
      <c r="AE395" s="21">
        <v>67</v>
      </c>
      <c r="AF395" s="50">
        <v>0</v>
      </c>
      <c r="AG395" s="5"/>
      <c r="AH395" s="11" t="s">
        <v>1185</v>
      </c>
      <c r="AI395" s="11" t="s">
        <v>1183</v>
      </c>
      <c r="AJ395" s="11" t="s">
        <v>1184</v>
      </c>
      <c r="AK395" s="12">
        <v>100004049</v>
      </c>
      <c r="AL395" s="11"/>
      <c r="AM395" s="11"/>
      <c r="AN395" s="14">
        <v>11804</v>
      </c>
      <c r="AO395" s="12" t="s">
        <v>1186</v>
      </c>
      <c r="AP395" s="12" t="s">
        <v>33</v>
      </c>
      <c r="AQ395" s="12">
        <v>1024</v>
      </c>
      <c r="AR395" s="12">
        <v>181.03671</v>
      </c>
    </row>
    <row r="396" spans="1:44" s="1" customFormat="1" ht="15" customHeight="1" x14ac:dyDescent="0.2">
      <c r="A396" s="2"/>
      <c r="B396" s="9">
        <v>1757</v>
      </c>
      <c r="C396" s="26">
        <v>396</v>
      </c>
      <c r="D396" s="12">
        <v>41515</v>
      </c>
      <c r="E396" s="10" t="s">
        <v>1183</v>
      </c>
      <c r="F396" s="10" t="s">
        <v>1184</v>
      </c>
      <c r="G396" s="59" t="s">
        <v>1187</v>
      </c>
      <c r="H396" s="24"/>
      <c r="I396" s="12">
        <v>0.84</v>
      </c>
      <c r="J396" s="12">
        <v>0.98</v>
      </c>
      <c r="K396" s="12">
        <v>1</v>
      </c>
      <c r="L396" s="24"/>
      <c r="M396" s="21">
        <v>0.36720000000000003</v>
      </c>
      <c r="N396" s="21">
        <v>0.44019999999999998</v>
      </c>
      <c r="O396" s="21">
        <v>0.91190000000000004</v>
      </c>
      <c r="P396" s="21">
        <v>0.7833</v>
      </c>
      <c r="Q396" s="21"/>
      <c r="R396" s="21"/>
      <c r="S396" s="24"/>
      <c r="T396" s="44">
        <v>1.3057000000000001</v>
      </c>
      <c r="U396" s="22">
        <v>0.70179999999999998</v>
      </c>
      <c r="V396" s="45">
        <v>0.43680000000000002</v>
      </c>
      <c r="W396" s="44">
        <v>1.0982000000000001</v>
      </c>
      <c r="X396" s="22">
        <v>0.68769999999999998</v>
      </c>
      <c r="Y396" s="45">
        <v>0.43680000000000002</v>
      </c>
      <c r="Z396" s="24"/>
      <c r="AA396" s="49">
        <v>100</v>
      </c>
      <c r="AB396" s="21">
        <v>100</v>
      </c>
      <c r="AC396" s="50">
        <v>0</v>
      </c>
      <c r="AD396" s="49">
        <v>100</v>
      </c>
      <c r="AE396" s="21">
        <v>67</v>
      </c>
      <c r="AF396" s="50">
        <v>0</v>
      </c>
      <c r="AG396" s="5"/>
      <c r="AH396" s="11" t="s">
        <v>1187</v>
      </c>
      <c r="AI396" s="11" t="s">
        <v>1183</v>
      </c>
      <c r="AJ396" s="11" t="s">
        <v>1184</v>
      </c>
      <c r="AK396" s="12">
        <v>100003493</v>
      </c>
      <c r="AL396" s="13" t="s">
        <v>1188</v>
      </c>
      <c r="AM396" s="11"/>
      <c r="AN396" s="14">
        <v>10393</v>
      </c>
      <c r="AO396" s="12" t="s">
        <v>1189</v>
      </c>
      <c r="AP396" s="12" t="s">
        <v>33</v>
      </c>
      <c r="AQ396" s="12">
        <v>2716</v>
      </c>
      <c r="AR396" s="12">
        <v>137.0608</v>
      </c>
    </row>
    <row r="397" spans="1:44" s="1" customFormat="1" ht="15" customHeight="1" x14ac:dyDescent="0.2">
      <c r="A397" s="2"/>
      <c r="B397" s="9">
        <v>1758</v>
      </c>
      <c r="C397" s="26">
        <v>359</v>
      </c>
      <c r="D397" s="12">
        <v>45419</v>
      </c>
      <c r="E397" s="10" t="s">
        <v>1183</v>
      </c>
      <c r="F397" s="10" t="s">
        <v>1184</v>
      </c>
      <c r="G397" s="59" t="s">
        <v>1190</v>
      </c>
      <c r="H397" s="24"/>
      <c r="I397" s="12">
        <v>1.01</v>
      </c>
      <c r="J397" s="12">
        <v>0.88</v>
      </c>
      <c r="K397" s="12">
        <v>0.98</v>
      </c>
      <c r="L397" s="24"/>
      <c r="M397" s="21">
        <v>0.85189999999999999</v>
      </c>
      <c r="N397" s="21">
        <v>0.53549999999999998</v>
      </c>
      <c r="O397" s="21">
        <v>0.58509999999999995</v>
      </c>
      <c r="P397" s="21">
        <v>0.75490000000000002</v>
      </c>
      <c r="Q397" s="21">
        <v>0.80120000000000002</v>
      </c>
      <c r="R397" s="21">
        <v>0.62260000000000004</v>
      </c>
      <c r="S397" s="24"/>
      <c r="T397" s="44">
        <v>1.0949</v>
      </c>
      <c r="U397" s="22">
        <v>0.96360000000000001</v>
      </c>
      <c r="V397" s="45">
        <v>0.60650000000000004</v>
      </c>
      <c r="W397" s="44">
        <v>1.1095999999999999</v>
      </c>
      <c r="X397" s="22">
        <v>0.85089999999999999</v>
      </c>
      <c r="Y397" s="45">
        <v>0.59460000000000002</v>
      </c>
      <c r="Z397" s="24"/>
      <c r="AA397" s="49">
        <v>100</v>
      </c>
      <c r="AB397" s="21">
        <v>100</v>
      </c>
      <c r="AC397" s="50">
        <v>100</v>
      </c>
      <c r="AD397" s="49">
        <v>100</v>
      </c>
      <c r="AE397" s="21">
        <v>100</v>
      </c>
      <c r="AF397" s="50">
        <v>100</v>
      </c>
      <c r="AG397" s="5"/>
      <c r="AH397" s="11" t="s">
        <v>1190</v>
      </c>
      <c r="AI397" s="11" t="s">
        <v>1183</v>
      </c>
      <c r="AJ397" s="11" t="s">
        <v>1184</v>
      </c>
      <c r="AK397" s="12">
        <v>100005462</v>
      </c>
      <c r="AL397" s="13" t="s">
        <v>1191</v>
      </c>
      <c r="AM397" s="11"/>
      <c r="AN397" s="14">
        <v>159278</v>
      </c>
      <c r="AO397" s="12" t="s">
        <v>1192</v>
      </c>
      <c r="AP397" s="12" t="s">
        <v>33</v>
      </c>
      <c r="AQ397" s="12">
        <v>2534</v>
      </c>
      <c r="AR397" s="12">
        <v>299.11362000000003</v>
      </c>
    </row>
    <row r="398" spans="1:44" s="1" customFormat="1" ht="15" customHeight="1" x14ac:dyDescent="0.2">
      <c r="A398" s="2"/>
      <c r="B398" s="9">
        <v>1771</v>
      </c>
      <c r="C398" s="26">
        <v>43</v>
      </c>
      <c r="D398" s="12">
        <v>35892</v>
      </c>
      <c r="E398" s="10" t="s">
        <v>1183</v>
      </c>
      <c r="F398" s="10" t="s">
        <v>1193</v>
      </c>
      <c r="G398" s="59" t="s">
        <v>1194</v>
      </c>
      <c r="H398" s="24"/>
      <c r="I398" s="12">
        <v>1.05</v>
      </c>
      <c r="J398" s="12">
        <v>1.04</v>
      </c>
      <c r="K398" s="12">
        <v>0.96</v>
      </c>
      <c r="L398" s="24"/>
      <c r="M398" s="21">
        <v>0.62119999999999997</v>
      </c>
      <c r="N398" s="21">
        <v>0.48149999999999998</v>
      </c>
      <c r="O398" s="21">
        <v>0.63219999999999998</v>
      </c>
      <c r="P398" s="21">
        <v>0.75590000000000002</v>
      </c>
      <c r="Q398" s="21">
        <v>0.63749999999999996</v>
      </c>
      <c r="R398" s="21">
        <v>0.54669999999999996</v>
      </c>
      <c r="S398" s="24"/>
      <c r="T398" s="44">
        <v>1.2264999999999999</v>
      </c>
      <c r="U398" s="22">
        <v>0.94030000000000002</v>
      </c>
      <c r="V398" s="45">
        <v>0.49530000000000002</v>
      </c>
      <c r="W398" s="44">
        <v>1.2865</v>
      </c>
      <c r="X398" s="22">
        <v>0.97689999999999999</v>
      </c>
      <c r="Y398" s="45">
        <v>0.4758</v>
      </c>
      <c r="Z398" s="24"/>
      <c r="AA398" s="49">
        <v>100</v>
      </c>
      <c r="AB398" s="21">
        <v>100</v>
      </c>
      <c r="AC398" s="50">
        <v>100</v>
      </c>
      <c r="AD398" s="49">
        <v>100</v>
      </c>
      <c r="AE398" s="21">
        <v>100</v>
      </c>
      <c r="AF398" s="50">
        <v>100</v>
      </c>
      <c r="AG398" s="5"/>
      <c r="AH398" s="11" t="s">
        <v>1194</v>
      </c>
      <c r="AI398" s="11" t="s">
        <v>1183</v>
      </c>
      <c r="AJ398" s="11" t="s">
        <v>1193</v>
      </c>
      <c r="AK398" s="12">
        <v>100001718</v>
      </c>
      <c r="AL398" s="11"/>
      <c r="AM398" s="11"/>
      <c r="AN398" s="14">
        <v>66520</v>
      </c>
      <c r="AO398" s="12" t="s">
        <v>1195</v>
      </c>
      <c r="AP398" s="12" t="s">
        <v>33</v>
      </c>
      <c r="AQ398" s="12">
        <v>1574</v>
      </c>
      <c r="AR398" s="12">
        <v>169.01424</v>
      </c>
    </row>
    <row r="399" spans="1:44" s="1" customFormat="1" ht="15" customHeight="1" x14ac:dyDescent="0.2">
      <c r="A399" s="2"/>
      <c r="B399" s="9">
        <v>1776</v>
      </c>
      <c r="C399" s="26">
        <v>84</v>
      </c>
      <c r="D399" s="12">
        <v>21133</v>
      </c>
      <c r="E399" s="10" t="s">
        <v>1183</v>
      </c>
      <c r="F399" s="10" t="s">
        <v>1193</v>
      </c>
      <c r="G399" s="59" t="s">
        <v>1196</v>
      </c>
      <c r="H399" s="24"/>
      <c r="I399" s="12">
        <v>0.93</v>
      </c>
      <c r="J399" s="12">
        <v>1.1299999999999999</v>
      </c>
      <c r="K399" s="18">
        <v>0.71</v>
      </c>
      <c r="L399" s="24"/>
      <c r="M399" s="21">
        <v>0.45550000000000002</v>
      </c>
      <c r="N399" s="21">
        <v>0.44019999999999998</v>
      </c>
      <c r="O399" s="21">
        <v>0.33589999999999998</v>
      </c>
      <c r="P399" s="21">
        <v>0.68700000000000006</v>
      </c>
      <c r="Q399" s="21">
        <v>7.5999999999999998E-2</v>
      </c>
      <c r="R399" s="21">
        <v>0.18129999999999999</v>
      </c>
      <c r="S399" s="24"/>
      <c r="T399" s="44">
        <v>2.1171000000000002</v>
      </c>
      <c r="U399" s="22">
        <v>0.85019999999999996</v>
      </c>
      <c r="V399" s="45">
        <v>0.83789999999999998</v>
      </c>
      <c r="W399" s="44">
        <v>1.9604999999999999</v>
      </c>
      <c r="X399" s="22">
        <v>0.96460000000000001</v>
      </c>
      <c r="Y399" s="45">
        <v>0.59240000000000004</v>
      </c>
      <c r="Z399" s="24"/>
      <c r="AA399" s="49">
        <v>100</v>
      </c>
      <c r="AB399" s="21">
        <v>100</v>
      </c>
      <c r="AC399" s="50">
        <v>100</v>
      </c>
      <c r="AD399" s="49">
        <v>100</v>
      </c>
      <c r="AE399" s="21">
        <v>100</v>
      </c>
      <c r="AF399" s="50">
        <v>100</v>
      </c>
      <c r="AG399" s="5"/>
      <c r="AH399" s="11" t="s">
        <v>1196</v>
      </c>
      <c r="AI399" s="11" t="s">
        <v>1183</v>
      </c>
      <c r="AJ399" s="11" t="s">
        <v>1193</v>
      </c>
      <c r="AK399" s="12">
        <v>100000862</v>
      </c>
      <c r="AL399" s="13" t="s">
        <v>1197</v>
      </c>
      <c r="AM399" s="13" t="s">
        <v>1196</v>
      </c>
      <c r="AN399" s="14">
        <v>135</v>
      </c>
      <c r="AO399" s="12" t="s">
        <v>1198</v>
      </c>
      <c r="AP399" s="12" t="s">
        <v>45</v>
      </c>
      <c r="AQ399" s="12">
        <v>1305</v>
      </c>
      <c r="AR399" s="12">
        <v>137.02440999999999</v>
      </c>
    </row>
    <row r="400" spans="1:44" s="1" customFormat="1" ht="15" customHeight="1" x14ac:dyDescent="0.2">
      <c r="A400" s="2"/>
      <c r="B400" s="9">
        <v>1779</v>
      </c>
      <c r="C400" s="26">
        <v>124</v>
      </c>
      <c r="D400" s="12">
        <v>15778</v>
      </c>
      <c r="E400" s="10" t="s">
        <v>1183</v>
      </c>
      <c r="F400" s="10" t="s">
        <v>1193</v>
      </c>
      <c r="G400" s="59" t="s">
        <v>1199</v>
      </c>
      <c r="H400" s="24"/>
      <c r="I400" s="12">
        <v>0.69</v>
      </c>
      <c r="J400" s="12">
        <v>1.3</v>
      </c>
      <c r="K400" s="12">
        <v>0.82</v>
      </c>
      <c r="L400" s="24"/>
      <c r="M400" s="21">
        <v>0.1203</v>
      </c>
      <c r="N400" s="21">
        <v>0.35360000000000003</v>
      </c>
      <c r="O400" s="21">
        <v>0.1686</v>
      </c>
      <c r="P400" s="21">
        <v>0.68269999999999997</v>
      </c>
      <c r="Q400" s="21">
        <v>0.62119999999999997</v>
      </c>
      <c r="R400" s="21">
        <v>0.53769999999999996</v>
      </c>
      <c r="S400" s="24"/>
      <c r="T400" s="44">
        <v>1.0266</v>
      </c>
      <c r="U400" s="22">
        <v>0.89570000000000005</v>
      </c>
      <c r="V400" s="45">
        <v>0.91839999999999999</v>
      </c>
      <c r="W400" s="44">
        <v>0.71230000000000004</v>
      </c>
      <c r="X400" s="22">
        <v>1.165</v>
      </c>
      <c r="Y400" s="45">
        <v>0.75509999999999999</v>
      </c>
      <c r="Z400" s="24"/>
      <c r="AA400" s="49">
        <v>100</v>
      </c>
      <c r="AB400" s="21">
        <v>100</v>
      </c>
      <c r="AC400" s="50">
        <v>67</v>
      </c>
      <c r="AD400" s="49">
        <v>67</v>
      </c>
      <c r="AE400" s="21">
        <v>100</v>
      </c>
      <c r="AF400" s="50">
        <v>100</v>
      </c>
      <c r="AG400" s="5"/>
      <c r="AH400" s="11" t="s">
        <v>1199</v>
      </c>
      <c r="AI400" s="11" t="s">
        <v>1183</v>
      </c>
      <c r="AJ400" s="11" t="s">
        <v>1193</v>
      </c>
      <c r="AK400" s="12">
        <v>100000008</v>
      </c>
      <c r="AL400" s="13" t="s">
        <v>1200</v>
      </c>
      <c r="AM400" s="13" t="s">
        <v>1201</v>
      </c>
      <c r="AN400" s="14">
        <v>243</v>
      </c>
      <c r="AO400" s="12" t="s">
        <v>1202</v>
      </c>
      <c r="AP400" s="12" t="s">
        <v>33</v>
      </c>
      <c r="AQ400" s="12">
        <v>1750</v>
      </c>
      <c r="AR400" s="12">
        <v>121.0295</v>
      </c>
    </row>
    <row r="401" spans="1:44" s="1" customFormat="1" ht="15" customHeight="1" x14ac:dyDescent="0.2">
      <c r="A401" s="2"/>
      <c r="B401" s="9">
        <v>1786</v>
      </c>
      <c r="C401" s="26">
        <v>193</v>
      </c>
      <c r="D401" s="12">
        <v>48729</v>
      </c>
      <c r="E401" s="10" t="s">
        <v>1183</v>
      </c>
      <c r="F401" s="10" t="s">
        <v>1193</v>
      </c>
      <c r="G401" s="59" t="s">
        <v>1203</v>
      </c>
      <c r="H401" s="24"/>
      <c r="I401" s="12">
        <v>1.04</v>
      </c>
      <c r="J401" s="12">
        <v>0.88</v>
      </c>
      <c r="K401" s="12">
        <v>0.89</v>
      </c>
      <c r="L401" s="24"/>
      <c r="M401" s="21">
        <v>0.79930000000000001</v>
      </c>
      <c r="N401" s="21">
        <v>0.52739999999999998</v>
      </c>
      <c r="O401" s="21">
        <v>0.51759999999999995</v>
      </c>
      <c r="P401" s="21">
        <v>0.73150000000000004</v>
      </c>
      <c r="Q401" s="21">
        <v>0.23519999999999999</v>
      </c>
      <c r="R401" s="21">
        <v>0.32129999999999997</v>
      </c>
      <c r="S401" s="24"/>
      <c r="T401" s="44">
        <v>1.2296</v>
      </c>
      <c r="U401" s="22">
        <v>0.97250000000000003</v>
      </c>
      <c r="V401" s="45">
        <v>0.77</v>
      </c>
      <c r="W401" s="44">
        <v>1.2829999999999999</v>
      </c>
      <c r="X401" s="22">
        <v>0.85489999999999999</v>
      </c>
      <c r="Y401" s="45">
        <v>0.68659999999999999</v>
      </c>
      <c r="Z401" s="24"/>
      <c r="AA401" s="49">
        <v>100</v>
      </c>
      <c r="AB401" s="21">
        <v>100</v>
      </c>
      <c r="AC401" s="50">
        <v>100</v>
      </c>
      <c r="AD401" s="49">
        <v>100</v>
      </c>
      <c r="AE401" s="21">
        <v>100</v>
      </c>
      <c r="AF401" s="50">
        <v>100</v>
      </c>
      <c r="AG401" s="5"/>
      <c r="AH401" s="11" t="s">
        <v>1203</v>
      </c>
      <c r="AI401" s="11" t="s">
        <v>1183</v>
      </c>
      <c r="AJ401" s="11" t="s">
        <v>1193</v>
      </c>
      <c r="AK401" s="12">
        <v>100006372</v>
      </c>
      <c r="AL401" s="11"/>
      <c r="AM401" s="11"/>
      <c r="AN401" s="14">
        <v>10914066</v>
      </c>
      <c r="AO401" s="12" t="s">
        <v>1204</v>
      </c>
      <c r="AP401" s="12" t="s">
        <v>33</v>
      </c>
      <c r="AQ401" s="12">
        <v>1434</v>
      </c>
      <c r="AR401" s="12">
        <v>315.07215000000002</v>
      </c>
    </row>
    <row r="402" spans="1:44" s="1" customFormat="1" ht="15" customHeight="1" x14ac:dyDescent="0.2">
      <c r="A402" s="2"/>
      <c r="B402" s="9">
        <v>1788</v>
      </c>
      <c r="C402" s="26">
        <v>230</v>
      </c>
      <c r="D402" s="12">
        <v>38160</v>
      </c>
      <c r="E402" s="10" t="s">
        <v>1183</v>
      </c>
      <c r="F402" s="10" t="s">
        <v>1193</v>
      </c>
      <c r="G402" s="59" t="s">
        <v>1205</v>
      </c>
      <c r="H402" s="24"/>
      <c r="I402" s="16">
        <v>1.99</v>
      </c>
      <c r="J402" s="12">
        <v>0.98</v>
      </c>
      <c r="K402" s="12">
        <v>1.48</v>
      </c>
      <c r="L402" s="24"/>
      <c r="M402" s="21">
        <v>1.37E-2</v>
      </c>
      <c r="N402" s="21">
        <v>0.2833</v>
      </c>
      <c r="O402" s="21">
        <v>0.95479999999999998</v>
      </c>
      <c r="P402" s="21">
        <v>0.79110000000000003</v>
      </c>
      <c r="Q402" s="21">
        <v>0.18390000000000001</v>
      </c>
      <c r="R402" s="21">
        <v>0.29339999999999999</v>
      </c>
      <c r="S402" s="24"/>
      <c r="T402" s="44">
        <v>0.64319999999999999</v>
      </c>
      <c r="U402" s="22">
        <v>0.81430000000000002</v>
      </c>
      <c r="V402" s="45">
        <v>0.50449999999999995</v>
      </c>
      <c r="W402" s="44">
        <v>1.2785</v>
      </c>
      <c r="X402" s="22">
        <v>0.7974</v>
      </c>
      <c r="Y402" s="45">
        <v>0.74609999999999999</v>
      </c>
      <c r="Z402" s="24"/>
      <c r="AA402" s="49">
        <v>67</v>
      </c>
      <c r="AB402" s="21">
        <v>67</v>
      </c>
      <c r="AC402" s="50">
        <v>0</v>
      </c>
      <c r="AD402" s="49">
        <v>100</v>
      </c>
      <c r="AE402" s="21">
        <v>67</v>
      </c>
      <c r="AF402" s="50">
        <v>67</v>
      </c>
      <c r="AG402" s="5"/>
      <c r="AH402" s="11" t="s">
        <v>1205</v>
      </c>
      <c r="AI402" s="11" t="s">
        <v>1183</v>
      </c>
      <c r="AJ402" s="11" t="s">
        <v>1193</v>
      </c>
      <c r="AK402" s="12">
        <v>100002220</v>
      </c>
      <c r="AL402" s="13" t="s">
        <v>1206</v>
      </c>
      <c r="AM402" s="11"/>
      <c r="AN402" s="14">
        <v>346</v>
      </c>
      <c r="AO402" s="12" t="s">
        <v>1207</v>
      </c>
      <c r="AP402" s="12" t="s">
        <v>33</v>
      </c>
      <c r="AQ402" s="12">
        <v>1520</v>
      </c>
      <c r="AR402" s="12">
        <v>271.08231999999998</v>
      </c>
    </row>
    <row r="403" spans="1:44" s="1" customFormat="1" ht="15" customHeight="1" x14ac:dyDescent="0.2">
      <c r="A403" s="2"/>
      <c r="B403" s="9">
        <v>1795</v>
      </c>
      <c r="C403" s="26">
        <v>358</v>
      </c>
      <c r="D403" s="12">
        <v>1515</v>
      </c>
      <c r="E403" s="10" t="s">
        <v>1183</v>
      </c>
      <c r="F403" s="10" t="s">
        <v>1193</v>
      </c>
      <c r="G403" s="59" t="s">
        <v>1208</v>
      </c>
      <c r="H403" s="24"/>
      <c r="I403" s="15">
        <v>0.78</v>
      </c>
      <c r="J403" s="12">
        <v>0.76</v>
      </c>
      <c r="K403" s="12">
        <v>0.82</v>
      </c>
      <c r="L403" s="24"/>
      <c r="M403" s="21">
        <v>2.2000000000000001E-3</v>
      </c>
      <c r="N403" s="21">
        <v>0.15310000000000001</v>
      </c>
      <c r="O403" s="21">
        <v>0.126</v>
      </c>
      <c r="P403" s="21">
        <v>0.68269999999999997</v>
      </c>
      <c r="Q403" s="21">
        <v>0.2117</v>
      </c>
      <c r="R403" s="21">
        <v>0.30320000000000003</v>
      </c>
      <c r="S403" s="24"/>
      <c r="T403" s="44">
        <v>1.4690000000000001</v>
      </c>
      <c r="U403" s="22">
        <v>1.2129000000000001</v>
      </c>
      <c r="V403" s="45">
        <v>0.61240000000000006</v>
      </c>
      <c r="W403" s="44">
        <v>1.1489</v>
      </c>
      <c r="X403" s="22">
        <v>0.91639999999999999</v>
      </c>
      <c r="Y403" s="45">
        <v>0.50119999999999998</v>
      </c>
      <c r="Z403" s="24"/>
      <c r="AA403" s="49">
        <v>100</v>
      </c>
      <c r="AB403" s="21">
        <v>100</v>
      </c>
      <c r="AC403" s="50">
        <v>100</v>
      </c>
      <c r="AD403" s="49">
        <v>100</v>
      </c>
      <c r="AE403" s="21">
        <v>100</v>
      </c>
      <c r="AF403" s="50">
        <v>100</v>
      </c>
      <c r="AG403" s="5"/>
      <c r="AH403" s="11" t="s">
        <v>1208</v>
      </c>
      <c r="AI403" s="11" t="s">
        <v>1183</v>
      </c>
      <c r="AJ403" s="11" t="s">
        <v>1193</v>
      </c>
      <c r="AK403" s="12">
        <v>501</v>
      </c>
      <c r="AL403" s="13" t="s">
        <v>1209</v>
      </c>
      <c r="AM403" s="13" t="s">
        <v>1210</v>
      </c>
      <c r="AN403" s="14">
        <v>338</v>
      </c>
      <c r="AO403" s="12" t="s">
        <v>1211</v>
      </c>
      <c r="AP403" s="12" t="s">
        <v>45</v>
      </c>
      <c r="AQ403" s="12">
        <v>802</v>
      </c>
      <c r="AR403" s="12">
        <v>137.02422000000001</v>
      </c>
    </row>
    <row r="404" spans="1:44" s="1" customFormat="1" ht="15" customHeight="1" x14ac:dyDescent="0.2">
      <c r="A404" s="2"/>
      <c r="B404" s="9">
        <v>1814</v>
      </c>
      <c r="C404" s="26">
        <v>112</v>
      </c>
      <c r="D404" s="12">
        <v>21189</v>
      </c>
      <c r="E404" s="10" t="s">
        <v>1183</v>
      </c>
      <c r="F404" s="10" t="s">
        <v>1212</v>
      </c>
      <c r="G404" s="59" t="s">
        <v>1213</v>
      </c>
      <c r="H404" s="24"/>
      <c r="I404" s="15">
        <v>0.78</v>
      </c>
      <c r="J404" s="12">
        <v>0.85</v>
      </c>
      <c r="K404" s="18">
        <v>0.73</v>
      </c>
      <c r="L404" s="24"/>
      <c r="M404" s="21">
        <v>6.8999999999999999E-3</v>
      </c>
      <c r="N404" s="21">
        <v>0.22770000000000001</v>
      </c>
      <c r="O404" s="21">
        <v>0.41399999999999998</v>
      </c>
      <c r="P404" s="21">
        <v>0.70950000000000002</v>
      </c>
      <c r="Q404" s="21">
        <v>9.0200000000000002E-2</v>
      </c>
      <c r="R404" s="21">
        <v>0.20080000000000001</v>
      </c>
      <c r="S404" s="24"/>
      <c r="T404" s="44">
        <v>1.7817000000000001</v>
      </c>
      <c r="U404" s="22">
        <v>1.0976999999999999</v>
      </c>
      <c r="V404" s="45">
        <v>0.73280000000000001</v>
      </c>
      <c r="W404" s="44">
        <v>1.3925000000000001</v>
      </c>
      <c r="X404" s="22">
        <v>0.9304</v>
      </c>
      <c r="Y404" s="45">
        <v>0.53749999999999998</v>
      </c>
      <c r="Z404" s="24"/>
      <c r="AA404" s="49">
        <v>100</v>
      </c>
      <c r="AB404" s="21">
        <v>100</v>
      </c>
      <c r="AC404" s="50">
        <v>100</v>
      </c>
      <c r="AD404" s="49">
        <v>100</v>
      </c>
      <c r="AE404" s="21">
        <v>100</v>
      </c>
      <c r="AF404" s="50">
        <v>100</v>
      </c>
      <c r="AG404" s="5"/>
      <c r="AH404" s="11" t="s">
        <v>1213</v>
      </c>
      <c r="AI404" s="11" t="s">
        <v>1183</v>
      </c>
      <c r="AJ404" s="11" t="s">
        <v>1212</v>
      </c>
      <c r="AK404" s="12">
        <v>100000935</v>
      </c>
      <c r="AL404" s="13" t="s">
        <v>1214</v>
      </c>
      <c r="AM404" s="13" t="s">
        <v>1215</v>
      </c>
      <c r="AN404" s="14">
        <v>5280443</v>
      </c>
      <c r="AO404" s="12" t="s">
        <v>1216</v>
      </c>
      <c r="AP404" s="12" t="s">
        <v>33</v>
      </c>
      <c r="AQ404" s="12">
        <v>3845.4</v>
      </c>
      <c r="AR404" s="12">
        <v>269.04554000000002</v>
      </c>
    </row>
    <row r="405" spans="1:44" s="1" customFormat="1" ht="15" customHeight="1" x14ac:dyDescent="0.2">
      <c r="A405" s="2"/>
      <c r="B405" s="9">
        <v>1826</v>
      </c>
      <c r="C405" s="26">
        <v>159</v>
      </c>
      <c r="D405" s="12">
        <v>37116</v>
      </c>
      <c r="E405" s="10" t="s">
        <v>1183</v>
      </c>
      <c r="F405" s="10" t="s">
        <v>1212</v>
      </c>
      <c r="G405" s="59" t="s">
        <v>1217</v>
      </c>
      <c r="H405" s="24"/>
      <c r="I405" s="12">
        <v>1.04</v>
      </c>
      <c r="J405" s="12">
        <v>0.82</v>
      </c>
      <c r="K405" s="12">
        <v>1.1299999999999999</v>
      </c>
      <c r="L405" s="24"/>
      <c r="M405" s="21">
        <v>0.74209999999999998</v>
      </c>
      <c r="N405" s="21">
        <v>0.51129999999999998</v>
      </c>
      <c r="O405" s="21">
        <v>0.27189999999999998</v>
      </c>
      <c r="P405" s="21">
        <v>0.68269999999999997</v>
      </c>
      <c r="Q405" s="21">
        <v>0.12989999999999999</v>
      </c>
      <c r="R405" s="21">
        <v>0.24759999999999999</v>
      </c>
      <c r="S405" s="24"/>
      <c r="T405" s="44">
        <v>1.1221000000000001</v>
      </c>
      <c r="U405" s="22">
        <v>0.91800000000000004</v>
      </c>
      <c r="V405" s="45">
        <v>0.86839999999999995</v>
      </c>
      <c r="W405" s="44">
        <v>1.1708000000000001</v>
      </c>
      <c r="X405" s="22">
        <v>0.75160000000000005</v>
      </c>
      <c r="Y405" s="45">
        <v>0.98280000000000001</v>
      </c>
      <c r="Z405" s="24"/>
      <c r="AA405" s="49">
        <v>100</v>
      </c>
      <c r="AB405" s="21">
        <v>100</v>
      </c>
      <c r="AC405" s="50">
        <v>100</v>
      </c>
      <c r="AD405" s="49">
        <v>100</v>
      </c>
      <c r="AE405" s="21">
        <v>100</v>
      </c>
      <c r="AF405" s="50">
        <v>100</v>
      </c>
      <c r="AG405" s="5"/>
      <c r="AH405" s="11" t="s">
        <v>1217</v>
      </c>
      <c r="AI405" s="11" t="s">
        <v>1183</v>
      </c>
      <c r="AJ405" s="11" t="s">
        <v>1212</v>
      </c>
      <c r="AK405" s="12">
        <v>100001819</v>
      </c>
      <c r="AL405" s="13" t="s">
        <v>1218</v>
      </c>
      <c r="AM405" s="13" t="s">
        <v>1219</v>
      </c>
      <c r="AN405" s="14">
        <v>122850</v>
      </c>
      <c r="AO405" s="12" t="s">
        <v>1220</v>
      </c>
      <c r="AP405" s="12" t="s">
        <v>33</v>
      </c>
      <c r="AQ405" s="12">
        <v>2510</v>
      </c>
      <c r="AR405" s="12">
        <v>287.05610999999999</v>
      </c>
    </row>
    <row r="406" spans="1:44" s="1" customFormat="1" ht="15" customHeight="1" x14ac:dyDescent="0.2">
      <c r="A406" s="2"/>
      <c r="B406" s="9">
        <v>1852</v>
      </c>
      <c r="C406" s="26">
        <v>299</v>
      </c>
      <c r="D406" s="12">
        <v>44663</v>
      </c>
      <c r="E406" s="10" t="s">
        <v>1183</v>
      </c>
      <c r="F406" s="10" t="s">
        <v>1212</v>
      </c>
      <c r="G406" s="59" t="s">
        <v>1221</v>
      </c>
      <c r="H406" s="24"/>
      <c r="I406" s="12">
        <v>1.1399999999999999</v>
      </c>
      <c r="J406" s="18">
        <v>0.8</v>
      </c>
      <c r="K406" s="12">
        <v>0.96</v>
      </c>
      <c r="L406" s="24"/>
      <c r="M406" s="21">
        <v>0.37159999999999999</v>
      </c>
      <c r="N406" s="21">
        <v>0.44019999999999998</v>
      </c>
      <c r="O406" s="21">
        <v>8.6699999999999999E-2</v>
      </c>
      <c r="P406" s="21">
        <v>0.68269999999999997</v>
      </c>
      <c r="Q406" s="21">
        <v>0.91</v>
      </c>
      <c r="R406" s="21">
        <v>0.67400000000000004</v>
      </c>
      <c r="S406" s="24"/>
      <c r="T406" s="44">
        <v>1.0952</v>
      </c>
      <c r="U406" s="22">
        <v>1.0201</v>
      </c>
      <c r="V406" s="45">
        <v>0.75529999999999997</v>
      </c>
      <c r="W406" s="44">
        <v>1.2434000000000001</v>
      </c>
      <c r="X406" s="22">
        <v>0.81540000000000001</v>
      </c>
      <c r="Y406" s="45">
        <v>0.72450000000000003</v>
      </c>
      <c r="Z406" s="24"/>
      <c r="AA406" s="49">
        <v>100</v>
      </c>
      <c r="AB406" s="21">
        <v>100</v>
      </c>
      <c r="AC406" s="50">
        <v>100</v>
      </c>
      <c r="AD406" s="49">
        <v>100</v>
      </c>
      <c r="AE406" s="21">
        <v>100</v>
      </c>
      <c r="AF406" s="50">
        <v>100</v>
      </c>
      <c r="AG406" s="5"/>
      <c r="AH406" s="11" t="s">
        <v>1221</v>
      </c>
      <c r="AI406" s="11" t="s">
        <v>1183</v>
      </c>
      <c r="AJ406" s="11" t="s">
        <v>1212</v>
      </c>
      <c r="AK406" s="12">
        <v>100000920</v>
      </c>
      <c r="AL406" s="13" t="s">
        <v>1222</v>
      </c>
      <c r="AM406" s="13" t="s">
        <v>1223</v>
      </c>
      <c r="AN406" s="14">
        <v>932</v>
      </c>
      <c r="AO406" s="12" t="s">
        <v>1224</v>
      </c>
      <c r="AP406" s="12" t="s">
        <v>33</v>
      </c>
      <c r="AQ406" s="12">
        <v>3437</v>
      </c>
      <c r="AR406" s="12">
        <v>271.06119000000001</v>
      </c>
    </row>
    <row r="407" spans="1:44" s="1" customFormat="1" ht="15" customHeight="1" x14ac:dyDescent="0.2">
      <c r="A407" s="2"/>
      <c r="B407" s="9">
        <v>1929</v>
      </c>
      <c r="C407" s="26">
        <v>79</v>
      </c>
      <c r="D407" s="12">
        <v>15749</v>
      </c>
      <c r="E407" s="10" t="s">
        <v>1183</v>
      </c>
      <c r="F407" s="10" t="s">
        <v>1225</v>
      </c>
      <c r="G407" s="59" t="s">
        <v>1226</v>
      </c>
      <c r="H407" s="24"/>
      <c r="I407" s="12">
        <v>1</v>
      </c>
      <c r="J407" s="12">
        <v>1</v>
      </c>
      <c r="K407" s="12">
        <v>1</v>
      </c>
      <c r="L407" s="24"/>
      <c r="M407" s="21"/>
      <c r="N407" s="21"/>
      <c r="O407" s="21"/>
      <c r="P407" s="21"/>
      <c r="Q407" s="21"/>
      <c r="R407" s="21"/>
      <c r="S407" s="24"/>
      <c r="T407" s="44">
        <v>0.73480000000000001</v>
      </c>
      <c r="U407" s="22">
        <v>0.73480000000000001</v>
      </c>
      <c r="V407" s="45">
        <v>0.73480000000000001</v>
      </c>
      <c r="W407" s="44">
        <v>0.73480000000000001</v>
      </c>
      <c r="X407" s="22">
        <v>0.73480000000000001</v>
      </c>
      <c r="Y407" s="45">
        <v>0.73480000000000001</v>
      </c>
      <c r="Z407" s="24"/>
      <c r="AA407" s="49">
        <v>0</v>
      </c>
      <c r="AB407" s="21">
        <v>0</v>
      </c>
      <c r="AC407" s="50">
        <v>0</v>
      </c>
      <c r="AD407" s="49">
        <v>0</v>
      </c>
      <c r="AE407" s="21">
        <v>0</v>
      </c>
      <c r="AF407" s="50">
        <v>0</v>
      </c>
      <c r="AG407" s="5"/>
      <c r="AH407" s="11" t="s">
        <v>1226</v>
      </c>
      <c r="AI407" s="11" t="s">
        <v>1183</v>
      </c>
      <c r="AJ407" s="11" t="s">
        <v>1225</v>
      </c>
      <c r="AK407" s="12">
        <v>100000010</v>
      </c>
      <c r="AL407" s="13" t="s">
        <v>1227</v>
      </c>
      <c r="AM407" s="13" t="s">
        <v>1228</v>
      </c>
      <c r="AN407" s="14">
        <v>107</v>
      </c>
      <c r="AO407" s="12" t="s">
        <v>1229</v>
      </c>
      <c r="AP407" s="12" t="s">
        <v>33</v>
      </c>
      <c r="AQ407" s="12">
        <v>2860</v>
      </c>
      <c r="AR407" s="12">
        <v>149.0608</v>
      </c>
    </row>
    <row r="408" spans="1:44" s="1" customFormat="1" ht="15" customHeight="1" x14ac:dyDescent="0.2">
      <c r="A408" s="2"/>
      <c r="B408" s="9">
        <v>1934</v>
      </c>
      <c r="C408" s="26">
        <v>85</v>
      </c>
      <c r="D408" s="12">
        <v>36770</v>
      </c>
      <c r="E408" s="10" t="s">
        <v>1183</v>
      </c>
      <c r="F408" s="10" t="s">
        <v>1225</v>
      </c>
      <c r="G408" s="59" t="s">
        <v>1230</v>
      </c>
      <c r="H408" s="24"/>
      <c r="I408" s="12">
        <v>1</v>
      </c>
      <c r="J408" s="12">
        <v>1.23</v>
      </c>
      <c r="K408" s="12">
        <v>0.8</v>
      </c>
      <c r="L408" s="24"/>
      <c r="M408" s="21">
        <v>0.92030000000000001</v>
      </c>
      <c r="N408" s="21">
        <v>0.55569999999999997</v>
      </c>
      <c r="O408" s="21">
        <v>0.52629999999999999</v>
      </c>
      <c r="P408" s="21">
        <v>0.73780000000000001</v>
      </c>
      <c r="Q408" s="21">
        <v>0.27379999999999999</v>
      </c>
      <c r="R408" s="21">
        <v>0.35399999999999998</v>
      </c>
      <c r="S408" s="24"/>
      <c r="T408" s="44">
        <v>1.4198999999999999</v>
      </c>
      <c r="U408" s="22">
        <v>0.85750000000000004</v>
      </c>
      <c r="V408" s="45">
        <v>0.41089999999999999</v>
      </c>
      <c r="W408" s="44">
        <v>1.4172</v>
      </c>
      <c r="X408" s="22">
        <v>1.0589</v>
      </c>
      <c r="Y408" s="45">
        <v>0.32940000000000003</v>
      </c>
      <c r="Z408" s="24"/>
      <c r="AA408" s="49">
        <v>100</v>
      </c>
      <c r="AB408" s="21">
        <v>100</v>
      </c>
      <c r="AC408" s="50">
        <v>100</v>
      </c>
      <c r="AD408" s="49">
        <v>100</v>
      </c>
      <c r="AE408" s="21">
        <v>100</v>
      </c>
      <c r="AF408" s="50">
        <v>100</v>
      </c>
      <c r="AG408" s="5"/>
      <c r="AH408" s="11" t="s">
        <v>1230</v>
      </c>
      <c r="AI408" s="11" t="s">
        <v>1183</v>
      </c>
      <c r="AJ408" s="11" t="s">
        <v>1225</v>
      </c>
      <c r="AK408" s="12">
        <v>100001675</v>
      </c>
      <c r="AL408" s="13" t="s">
        <v>1231</v>
      </c>
      <c r="AM408" s="13" t="s">
        <v>1232</v>
      </c>
      <c r="AN408" s="14">
        <v>637542</v>
      </c>
      <c r="AO408" s="12" t="s">
        <v>1233</v>
      </c>
      <c r="AP408" s="12" t="s">
        <v>33</v>
      </c>
      <c r="AQ408" s="12">
        <v>1457</v>
      </c>
      <c r="AR408" s="12">
        <v>163.04006000000001</v>
      </c>
    </row>
    <row r="409" spans="1:44" s="1" customFormat="1" ht="15" customHeight="1" x14ac:dyDescent="0.2">
      <c r="A409" s="2"/>
      <c r="B409" s="9">
        <v>1939</v>
      </c>
      <c r="C409" s="26">
        <v>169</v>
      </c>
      <c r="D409" s="12">
        <v>35630</v>
      </c>
      <c r="E409" s="10" t="s">
        <v>1183</v>
      </c>
      <c r="F409" s="10" t="s">
        <v>1225</v>
      </c>
      <c r="G409" s="59" t="s">
        <v>1234</v>
      </c>
      <c r="H409" s="24"/>
      <c r="I409" s="12">
        <v>1</v>
      </c>
      <c r="J409" s="12">
        <v>1</v>
      </c>
      <c r="K409" s="12">
        <v>1</v>
      </c>
      <c r="L409" s="24"/>
      <c r="M409" s="21"/>
      <c r="N409" s="21"/>
      <c r="O409" s="21"/>
      <c r="P409" s="21"/>
      <c r="Q409" s="21"/>
      <c r="R409" s="21"/>
      <c r="S409" s="24"/>
      <c r="T409" s="44">
        <v>0.35859999999999997</v>
      </c>
      <c r="U409" s="22">
        <v>0.35859999999999997</v>
      </c>
      <c r="V409" s="45">
        <v>0.35859999999999997</v>
      </c>
      <c r="W409" s="44">
        <v>0.35859999999999997</v>
      </c>
      <c r="X409" s="22">
        <v>0.35859999999999997</v>
      </c>
      <c r="Y409" s="45">
        <v>0.35859999999999997</v>
      </c>
      <c r="Z409" s="24"/>
      <c r="AA409" s="49">
        <v>0</v>
      </c>
      <c r="AB409" s="21">
        <v>0</v>
      </c>
      <c r="AC409" s="50">
        <v>0</v>
      </c>
      <c r="AD409" s="49">
        <v>0</v>
      </c>
      <c r="AE409" s="21">
        <v>0</v>
      </c>
      <c r="AF409" s="50">
        <v>0</v>
      </c>
      <c r="AG409" s="5"/>
      <c r="AH409" s="11" t="s">
        <v>1234</v>
      </c>
      <c r="AI409" s="11" t="s">
        <v>1183</v>
      </c>
      <c r="AJ409" s="11" t="s">
        <v>1225</v>
      </c>
      <c r="AK409" s="12">
        <v>100001542</v>
      </c>
      <c r="AL409" s="13" t="s">
        <v>1235</v>
      </c>
      <c r="AM409" s="13" t="s">
        <v>1236</v>
      </c>
      <c r="AN409" s="14">
        <v>445858</v>
      </c>
      <c r="AO409" s="12" t="s">
        <v>1237</v>
      </c>
      <c r="AP409" s="12" t="s">
        <v>33</v>
      </c>
      <c r="AQ409" s="12">
        <v>1755</v>
      </c>
      <c r="AR409" s="12">
        <v>193.05063000000001</v>
      </c>
    </row>
    <row r="410" spans="1:44" s="1" customFormat="1" ht="15" customHeight="1" x14ac:dyDescent="0.2">
      <c r="A410" s="2"/>
      <c r="B410" s="9">
        <v>1995</v>
      </c>
      <c r="C410" s="26">
        <v>70</v>
      </c>
      <c r="D410" s="12">
        <v>531</v>
      </c>
      <c r="E410" s="10" t="s">
        <v>1183</v>
      </c>
      <c r="F410" s="10" t="s">
        <v>1238</v>
      </c>
      <c r="G410" s="59" t="s">
        <v>1239</v>
      </c>
      <c r="H410" s="24"/>
      <c r="I410" s="12">
        <v>0.87</v>
      </c>
      <c r="J410" s="12">
        <v>0.87</v>
      </c>
      <c r="K410" s="12">
        <v>0.83</v>
      </c>
      <c r="L410" s="24"/>
      <c r="M410" s="21">
        <v>0.1023</v>
      </c>
      <c r="N410" s="21">
        <v>0.32869999999999999</v>
      </c>
      <c r="O410" s="21">
        <v>0.40600000000000003</v>
      </c>
      <c r="P410" s="21">
        <v>0.70950000000000002</v>
      </c>
      <c r="Q410" s="21">
        <v>0.30180000000000001</v>
      </c>
      <c r="R410" s="21">
        <v>0.37519999999999998</v>
      </c>
      <c r="S410" s="24"/>
      <c r="T410" s="44">
        <v>1.4438</v>
      </c>
      <c r="U410" s="22">
        <v>0.83330000000000004</v>
      </c>
      <c r="V410" s="45">
        <v>0.6482</v>
      </c>
      <c r="W410" s="44">
        <v>1.2509999999999999</v>
      </c>
      <c r="X410" s="22">
        <v>0.72760000000000002</v>
      </c>
      <c r="Y410" s="45">
        <v>0.53949999999999998</v>
      </c>
      <c r="Z410" s="24"/>
      <c r="AA410" s="49">
        <v>100</v>
      </c>
      <c r="AB410" s="21">
        <v>100</v>
      </c>
      <c r="AC410" s="50">
        <v>100</v>
      </c>
      <c r="AD410" s="49">
        <v>100</v>
      </c>
      <c r="AE410" s="21">
        <v>100</v>
      </c>
      <c r="AF410" s="50">
        <v>100</v>
      </c>
      <c r="AG410" s="5"/>
      <c r="AH410" s="11" t="s">
        <v>1239</v>
      </c>
      <c r="AI410" s="11" t="s">
        <v>1183</v>
      </c>
      <c r="AJ410" s="11" t="s">
        <v>1238</v>
      </c>
      <c r="AK410" s="12">
        <v>112</v>
      </c>
      <c r="AL410" s="13" t="s">
        <v>1240</v>
      </c>
      <c r="AM410" s="11"/>
      <c r="AN410" s="14">
        <v>1662</v>
      </c>
      <c r="AO410" s="12" t="s">
        <v>1241</v>
      </c>
      <c r="AP410" s="12" t="s">
        <v>45</v>
      </c>
      <c r="AQ410" s="12">
        <v>2850</v>
      </c>
      <c r="AR410" s="12">
        <v>161.04554999999999</v>
      </c>
    </row>
    <row r="411" spans="1:44" s="1" customFormat="1" ht="15" customHeight="1" x14ac:dyDescent="0.2">
      <c r="A411" s="2"/>
      <c r="B411" s="9">
        <v>1997</v>
      </c>
      <c r="C411" s="26">
        <v>272</v>
      </c>
      <c r="D411" s="12">
        <v>48118</v>
      </c>
      <c r="E411" s="10" t="s">
        <v>1183</v>
      </c>
      <c r="F411" s="10" t="s">
        <v>1238</v>
      </c>
      <c r="G411" s="59" t="s">
        <v>1242</v>
      </c>
      <c r="H411" s="24"/>
      <c r="I411" s="17">
        <v>1.53</v>
      </c>
      <c r="J411" s="12">
        <v>1.04</v>
      </c>
      <c r="K411" s="12">
        <v>0.9</v>
      </c>
      <c r="L411" s="24"/>
      <c r="M411" s="21">
        <v>8.8400000000000006E-2</v>
      </c>
      <c r="N411" s="21">
        <v>0.3135</v>
      </c>
      <c r="O411" s="21">
        <v>0.97929999999999995</v>
      </c>
      <c r="P411" s="21">
        <v>0.79110000000000003</v>
      </c>
      <c r="Q411" s="21">
        <v>0.60829999999999995</v>
      </c>
      <c r="R411" s="21">
        <v>0.53200000000000003</v>
      </c>
      <c r="S411" s="24"/>
      <c r="T411" s="44">
        <v>0.88370000000000004</v>
      </c>
      <c r="U411" s="22">
        <v>1.0469999999999999</v>
      </c>
      <c r="V411" s="45">
        <v>0.87450000000000006</v>
      </c>
      <c r="W411" s="44">
        <v>1.3488</v>
      </c>
      <c r="X411" s="22">
        <v>1.0848</v>
      </c>
      <c r="Y411" s="45">
        <v>0.78549999999999998</v>
      </c>
      <c r="Z411" s="24"/>
      <c r="AA411" s="49">
        <v>100</v>
      </c>
      <c r="AB411" s="21">
        <v>100</v>
      </c>
      <c r="AC411" s="50">
        <v>100</v>
      </c>
      <c r="AD411" s="49">
        <v>100</v>
      </c>
      <c r="AE411" s="21">
        <v>100</v>
      </c>
      <c r="AF411" s="50">
        <v>67</v>
      </c>
      <c r="AG411" s="5"/>
      <c r="AH411" s="11" t="s">
        <v>1242</v>
      </c>
      <c r="AI411" s="11" t="s">
        <v>1183</v>
      </c>
      <c r="AJ411" s="11" t="s">
        <v>1238</v>
      </c>
      <c r="AK411" s="12">
        <v>100000772</v>
      </c>
      <c r="AL411" s="11"/>
      <c r="AM411" s="11"/>
      <c r="AN411" s="14">
        <v>10428</v>
      </c>
      <c r="AO411" s="12" t="s">
        <v>1243</v>
      </c>
      <c r="AP411" s="12" t="s">
        <v>21</v>
      </c>
      <c r="AQ411" s="12">
        <v>1375</v>
      </c>
      <c r="AR411" s="12">
        <v>131.07026999999999</v>
      </c>
    </row>
    <row r="412" spans="1:44" s="1" customFormat="1" ht="15" customHeight="1" x14ac:dyDescent="0.2">
      <c r="A412" s="2"/>
      <c r="B412" s="9">
        <v>2003</v>
      </c>
      <c r="C412" s="26">
        <v>134</v>
      </c>
      <c r="D412" s="12">
        <v>57635</v>
      </c>
      <c r="E412" s="10" t="s">
        <v>1183</v>
      </c>
      <c r="F412" s="10" t="s">
        <v>1238</v>
      </c>
      <c r="G412" s="59" t="s">
        <v>1244</v>
      </c>
      <c r="H412" s="24"/>
      <c r="I412" s="12">
        <v>0.6</v>
      </c>
      <c r="J412" s="12">
        <v>0.78</v>
      </c>
      <c r="K412" s="12">
        <v>1</v>
      </c>
      <c r="L412" s="24"/>
      <c r="M412" s="21">
        <v>0.193</v>
      </c>
      <c r="N412" s="21">
        <v>0.37369999999999998</v>
      </c>
      <c r="O412" s="21">
        <v>0.48609999999999998</v>
      </c>
      <c r="P412" s="21">
        <v>0.71909999999999996</v>
      </c>
      <c r="Q412" s="21"/>
      <c r="R412" s="21"/>
      <c r="S412" s="24"/>
      <c r="T412" s="44">
        <v>1.4001999999999999</v>
      </c>
      <c r="U412" s="22">
        <v>1.3565</v>
      </c>
      <c r="V412" s="45">
        <v>0.2853</v>
      </c>
      <c r="W412" s="44">
        <v>0.83879999999999999</v>
      </c>
      <c r="X412" s="22">
        <v>1.0551999999999999</v>
      </c>
      <c r="Y412" s="45">
        <v>0.2853</v>
      </c>
      <c r="Z412" s="24"/>
      <c r="AA412" s="49">
        <v>100</v>
      </c>
      <c r="AB412" s="21">
        <v>100</v>
      </c>
      <c r="AC412" s="50">
        <v>33</v>
      </c>
      <c r="AD412" s="49">
        <v>100</v>
      </c>
      <c r="AE412" s="21">
        <v>33</v>
      </c>
      <c r="AF412" s="50">
        <v>0</v>
      </c>
      <c r="AG412" s="5"/>
      <c r="AH412" s="11" t="s">
        <v>1244</v>
      </c>
      <c r="AI412" s="11" t="s">
        <v>1183</v>
      </c>
      <c r="AJ412" s="11" t="s">
        <v>1238</v>
      </c>
      <c r="AK412" s="12">
        <v>100015966</v>
      </c>
      <c r="AL412" s="11"/>
      <c r="AM412" s="11"/>
      <c r="AN412" s="14"/>
      <c r="AO412" s="12"/>
      <c r="AP412" s="12" t="s">
        <v>711</v>
      </c>
      <c r="AQ412" s="12">
        <v>1720</v>
      </c>
      <c r="AR412" s="12">
        <v>568.42759000000001</v>
      </c>
    </row>
    <row r="413" spans="1:44" s="1" customFormat="1" ht="15" customHeight="1" x14ac:dyDescent="0.2">
      <c r="A413" s="2"/>
      <c r="B413" s="9">
        <v>2026</v>
      </c>
      <c r="C413" s="26">
        <v>366</v>
      </c>
      <c r="D413" s="12">
        <v>43590</v>
      </c>
      <c r="E413" s="10" t="s">
        <v>1183</v>
      </c>
      <c r="F413" s="10" t="s">
        <v>1238</v>
      </c>
      <c r="G413" s="59" t="s">
        <v>1245</v>
      </c>
      <c r="H413" s="24"/>
      <c r="I413" s="12">
        <v>1.08</v>
      </c>
      <c r="J413" s="12">
        <v>0.78</v>
      </c>
      <c r="K413" s="12">
        <v>0.98</v>
      </c>
      <c r="L413" s="24"/>
      <c r="M413" s="21">
        <v>0.73719999999999997</v>
      </c>
      <c r="N413" s="21">
        <v>0.51129999999999998</v>
      </c>
      <c r="O413" s="21">
        <v>0.27639999999999998</v>
      </c>
      <c r="P413" s="21">
        <v>0.68269999999999997</v>
      </c>
      <c r="Q413" s="21">
        <v>0.83120000000000005</v>
      </c>
      <c r="R413" s="21">
        <v>0.6421</v>
      </c>
      <c r="S413" s="24"/>
      <c r="T413" s="44">
        <v>1.2625999999999999</v>
      </c>
      <c r="U413" s="22">
        <v>1.1862999999999999</v>
      </c>
      <c r="V413" s="45">
        <v>0.89859999999999995</v>
      </c>
      <c r="W413" s="44">
        <v>1.365</v>
      </c>
      <c r="X413" s="22">
        <v>0.92969999999999997</v>
      </c>
      <c r="Y413" s="45">
        <v>0.87829999999999997</v>
      </c>
      <c r="Z413" s="24"/>
      <c r="AA413" s="49">
        <v>100</v>
      </c>
      <c r="AB413" s="21">
        <v>100</v>
      </c>
      <c r="AC413" s="50">
        <v>100</v>
      </c>
      <c r="AD413" s="49">
        <v>100</v>
      </c>
      <c r="AE413" s="21">
        <v>100</v>
      </c>
      <c r="AF413" s="50">
        <v>100</v>
      </c>
      <c r="AG413" s="5"/>
      <c r="AH413" s="11" t="s">
        <v>1245</v>
      </c>
      <c r="AI413" s="11" t="s">
        <v>1183</v>
      </c>
      <c r="AJ413" s="11" t="s">
        <v>1238</v>
      </c>
      <c r="AK413" s="12">
        <v>100004481</v>
      </c>
      <c r="AL413" s="13" t="s">
        <v>1246</v>
      </c>
      <c r="AM413" s="13" t="s">
        <v>1247</v>
      </c>
      <c r="AN413" s="14">
        <v>122097</v>
      </c>
      <c r="AO413" s="12" t="s">
        <v>1248</v>
      </c>
      <c r="AP413" s="12" t="s">
        <v>33</v>
      </c>
      <c r="AQ413" s="12">
        <v>5163</v>
      </c>
      <c r="AR413" s="12">
        <v>941.51153999999997</v>
      </c>
    </row>
    <row r="414" spans="1:44" s="1" customFormat="1" ht="15" customHeight="1" x14ac:dyDescent="0.2">
      <c r="A414" s="2"/>
      <c r="B414" s="9">
        <v>2027</v>
      </c>
      <c r="C414" s="26">
        <v>367</v>
      </c>
      <c r="D414" s="12">
        <v>43589</v>
      </c>
      <c r="E414" s="10" t="s">
        <v>1183</v>
      </c>
      <c r="F414" s="10" t="s">
        <v>1238</v>
      </c>
      <c r="G414" s="59" t="s">
        <v>1249</v>
      </c>
      <c r="H414" s="24"/>
      <c r="I414" s="12">
        <v>1.02</v>
      </c>
      <c r="J414" s="12">
        <v>0.85</v>
      </c>
      <c r="K414" s="12">
        <v>1.02</v>
      </c>
      <c r="L414" s="24"/>
      <c r="M414" s="21">
        <v>0.93279999999999996</v>
      </c>
      <c r="N414" s="21">
        <v>0.56030000000000002</v>
      </c>
      <c r="O414" s="21">
        <v>0.31640000000000001</v>
      </c>
      <c r="P414" s="21">
        <v>0.68700000000000006</v>
      </c>
      <c r="Q414" s="21">
        <v>0.92569999999999997</v>
      </c>
      <c r="R414" s="21">
        <v>0.67400000000000004</v>
      </c>
      <c r="S414" s="24"/>
      <c r="T414" s="44">
        <v>1.2210000000000001</v>
      </c>
      <c r="U414" s="22">
        <v>1.1434</v>
      </c>
      <c r="V414" s="45">
        <v>0.75139999999999996</v>
      </c>
      <c r="W414" s="44">
        <v>1.2495000000000001</v>
      </c>
      <c r="X414" s="22">
        <v>0.97729999999999995</v>
      </c>
      <c r="Y414" s="45">
        <v>0.76829999999999998</v>
      </c>
      <c r="Z414" s="24"/>
      <c r="AA414" s="49">
        <v>100</v>
      </c>
      <c r="AB414" s="21">
        <v>100</v>
      </c>
      <c r="AC414" s="50">
        <v>100</v>
      </c>
      <c r="AD414" s="49">
        <v>100</v>
      </c>
      <c r="AE414" s="21">
        <v>100</v>
      </c>
      <c r="AF414" s="50">
        <v>100</v>
      </c>
      <c r="AG414" s="5"/>
      <c r="AH414" s="11" t="s">
        <v>1249</v>
      </c>
      <c r="AI414" s="11" t="s">
        <v>1183</v>
      </c>
      <c r="AJ414" s="11" t="s">
        <v>1238</v>
      </c>
      <c r="AK414" s="12">
        <v>100004482</v>
      </c>
      <c r="AL414" s="13" t="s">
        <v>1250</v>
      </c>
      <c r="AM414" s="11"/>
      <c r="AN414" s="14">
        <v>171435</v>
      </c>
      <c r="AO414" s="12" t="s">
        <v>1251</v>
      </c>
      <c r="AP414" s="12" t="s">
        <v>33</v>
      </c>
      <c r="AQ414" s="12">
        <v>5175</v>
      </c>
      <c r="AR414" s="12">
        <v>911.50097000000005</v>
      </c>
    </row>
    <row r="415" spans="1:44" s="1" customFormat="1" ht="15" customHeight="1" x14ac:dyDescent="0.2">
      <c r="A415" s="2"/>
      <c r="B415" s="9">
        <v>2113</v>
      </c>
      <c r="C415" s="26">
        <v>224</v>
      </c>
      <c r="D415" s="12">
        <v>21248</v>
      </c>
      <c r="E415" s="10" t="s">
        <v>1252</v>
      </c>
      <c r="F415" s="10" t="s">
        <v>1253</v>
      </c>
      <c r="G415" s="59" t="s">
        <v>1254</v>
      </c>
      <c r="H415" s="24"/>
      <c r="I415" s="12">
        <v>0.19</v>
      </c>
      <c r="J415" s="12">
        <v>0.64</v>
      </c>
      <c r="K415" s="12">
        <v>0.05</v>
      </c>
      <c r="L415" s="24"/>
      <c r="M415" s="21">
        <v>0.1258</v>
      </c>
      <c r="N415" s="21">
        <v>0.35360000000000003</v>
      </c>
      <c r="O415" s="21">
        <v>0.19719999999999999</v>
      </c>
      <c r="P415" s="21">
        <v>0.68269999999999997</v>
      </c>
      <c r="Q415" s="21">
        <v>0.50700000000000001</v>
      </c>
      <c r="R415" s="21">
        <v>0.48849999999999999</v>
      </c>
      <c r="S415" s="24"/>
      <c r="T415" s="44">
        <v>1.6867000000000001</v>
      </c>
      <c r="U415" s="22">
        <v>1.0551999999999999</v>
      </c>
      <c r="V415" s="45">
        <v>25.539300000000001</v>
      </c>
      <c r="W415" s="44">
        <v>0.31409999999999999</v>
      </c>
      <c r="X415" s="22">
        <v>0.67559999999999998</v>
      </c>
      <c r="Y415" s="45">
        <v>1.2824</v>
      </c>
      <c r="Z415" s="24"/>
      <c r="AA415" s="49">
        <v>100</v>
      </c>
      <c r="AB415" s="21">
        <v>100</v>
      </c>
      <c r="AC415" s="50">
        <v>100</v>
      </c>
      <c r="AD415" s="49">
        <v>100</v>
      </c>
      <c r="AE415" s="21">
        <v>100</v>
      </c>
      <c r="AF415" s="50">
        <v>100</v>
      </c>
      <c r="AG415" s="5"/>
      <c r="AH415" s="11" t="s">
        <v>1254</v>
      </c>
      <c r="AI415" s="11" t="s">
        <v>1252</v>
      </c>
      <c r="AJ415" s="11" t="s">
        <v>1253</v>
      </c>
      <c r="AK415" s="12">
        <v>100000843</v>
      </c>
      <c r="AL415" s="11"/>
      <c r="AM415" s="11"/>
      <c r="AN415" s="14">
        <v>23831</v>
      </c>
      <c r="AO415" s="12" t="s">
        <v>1255</v>
      </c>
      <c r="AP415" s="12" t="s">
        <v>21</v>
      </c>
      <c r="AQ415" s="12">
        <v>1627</v>
      </c>
      <c r="AR415" s="12">
        <v>239.10601</v>
      </c>
    </row>
    <row r="416" spans="1:44" s="1" customFormat="1" ht="15" customHeight="1" x14ac:dyDescent="0.2">
      <c r="A416" s="2"/>
      <c r="B416" s="9">
        <v>2127</v>
      </c>
      <c r="C416" s="26">
        <v>392</v>
      </c>
      <c r="D416" s="12">
        <v>20710</v>
      </c>
      <c r="E416" s="10" t="s">
        <v>1252</v>
      </c>
      <c r="F416" s="10" t="s">
        <v>1253</v>
      </c>
      <c r="G416" s="59" t="s">
        <v>1256</v>
      </c>
      <c r="H416" s="24"/>
      <c r="I416" s="18">
        <v>0.37</v>
      </c>
      <c r="J416" s="15">
        <v>0.61</v>
      </c>
      <c r="K416" s="12">
        <v>0.1</v>
      </c>
      <c r="L416" s="24"/>
      <c r="M416" s="21">
        <v>9.9699999999999997E-2</v>
      </c>
      <c r="N416" s="21">
        <v>0.32869999999999999</v>
      </c>
      <c r="O416" s="21">
        <v>1.2E-2</v>
      </c>
      <c r="P416" s="21">
        <v>0.68269999999999997</v>
      </c>
      <c r="Q416" s="21">
        <v>0.41089999999999999</v>
      </c>
      <c r="R416" s="21">
        <v>0.43580000000000002</v>
      </c>
      <c r="S416" s="24"/>
      <c r="T416" s="44">
        <v>1.2948999999999999</v>
      </c>
      <c r="U416" s="22">
        <v>1.3980999999999999</v>
      </c>
      <c r="V416" s="45">
        <v>17.782900000000001</v>
      </c>
      <c r="W416" s="44">
        <v>0.47310000000000002</v>
      </c>
      <c r="X416" s="22">
        <v>0.85009999999999997</v>
      </c>
      <c r="Y416" s="45">
        <v>1.7216</v>
      </c>
      <c r="Z416" s="24"/>
      <c r="AA416" s="49">
        <v>100</v>
      </c>
      <c r="AB416" s="21">
        <v>100</v>
      </c>
      <c r="AC416" s="50">
        <v>100</v>
      </c>
      <c r="AD416" s="49">
        <v>100</v>
      </c>
      <c r="AE416" s="21">
        <v>100</v>
      </c>
      <c r="AF416" s="50">
        <v>100</v>
      </c>
      <c r="AG416" s="5"/>
      <c r="AH416" s="11" t="s">
        <v>1256</v>
      </c>
      <c r="AI416" s="11" t="s">
        <v>1252</v>
      </c>
      <c r="AJ416" s="11" t="s">
        <v>1253</v>
      </c>
      <c r="AK416" s="12">
        <v>100000856</v>
      </c>
      <c r="AL416" s="13" t="s">
        <v>1257</v>
      </c>
      <c r="AM416" s="13" t="s">
        <v>1258</v>
      </c>
      <c r="AN416" s="14">
        <v>6503</v>
      </c>
      <c r="AO416" s="12" t="s">
        <v>1259</v>
      </c>
      <c r="AP416" s="12" t="s">
        <v>21</v>
      </c>
      <c r="AQ416" s="12">
        <v>1884</v>
      </c>
      <c r="AR416" s="12">
        <v>122.08117</v>
      </c>
    </row>
    <row r="417" spans="1:44" s="1" customFormat="1" ht="15" customHeight="1" x14ac:dyDescent="0.2">
      <c r="A417" s="2"/>
      <c r="B417" s="9">
        <v>2134</v>
      </c>
      <c r="C417" s="26">
        <v>377</v>
      </c>
      <c r="D417" s="12">
        <v>41888</v>
      </c>
      <c r="E417" s="10" t="s">
        <v>1252</v>
      </c>
      <c r="F417" s="10" t="s">
        <v>1253</v>
      </c>
      <c r="G417" s="59" t="s">
        <v>1260</v>
      </c>
      <c r="H417" s="24"/>
      <c r="I417" s="12">
        <v>0.88</v>
      </c>
      <c r="J417" s="17">
        <v>1.51</v>
      </c>
      <c r="K417" s="12">
        <v>0.91</v>
      </c>
      <c r="L417" s="24"/>
      <c r="M417" s="21">
        <v>0.58120000000000005</v>
      </c>
      <c r="N417" s="21">
        <v>0.46920000000000001</v>
      </c>
      <c r="O417" s="21">
        <v>5.0700000000000002E-2</v>
      </c>
      <c r="P417" s="21">
        <v>0.68269999999999997</v>
      </c>
      <c r="Q417" s="21">
        <v>0.6663</v>
      </c>
      <c r="R417" s="21">
        <v>0.56410000000000005</v>
      </c>
      <c r="S417" s="24"/>
      <c r="T417" s="44">
        <v>0.96450000000000002</v>
      </c>
      <c r="U417" s="22">
        <v>0.69679999999999997</v>
      </c>
      <c r="V417" s="45">
        <v>1.1072</v>
      </c>
      <c r="W417" s="44">
        <v>0.85340000000000005</v>
      </c>
      <c r="X417" s="22">
        <v>1.0516000000000001</v>
      </c>
      <c r="Y417" s="45">
        <v>1.0121</v>
      </c>
      <c r="Z417" s="24"/>
      <c r="AA417" s="49">
        <v>100</v>
      </c>
      <c r="AB417" s="21">
        <v>100</v>
      </c>
      <c r="AC417" s="50">
        <v>100</v>
      </c>
      <c r="AD417" s="49">
        <v>67</v>
      </c>
      <c r="AE417" s="21">
        <v>100</v>
      </c>
      <c r="AF417" s="50">
        <v>100</v>
      </c>
      <c r="AG417" s="5"/>
      <c r="AH417" s="11" t="s">
        <v>1260</v>
      </c>
      <c r="AI417" s="11" t="s">
        <v>1252</v>
      </c>
      <c r="AJ417" s="11" t="s">
        <v>1253</v>
      </c>
      <c r="AK417" s="12">
        <v>100003696</v>
      </c>
      <c r="AL417" s="13" t="s">
        <v>1261</v>
      </c>
      <c r="AM417" s="11"/>
      <c r="AN417" s="14">
        <v>11439</v>
      </c>
      <c r="AO417" s="12" t="s">
        <v>1262</v>
      </c>
      <c r="AP417" s="12" t="s">
        <v>45</v>
      </c>
      <c r="AQ417" s="12">
        <v>2155</v>
      </c>
      <c r="AR417" s="12">
        <v>116.03532</v>
      </c>
    </row>
    <row r="418" spans="1:44" s="1" customFormat="1" ht="15" customHeight="1" thickBot="1" x14ac:dyDescent="0.25">
      <c r="A418" s="2"/>
      <c r="B418" s="9">
        <v>2160</v>
      </c>
      <c r="C418" s="26">
        <v>383</v>
      </c>
      <c r="D418" s="12">
        <v>53231</v>
      </c>
      <c r="E418" s="10" t="s">
        <v>1252</v>
      </c>
      <c r="F418" s="10" t="s">
        <v>1253</v>
      </c>
      <c r="G418" s="59" t="s">
        <v>1263</v>
      </c>
      <c r="H418" s="24"/>
      <c r="I418" s="37">
        <v>0.95</v>
      </c>
      <c r="J418" s="37">
        <v>0.93</v>
      </c>
      <c r="K418" s="37">
        <v>1.18</v>
      </c>
      <c r="L418" s="24"/>
      <c r="M418" s="21">
        <v>0.50180000000000002</v>
      </c>
      <c r="N418" s="21">
        <v>0.44969999999999999</v>
      </c>
      <c r="O418" s="21">
        <v>0.47689999999999999</v>
      </c>
      <c r="P418" s="21">
        <v>0.71909999999999996</v>
      </c>
      <c r="Q418" s="21">
        <v>0.57799999999999996</v>
      </c>
      <c r="R418" s="21">
        <v>0.52</v>
      </c>
      <c r="S418" s="24"/>
      <c r="T418" s="46">
        <v>4.0189000000000004</v>
      </c>
      <c r="U418" s="47">
        <v>0.8004</v>
      </c>
      <c r="V418" s="48">
        <v>3.1800000000000002E-2</v>
      </c>
      <c r="W418" s="46">
        <v>3.8331</v>
      </c>
      <c r="X418" s="47">
        <v>0.74409999999999998</v>
      </c>
      <c r="Y418" s="48">
        <v>3.7499999999999999E-2</v>
      </c>
      <c r="Z418" s="24"/>
      <c r="AA418" s="51">
        <v>100</v>
      </c>
      <c r="AB418" s="52">
        <v>100</v>
      </c>
      <c r="AC418" s="53">
        <v>33</v>
      </c>
      <c r="AD418" s="51">
        <v>100</v>
      </c>
      <c r="AE418" s="52">
        <v>100</v>
      </c>
      <c r="AF418" s="53">
        <v>67</v>
      </c>
      <c r="AG418" s="5"/>
      <c r="AH418" s="11" t="s">
        <v>1263</v>
      </c>
      <c r="AI418" s="11" t="s">
        <v>1252</v>
      </c>
      <c r="AJ418" s="11" t="s">
        <v>1253</v>
      </c>
      <c r="AK418" s="12">
        <v>100009232</v>
      </c>
      <c r="AL418" s="11"/>
      <c r="AM418" s="13" t="s">
        <v>1264</v>
      </c>
      <c r="AN418" s="14">
        <v>93176</v>
      </c>
      <c r="AO418" s="12" t="s">
        <v>1265</v>
      </c>
      <c r="AP418" s="12" t="s">
        <v>21</v>
      </c>
      <c r="AQ418" s="12">
        <v>1250</v>
      </c>
      <c r="AR418" s="12">
        <v>134.02703</v>
      </c>
    </row>
  </sheetData>
  <sortState ref="B7:DT418">
    <sortCondition ref="B6"/>
  </sortState>
  <mergeCells count="10">
    <mergeCell ref="AH3:AR4"/>
    <mergeCell ref="AA3:AF4"/>
    <mergeCell ref="T3:Y4"/>
    <mergeCell ref="B2:G2"/>
    <mergeCell ref="M4:N4"/>
    <mergeCell ref="O4:P4"/>
    <mergeCell ref="B3:G4"/>
    <mergeCell ref="Q4:R4"/>
    <mergeCell ref="M3:R3"/>
    <mergeCell ref="I3:K4"/>
  </mergeCells>
  <conditionalFormatting sqref="T7:Y418">
    <cfRule type="colorScale" priority="1">
      <colorScale>
        <cfvo type="num" val="0.25"/>
        <cfvo type="num" val="1"/>
        <cfvo type="num" val="4"/>
        <color rgb="FF00B0F0"/>
        <color theme="0"/>
        <color rgb="FFFF0000"/>
      </colorScale>
    </cfRule>
  </conditionalFormatting>
  <conditionalFormatting sqref="AA7:AF418">
    <cfRule type="cellIs" dxfId="0" priority="22" operator="equal">
      <formula>0</formula>
    </cfRule>
    <cfRule type="colorScale" priority="23">
      <colorScale>
        <cfvo type="min"/>
        <cfvo type="max"/>
        <color theme="0" tint="-0.499984740745262"/>
        <color theme="0"/>
      </colorScale>
    </cfRule>
  </conditionalFormatting>
  <hyperlinks>
    <hyperlink ref="AL7" r:id="rId1" display="http://www.genome.jp/dbget-bin/www_bget?cpd+C00037"/>
    <hyperlink ref="AM7" r:id="rId2" display="http://pmn.plantcyc.org/PLANT/NEW-IMAGE?type=COMPOUND&amp;object=GLY"/>
    <hyperlink ref="AL8" r:id="rId3" display="http://www.genome.jp/dbget-bin/www_bget?cpd+C00065"/>
    <hyperlink ref="AM8" r:id="rId4" display="http://pmn.plantcyc.org/PLANT/NEW-IMAGE?type=COMPOUND&amp;object=SER"/>
    <hyperlink ref="AM9" r:id="rId5" display="http://pmn.plantcyc.org/PLANT/NEW-IMAGE?type=COMPOUND&amp;object=ACETYLSERINE"/>
    <hyperlink ref="AL10" r:id="rId6" display="http://www.genome.jp/dbget-bin/www_bget?cpd+C00059"/>
    <hyperlink ref="AL11" r:id="rId7" display="http://www.genome.jp/dbget-bin/www_bget?cpd+C00097"/>
    <hyperlink ref="AM11" r:id="rId8" display="http://pmn.plantcyc.org/PLANT/NEW-IMAGE?type=COMPOUND&amp;object=CYS"/>
    <hyperlink ref="AL12" r:id="rId9" display="http://www.genome.jp/dbget-bin/www_bget?cpd+C02291"/>
    <hyperlink ref="AM12" r:id="rId10" display="http://pmn.plantcyc.org/PLANT/NEW-IMAGE?type=COMPOUND&amp;object=L-CYSTATHIONINE"/>
    <hyperlink ref="AL13" r:id="rId11" display="http://www.genome.jp/dbget-bin/www_bget?cpd+C00491"/>
    <hyperlink ref="AM13" r:id="rId12" display="http://pmn.plantcyc.org/PLANT/NEW-IMAGE?type=COMPOUND&amp;object=CYSTINE"/>
    <hyperlink ref="AL14" r:id="rId13" display="http://www.genome.jp/dbget-bin/www_bget?cpd+C03727"/>
    <hyperlink ref="AL15" r:id="rId14" display="http://www.genome.jp/dbget-bin/www_bget?cpd+C00519"/>
    <hyperlink ref="AL16" r:id="rId15" display="http://www.genome.jp/dbget-bin/www_bget?cpd+C00245"/>
    <hyperlink ref="AL17" r:id="rId16" display="http://www.genome.jp/dbget-bin/www_bget?cpd+C00300"/>
    <hyperlink ref="AL18" r:id="rId17" display="http://www.genome.jp/dbget-bin/www_bget?cpd+C00296"/>
    <hyperlink ref="AM18" r:id="rId18" display="http://pmn.plantcyc.org/PLANT/NEW-IMAGE?type=COMPOUND&amp;object=QUINATE"/>
    <hyperlink ref="AL19" r:id="rId19" display="http://www.genome.jp/dbget-bin/www_bget?cpd+C00493"/>
    <hyperlink ref="AM19" r:id="rId20" display="http://pmn.plantcyc.org/PLANT/NEW-IMAGE?type=COMPOUND&amp;object=SHIKIMATE"/>
    <hyperlink ref="AL20" r:id="rId21" display="http://www.genome.jp/dbget-bin/www_bget?cpd+C05653"/>
    <hyperlink ref="AL21" r:id="rId22" display="http://www.genome.jp/dbget-bin/www_bget?cpd+C00078"/>
    <hyperlink ref="AM21" r:id="rId23" display="http://pmn.plantcyc.org/PLANT/NEW-IMAGE?type=COMPOUND&amp;object=TRP"/>
    <hyperlink ref="AL22" r:id="rId24" display="http://www.genome.jp/dbget-bin/www_bget?cpd+C01717"/>
    <hyperlink ref="AL23" r:id="rId25" display="http://www.genome.jp/dbget-bin/www_bget?cpd+C02470"/>
    <hyperlink ref="AL24" r:id="rId26" display="http://www.genome.jp/dbget-bin/www_bget?cpd+C00079"/>
    <hyperlink ref="AM24" r:id="rId27" display="http://pmn.plantcyc.org/PLANT/NEW-IMAGE?type=COMPOUND&amp;object=PHE"/>
    <hyperlink ref="AL25" r:id="rId28" display="http://www.genome.jp/dbget-bin/www_bget?cpd+C05607"/>
    <hyperlink ref="AL26" r:id="rId29" display="http://www.genome.jp/dbget-bin/www_bget?cpd+C00082"/>
    <hyperlink ref="AM26" r:id="rId30" display="http://pmn.plantcyc.org/PLANT/NEW-IMAGE?type=COMPOUND&amp;object=TYR"/>
    <hyperlink ref="AL27" r:id="rId31" display="http://www.genome.jp/dbget-bin/www_bget?cpd+C00483"/>
    <hyperlink ref="AM27" r:id="rId32" display="http://pmn.plantcyc.org/PLANT/NEW-IMAGE?type=COMPOUND&amp;object=TYRAMINE"/>
    <hyperlink ref="AL28" r:id="rId33" display="http://www.genome.jp/dbget-bin/www_bget?cpd+C01179"/>
    <hyperlink ref="AM28" r:id="rId34" display="http://pmn.plantcyc.org/PLANT/NEW-IMAGE?type=COMPOUND&amp;object=P-HYDROXY-PHENYLPYRUVATE"/>
    <hyperlink ref="AL29" r:id="rId35" display="http://www.genome.jp/dbget-bin/www_bget?cpd+C03672"/>
    <hyperlink ref="AM29" r:id="rId36" display="http://pmn.plantcyc.org/PLANT/NEW-IMAGE?type=COMPOUND&amp;object=CPD-2222"/>
    <hyperlink ref="AL32" r:id="rId37" display="http://www.genome.jp/dbget-bin/www_bget?cpd+C03519"/>
    <hyperlink ref="AL35" r:id="rId38" display="http://www.genome.jp/dbget-bin/www_bget?cpd+C00049"/>
    <hyperlink ref="AM35" r:id="rId39" display="http://pmn.plantcyc.org/PLANT/NEW-IMAGE?type=COMPOUND&amp;object=L-ASPARTATE"/>
    <hyperlink ref="AL36" r:id="rId40" display="http://www.genome.jp/dbget-bin/www_bget?cpd+C00263"/>
    <hyperlink ref="AM36" r:id="rId41" display="http://pmn.plantcyc.org/PLANT/NEW-IMAGE?type=COMPOUND&amp;object=HOMO-SER"/>
    <hyperlink ref="AL37" r:id="rId42" display="http://www.genome.jp/dbget-bin/www_bget?cpd+C00188"/>
    <hyperlink ref="AM37" r:id="rId43" display="http://pmn.plantcyc.org/PLANT/NEW-IMAGE?type=COMPOUND&amp;object=THR"/>
    <hyperlink ref="AL38" r:id="rId44" display="http://www.genome.jp/dbget-bin/www_bget?cpd+C00152"/>
    <hyperlink ref="AM38" r:id="rId45" display="http://pmn.plantcyc.org/PLANT/NEW-IMAGE?type=COMPOUND&amp;object=ASN"/>
    <hyperlink ref="AL39" r:id="rId46" display="http://www.genome.jp/dbget-bin/www_bget?cpd+C00047"/>
    <hyperlink ref="AM39" r:id="rId47" display="http://pmn.plantcyc.org/PLANT/NEW-IMAGE?type=COMPOUND&amp;object=LYS"/>
    <hyperlink ref="AL40" r:id="rId48" display="http://www.genome.jp/dbget-bin/www_bget?cpd+C00449"/>
    <hyperlink ref="AM40" r:id="rId49" display="http://pmn.plantcyc.org/PLANT/NEW-IMAGE?type=COMPOUND&amp;object=SACCHAROPINE"/>
    <hyperlink ref="AL41" r:id="rId50" display="http://www.genome.jp/dbget-bin/www_bget?cpd+C00408"/>
    <hyperlink ref="AL42" r:id="rId51" display="http://www.genome.jp/dbget-bin/www_bget?cpd+C00956"/>
    <hyperlink ref="AM42" r:id="rId52" display="http://pmn.plantcyc.org/PLANT/NEW-IMAGE?type=COMPOUND&amp;object=CPD-468"/>
    <hyperlink ref="AL43" r:id="rId53" display="http://www.genome.jp/dbget-bin/www_bget?cpd+C00322"/>
    <hyperlink ref="AM43" r:id="rId54" display="http://pmn.plantcyc.org/PLANT/NEW-IMAGE?type=COMPOUND&amp;object=2K-ADIPATE"/>
    <hyperlink ref="AL44" r:id="rId55" display="http://www.genome.jp/dbget-bin/www_bget?cpd+C02360"/>
    <hyperlink ref="AL46" r:id="rId56" display="http://www.genome.jp/dbget-bin/www_bget?cpd+C00073"/>
    <hyperlink ref="AM46" r:id="rId57" display="http://pmn.plantcyc.org/PLANT/NEW-IMAGE?type=COMPOUND&amp;object=MET"/>
    <hyperlink ref="AL47" r:id="rId58" display="http://www.genome.jp/dbget-bin/www_bget?cpd+C00021"/>
    <hyperlink ref="AM47" r:id="rId59" display="http://pmn.plantcyc.org/PLANT/NEW-IMAGE?type=COMPOUND&amp;object=ADENOSYL-HOMO-CYS"/>
    <hyperlink ref="AL49" r:id="rId60" display="http://www.genome.jp/dbget-bin/www_bget?cpd+C02989"/>
    <hyperlink ref="AM49" r:id="rId61" display="http://pmn.plantcyc.org/PLANT/NEW-IMAGE?type=COMPOUND&amp;object=L-Methionine-sulfoxides"/>
    <hyperlink ref="AL50" r:id="rId62" display="http://www.genome.jp/dbget-bin/www_bget?cpd+C05319"/>
    <hyperlink ref="AM50" r:id="rId63" display="http://pmn.plantcyc.org/PLANT/NEW-IMAGE?type=COMPOUND&amp;object=CPD-397"/>
    <hyperlink ref="AM51" r:id="rId64" display="http://pmn.plantcyc.org/PLANT/NEW-IMAGE?type=COMPOUND&amp;object=S-METHYL-L-CYSTEINE"/>
    <hyperlink ref="AL53" r:id="rId65" display="http://www.genome.jp/dbget-bin/www_bget?cpd+C00041"/>
    <hyperlink ref="AM53" r:id="rId66" display="http://pmn.plantcyc.org/PLANT/NEW-IMAGE?type=COMPOUND&amp;object=L-ALPHA-ALANINE"/>
    <hyperlink ref="AL54" r:id="rId67" display="http://www.genome.jp/dbget-bin/www_bget?cpd+C02727"/>
    <hyperlink ref="AL55" r:id="rId68" display="http://www.genome.jp/dbget-bin/www_bget?cpd+C03793"/>
    <hyperlink ref="AL56" r:id="rId69" display="http://www.genome.jp/dbget-bin/www_bget?cpd+C02847"/>
    <hyperlink ref="AL58" r:id="rId70" display="http://www.genome.jp/dbget-bin/www_bget?cpd+C01042"/>
    <hyperlink ref="AL59" r:id="rId71" display="http://www.genome.jp/dbget-bin/www_bget?cpd+C01073"/>
    <hyperlink ref="AL60" r:id="rId72" display="http://www.genome.jp/dbget-bin/www_bget?cpd+C02712"/>
    <hyperlink ref="AL62" r:id="rId73" display="http://www.genome.jp/dbget-bin/www_bget?cpd+C05568"/>
    <hyperlink ref="AL63" r:id="rId74" display="http://www.genome.jp/dbget-bin/www_bget?cpd+C05828"/>
    <hyperlink ref="AL64" r:id="rId75" display="http://www.genome.jp/dbget-bin/www_bget?cpd+C01152"/>
    <hyperlink ref="AL65" r:id="rId76" display="http://www.genome.jp/dbget-bin/www_bget?cpd+C02946"/>
    <hyperlink ref="AL66" r:id="rId77" display="http://www.genome.jp/dbget-bin/www_bget?cpd+C00062"/>
    <hyperlink ref="AM66" r:id="rId78" display="http://pmn.plantcyc.org/PLANT/NEW-IMAGE?type=COMPOUND&amp;object=ARG"/>
    <hyperlink ref="AL67" r:id="rId79" display="http://www.genome.jp/dbget-bin/www_bget?cpd+C03406"/>
    <hyperlink ref="AM67" r:id="rId80" display="http://pmn.plantcyc.org/PLANT/NEW-IMAGE?type=COMPOUND&amp;object=L-ARGININO-SUCCINATE"/>
    <hyperlink ref="AL69" r:id="rId81" display="http://www.genome.jp/dbget-bin/www_bget?cpd+C00327"/>
    <hyperlink ref="AM69" r:id="rId82" display="http://pmn.plantcyc.org/PLANT/NEW-IMAGE?type=COMPOUND&amp;object=L-CITRULLINE"/>
    <hyperlink ref="AL70" r:id="rId83" display="http://www.genome.jp/dbget-bin/www_bget?cpd+C03626"/>
    <hyperlink ref="AL71" r:id="rId84" display="http://www.genome.jp/dbget-bin/www_bget?cpd+C05570"/>
    <hyperlink ref="AL72" r:id="rId85" display="http://www.genome.jp/dbget-bin/www_bget?cpd+C00334"/>
    <hyperlink ref="AM72" r:id="rId86" display="http://pmn.plantcyc.org/PLANT/NEW-IMAGE?type=COMPOUND&amp;object=4-AMINO-BUTYRATE"/>
    <hyperlink ref="AL73" r:id="rId87" display="http://www.genome.jp/dbget-bin/www_bget?cpd+C00025"/>
    <hyperlink ref="AM73" r:id="rId88" display="http://pmn.plantcyc.org/PLANT/NEW-IMAGE?type=COMPOUND&amp;object=GLT"/>
    <hyperlink ref="AL75" r:id="rId89" display="http://www.genome.jp/dbget-bin/www_bget?cpd+C00064"/>
    <hyperlink ref="AM75" r:id="rId90" display="http://pmn.plantcyc.org/PLANT/NEW-IMAGE?type=COMPOUND&amp;object=GLN"/>
    <hyperlink ref="AL77" r:id="rId91" display="http://www.genome.jp/dbget-bin/www_bget?cpd+C00388"/>
    <hyperlink ref="AL78" r:id="rId92" display="http://www.genome.jp/dbget-bin/www_bget?cpd+C00135"/>
    <hyperlink ref="AM78" r:id="rId93" display="http://pmn.plantcyc.org/PLANT/NEW-IMAGE?type=COMPOUND&amp;object=HIS"/>
    <hyperlink ref="AL79" r:id="rId94" display="http://www.genome.jp/dbget-bin/www_bget?cpd+C02427"/>
    <hyperlink ref="AL80" r:id="rId95" display="http://www.genome.jp/dbget-bin/www_bget?cpd+C02562"/>
    <hyperlink ref="AL81" r:id="rId96" display="http://www.genome.jp/dbget-bin/www_bget?cpd+C00624"/>
    <hyperlink ref="AM81" r:id="rId97" display="http://pmn.plantcyc.org/PLANT/NEW-IMAGE?type=COMPOUND&amp;object=ACETYL-GLU"/>
    <hyperlink ref="AL82" r:id="rId98" display="http://www.genome.jp/dbget-bin/www_bget?cpd+C02716"/>
    <hyperlink ref="AL83" r:id="rId99" display="http://www.genome.jp/dbget-bin/www_bget?cpd+C02997"/>
    <hyperlink ref="AL84" r:id="rId100" display="http://www.genome.jp/dbget-bin/www_bget?cpd+C00437"/>
    <hyperlink ref="AM84" r:id="rId101" display="http://pmn.plantcyc.org/PLANT/NEW-IMAGE?type=COMPOUND&amp;object=N-ALPHA-ACETYLORNITHINE"/>
    <hyperlink ref="AL86" r:id="rId102" display="http://www.genome.jp/dbget-bin/www_bget?cpd+C00148"/>
    <hyperlink ref="AM86" r:id="rId103" display="http://pmn.plantcyc.org/PLANT/NEW-IMAGE?type=COMPOUND&amp;object=PRO"/>
    <hyperlink ref="AL88" r:id="rId104" display="http://www.genome.jp/dbget-bin/www_bget?cpd+C10172"/>
    <hyperlink ref="AL89" r:id="rId105" display="http://www.genome.jp/dbget-bin/www_bget?cpd+C01157"/>
    <hyperlink ref="AM89" r:id="rId106" display="http://pmn.plantcyc.org/PLANT/NEW-IMAGE?type=COMPOUND&amp;object=Protein-hydroxyprolines"/>
    <hyperlink ref="AL91" r:id="rId107" display="http://www.genome.jp/dbget-bin/www_bget?cpd+C03079"/>
    <hyperlink ref="AL93" r:id="rId108" display="http://www.genome.jp/dbget-bin/www_bget?cpd+C01152"/>
    <hyperlink ref="AL94" r:id="rId109" display="http://www.genome.jp/dbget-bin/www_bget?cpd+C08283"/>
    <hyperlink ref="AL97" r:id="rId110" display="http://www.genome.jp/dbget-bin/www_bget?cpd+C03884"/>
    <hyperlink ref="AL98" r:id="rId111" display="http://www.genome.jp/dbget-bin/www_bget?cpd+C01035"/>
    <hyperlink ref="AL99" r:id="rId112" display="http://www.genome.jp/dbget-bin/www_bget?cpd+C02835"/>
    <hyperlink ref="AL100" r:id="rId113" display="http://www.genome.jp/dbget-bin/www_bget?cpd+C00581"/>
    <hyperlink ref="AL101" r:id="rId114" display="http://www.genome.jp/dbget-bin/www_bget?cpd+C03065"/>
    <hyperlink ref="AL102" r:id="rId115" display="http://www.genome.jp/dbget-bin/www_bget?cpd+C03771"/>
    <hyperlink ref="AL104" r:id="rId116" display="http://www.genome.jp/dbget-bin/www_bget?cpd+C00407"/>
    <hyperlink ref="AM104" r:id="rId117" display="http://pmn.plantcyc.org/PLANT/NEW-IMAGE?type=COMPOUND&amp;object=ILE"/>
    <hyperlink ref="AL105" r:id="rId118" display="http://www.genome.jp/dbget-bin/www_bget?cpd+C04039"/>
    <hyperlink ref="AM105" r:id="rId119" display="http://pmn.plantcyc.org/PLANT/NEW-IMAGE?type=COMPOUND&amp;object=DIOH-ISOVALERATE"/>
    <hyperlink ref="AL107" r:id="rId120" display="http://www.genome.jp/dbget-bin/www_bget?cpd+C00141"/>
    <hyperlink ref="AM107" r:id="rId121" display="http://pmn.plantcyc.org/PLANT/NEW-IMAGE?type=COMPOUND&amp;object=2-KETO-ISOVALERATE"/>
    <hyperlink ref="AL108" r:id="rId122" display="http://www.genome.jp/dbget-bin/www_bget?cpd+C00671"/>
    <hyperlink ref="AM108" r:id="rId123" display="http://pmn.plantcyc.org/PLANT/NEW-IMAGE?type=COMPOUND&amp;object=2-KETO-3-METHYL-VALERATE"/>
    <hyperlink ref="AL109" r:id="rId124" display="http://www.genome.jp/dbget-bin/www_bget?cpd+C00233"/>
    <hyperlink ref="AM109" r:id="rId125" display="http://pmn.plantcyc.org/PLANT/NEW-IMAGE?type=COMPOUND&amp;object=2K-4CH3-PENTANOATE&amp;redirect=T"/>
    <hyperlink ref="AL112" r:id="rId126" display="http://www.genome.jp/dbget-bin/www_bget?cpd+C00123"/>
    <hyperlink ref="AM112" r:id="rId127" display="http://pmn.plantcyc.org/PLANT/NEW-IMAGE?type=COMPOUND&amp;object=LEU"/>
    <hyperlink ref="AL113" r:id="rId128" display="http://www.genome.jp/dbget-bin/www_bget?cpd+C02170"/>
    <hyperlink ref="AM114" r:id="rId129" display="http://pmn.plantcyc.org/PLANT/NEW-IMAGE?type=COMPOUND&amp;object=CPD-2461"/>
    <hyperlink ref="AL116" r:id="rId130" display="http://www.genome.jp/dbget-bin/www_bget?cpd+C00183"/>
    <hyperlink ref="AM116" r:id="rId131" display="http://pmn.plantcyc.org/PLANT/NEW-IMAGE?type=COMPOUND&amp;object=VAL"/>
    <hyperlink ref="AL117" r:id="rId132" display="http://www.genome.jp/dbget-bin/www_bget?cpd+C02504"/>
    <hyperlink ref="AM117" r:id="rId133" display="http://pmn.plantcyc.org/PLANT/NEW-IMAGE?type=COMPOUND&amp;object=3-CARBOXY-3-HYDROXY-ISOCAPROATE"/>
    <hyperlink ref="AL119" r:id="rId134" display="http://www.genome.jp/dbget-bin/www_bget?cpd+C03283"/>
    <hyperlink ref="AM119" r:id="rId135" display="http://pmn.plantcyc.org/PLANT/NEW-IMAGE?type=COMPOUND&amp;object=CPD-470"/>
    <hyperlink ref="AL120" r:id="rId136" display="http://www.genome.jp/dbget-bin/www_bget?cpd+C00170"/>
    <hyperlink ref="AM120" r:id="rId137" display="http://pmn.plantcyc.org/PLANT/NEW-IMAGE?type=COMPOUND&amp;object=5-METHYLTHIOADENOSINE"/>
    <hyperlink ref="AL121" r:id="rId138" display="http://www.genome.jp/dbget-bin/www_bget?cpd+C00179"/>
    <hyperlink ref="AM121" r:id="rId139" display="http://pmn.plantcyc.org/PLANT/NEW-IMAGE?type=COMPOUND&amp;object=AGMATHINE"/>
    <hyperlink ref="AL122" r:id="rId140" display="http://www.genome.jp/dbget-bin/www_bget?cpd+C00315"/>
    <hyperlink ref="AM122" r:id="rId141" display="http://pmn.plantcyc.org/PLANT/NEW-IMAGE?type=COMPOUND&amp;object=SPERMIDINE"/>
    <hyperlink ref="AL123" r:id="rId142" display="http://www.genome.jp/dbget-bin/www_bget?cpd+C05324"/>
    <hyperlink ref="AL124" r:id="rId143" display="http://www.genome.jp/dbget-bin/www_bget?cpd+C00127"/>
    <hyperlink ref="AM124" r:id="rId144" display="http://pmn.plantcyc.org/PLANT/NEW-IMAGE?type=COMPOUND&amp;object=GLUTATHIONE"/>
    <hyperlink ref="AL127" r:id="rId145" display="http://www.genome.jp/dbget-bin/www_bget?cpd+C01419"/>
    <hyperlink ref="AM127" r:id="rId146" display="http://pmn.plantcyc.org/PLANT/NEW-IMAGE?type=COMPOUND&amp;object=CYS-GLY"/>
    <hyperlink ref="AL129" r:id="rId147" display="http://www.genome.jp/dbget-bin/www_bget?cpd+C05282"/>
    <hyperlink ref="AL130" r:id="rId148" display="http://www.genome.jp/dbget-bin/www_bget?cpd+C05283"/>
    <hyperlink ref="AL141" r:id="rId149" display="http://www.genome.jp/dbget-bin/www_bget?cpd+C01879"/>
    <hyperlink ref="AM141" r:id="rId150" display="http://pmn.plantcyc.org/PLANT/NEW-IMAGE?type=COMPOUND&amp;object=5-OXOPROLINE"/>
    <hyperlink ref="AL143" r:id="rId151" display="http://www.genome.jp/dbget-bin/www_bget?cpd+C00031"/>
    <hyperlink ref="AM143" r:id="rId152" display="http://pmn.plantcyc.org/PLANT/NEW-IMAGE?type=COMPOUND&amp;object=CPD-3607"/>
    <hyperlink ref="AL144" r:id="rId153" display="http://www.genome.jp/dbget-bin/www_bget?cpd+C00191"/>
    <hyperlink ref="AM144" r:id="rId154" display="http://pmn.plantcyc.org/PLANT/NEW-IMAGE?type=COMPOUND&amp;object=GLUCURONATE"/>
    <hyperlink ref="AL145" r:id="rId155" display="http://www.genome.jp/dbget-bin/www_bget?cpd+C00354"/>
    <hyperlink ref="AM145" r:id="rId156" display="http://pmn.plantcyc.org/PLANT/NEW-IMAGE?type=COMPOUND&amp;object=FRUCTOSE-16-DIPHOSPHATE"/>
    <hyperlink ref="AL146" r:id="rId157" display="http://www.genome.jp/dbget-bin/www_bget?cpd+C00186"/>
    <hyperlink ref="AM146" r:id="rId158" display="http://pmn.plantcyc.org/PLANT/NEW-IMAGE?type=COMPOUND&amp;object=L-LACTATE"/>
    <hyperlink ref="AL147" r:id="rId159" display="http://www.genome.jp/dbget-bin/www_bget?cpd+C00022"/>
    <hyperlink ref="AM147" r:id="rId160" display="http://pmn.plantcyc.org/PLANT/NEW-IMAGE?type=COMPOUND&amp;object=PYRUVATE"/>
    <hyperlink ref="AL148" r:id="rId161" display="http://www.genome.jp/dbget-bin/www_bget?cpd+C00158"/>
    <hyperlink ref="AM148" r:id="rId162" display="http://pmn.plantcyc.org/PLANT/NEW-IMAGE?type=COMPOUND&amp;object=CIT"/>
    <hyperlink ref="AL149" r:id="rId163" display="http://www.genome.jp/dbget-bin/www_bget?cpd+C19806"/>
    <hyperlink ref="AL150" r:id="rId164" display="http://www.genome.jp/dbget-bin/www_bget?cpd+C00417"/>
    <hyperlink ref="AM150" r:id="rId165" display="http://pmn.plantcyc.org/PLANT/NEW-IMAGE?type=COMPOUND&amp;object=CIS-ACONITATE"/>
    <hyperlink ref="AL151" r:id="rId166" display="http://www.genome.jp/dbget-bin/www_bget?cpd+C02341"/>
    <hyperlink ref="AM151" r:id="rId167" display="http://pmn.plantcyc.org/PLANT/NEW-IMAGE?type=COMPOUND&amp;object=CPD-225"/>
    <hyperlink ref="AL152" r:id="rId168" display="http://www.genome.jp/dbget-bin/www_bget?cpd+C00026"/>
    <hyperlink ref="AM152" r:id="rId169" display="http://pmn.plantcyc.org/PLANT/NEW-IMAGE?type=COMPOUND&amp;object=2-ketoglutarate"/>
    <hyperlink ref="AL153" r:id="rId170" display="http://www.genome.jp/dbget-bin/www_bget?cpd+C00042"/>
    <hyperlink ref="AM153" r:id="rId171" display="http://pmn.plantcyc.org/PLANT/NEW-IMAGE?type=COMPOUND&amp;object=SUC"/>
    <hyperlink ref="AL154" r:id="rId172" display="http://www.genome.jp/dbget-bin/www_bget?cpd+C00122"/>
    <hyperlink ref="AM154" r:id="rId173" display="http://pmn.plantcyc.org/PLANT/NEW-IMAGE?type=COMPOUND&amp;object=FUM"/>
    <hyperlink ref="AL155" r:id="rId174" display="http://www.genome.jp/dbget-bin/www_bget?cpd+C01384"/>
    <hyperlink ref="AM155" r:id="rId175" display="http://pmn.plantcyc.org/PLANT/NEW-IMAGE?type=COMPOUND&amp;object=MALEATE"/>
    <hyperlink ref="AL156" r:id="rId176" display="http://www.genome.jp/dbget-bin/www_bget?cpd+C00149"/>
    <hyperlink ref="AM156" r:id="rId177" display="http://pmn.plantcyc.org/PLANT/NEW-IMAGE?type=COMPOUND&amp;object=MAL"/>
    <hyperlink ref="AL159" r:id="rId178" display="http://www.genome.jp/dbget-bin/www_bget?cpd+C00209"/>
    <hyperlink ref="AM159" r:id="rId179" display="http://pmn.plantcyc.org/PLANT/NEW-IMAGE?type=COMPOUND&amp;object=OXALATE"/>
    <hyperlink ref="AL160" r:id="rId180" display="http://www.genome.jp/dbget-bin/www_bget?cpd+C00258"/>
    <hyperlink ref="AM160" r:id="rId181" display="http://pmn.plantcyc.org/PLANT/NEW-IMAGE?type=COMPOUND&amp;object=GLYCERATE"/>
    <hyperlink ref="AL161" r:id="rId182" display="http://www.genome.jp/dbget-bin/www_bget?cpd+C02287"/>
    <hyperlink ref="AL162" r:id="rId183" display="http://www.genome.jp/dbget-bin/www_bget?cpd+C00216"/>
    <hyperlink ref="AM162" r:id="rId184" display="http://pmn.plantcyc.org/PLANT/NEW-IMAGE?type=COMPOUND&amp;object=D-ARABINOSE"/>
    <hyperlink ref="AL163" r:id="rId185" display="http://www.genome.jp/dbget-bin/www_bget?cpd+C00503"/>
    <hyperlink ref="AM163" r:id="rId186" display="http://pmn.plantcyc.org/PLANT/NEW-IMAGE?type=COMPOUND&amp;object=2-C-METHYL-D-ERYTHRITOL-4-PHOSPHATE"/>
    <hyperlink ref="AL165" r:id="rId187" display="http://www.genome.jp/dbget-bin/www_bget?cpd+C11918"/>
    <hyperlink ref="AL166" r:id="rId188" display="http://www.genome.jp/dbget-bin/www_bget?cpd+C03752"/>
    <hyperlink ref="AL167" r:id="rId189" display="http://www.genome.jp/dbget-bin/www_bget?cpd+C00474"/>
    <hyperlink ref="AL168" r:id="rId190" display="http://www.genome.jp/dbget-bin/www_bget?cpd+C01685"/>
    <hyperlink ref="AL169" r:id="rId191" display="http://www.genome.jp/dbget-bin/www_bget?cpd+C00121"/>
    <hyperlink ref="AM169" r:id="rId192" display="http://pmn.plantcyc.org/PLANT/NEW-IMAGE?type=COMPOUND&amp;object=RIBOSE"/>
    <hyperlink ref="AL170" r:id="rId193" display="http://www.genome.jp/dbget-bin/www_bget?cpd+C00029"/>
    <hyperlink ref="AM170" r:id="rId194" display="http://pmn.plantcyc.org/PLANT/NEW-IMAGE?type=COMPOUND&amp;object=UDP-GLUCOSE"/>
    <hyperlink ref="AL171" r:id="rId195" display="http://www.genome.jp/dbget-bin/www_bget?cpd+C00181"/>
    <hyperlink ref="AM171" r:id="rId196" display="http://pmn.plantcyc.org/PLANT/NEW-IMAGE?type=COMPOUND&amp;object=XYLOSE"/>
    <hyperlink ref="AL173" r:id="rId197" display="http://www.genome.jp/dbget-bin/www_bget?cpd+C01904"/>
    <hyperlink ref="AM173" r:id="rId198" display="http://pmn.plantcyc.org/PLANT/NEW-IMAGE?type=COMPOUND&amp;object=CPD-355"/>
    <hyperlink ref="AL174" r:id="rId199" display="http://www.genome.jp/dbget-bin/www_bget?cpd+C04540"/>
    <hyperlink ref="AM176" r:id="rId200" display="http://pmn.plantcyc.org/PLANT/NEW-IMAGE?type=COMPOUND&amp;object=D-XYLULOSE"/>
    <hyperlink ref="AL177" r:id="rId201" display="http://www.genome.jp/dbget-bin/www_bget?cpd+C19891"/>
    <hyperlink ref="AM177" r:id="rId202" display="http://pmn.plantcyc.org/PLANT/NEW-IMAGE?type=COMPOUND&amp;object=CPD-8052"/>
    <hyperlink ref="AL178" r:id="rId203" display="http://www.genome.jp/dbget-bin/www_bget?cpd+C00137"/>
    <hyperlink ref="AM178" r:id="rId204" display="http://pmn.plantcyc.org/PLANT/NEW-IMAGE?type=COMPOUND&amp;object=MYO-INOSITOL"/>
    <hyperlink ref="AL179" r:id="rId205" display="http://www.genome.jp/dbget-bin/www_bget?cpd+C01284"/>
    <hyperlink ref="AM179" r:id="rId206" display="http://pmn.plantcyc.org/PLANT/NEW-IMAGE?type=COMPOUND&amp;object=CPD-534"/>
    <hyperlink ref="AL180" r:id="rId207" display="http://www.genome.jp/dbget-bin/www_bget?cpd+C01204"/>
    <hyperlink ref="AM180" r:id="rId208" display="http://pmn.plantcyc.org/PLANT/NEW-IMAGE?type=COMPOUND&amp;object=MI-HEXAKISPHOSPHATE"/>
    <hyperlink ref="AL181" r:id="rId209" display="http://www.genome.jp/dbget-bin/www_bget?cpd+C01243"/>
    <hyperlink ref="AM181" r:id="rId210" display="http://pmn.plantcyc.org/PLANT/NEW-IMAGE?type=COMPOUND&amp;object=INOSITOL-1-3-4-TRIPHOSPHATE"/>
    <hyperlink ref="AM182" r:id="rId211" display="http://pmn.plantcyc.org/PLANT/NEW-IMAGE?type=COMPOUND&amp;object=KDO"/>
    <hyperlink ref="AL183" r:id="rId212" display="http://www.genome.jp/dbget-bin/www_bget?cpd+C00095"/>
    <hyperlink ref="AM183" r:id="rId213" display="http://pmn.plantcyc.org/PLANT/NEW-IMAGE?type=COMPOUND&amp;object=Fructose"/>
    <hyperlink ref="AL184" r:id="rId214" display="http://www.genome.jp/dbget-bin/www_bget?cpd+C01235"/>
    <hyperlink ref="AM184" r:id="rId215" display="http://pmn.plantcyc.org/PLANT/NEW-IMAGE?type=COMPOUND&amp;object=CPD-458"/>
    <hyperlink ref="AL185" r:id="rId216" display="http://www.genome.jp/dbget-bin/www_bget?cpd+C01697"/>
    <hyperlink ref="AL186" r:id="rId217" display="http://www.genome.jp/dbget-bin/www_bget?cpd+C00880"/>
    <hyperlink ref="AL187" r:id="rId218" display="http://www.genome.jp/dbget-bin/www_bget?cpd+C00794"/>
    <hyperlink ref="AM187" r:id="rId219" display="http://pmn.plantcyc.org/PLANT/NEW-IMAGE?type=COMPOUND&amp;object=SORBITOL"/>
    <hyperlink ref="AL188" r:id="rId220" display="http://www.genome.jp/dbget-bin/www_bget?cpd+C00208"/>
    <hyperlink ref="AM188" r:id="rId221" display="http://pmn.plantcyc.org/PLANT/NEW-IMAGE?type=COMPOUND&amp;object=MALTOSE"/>
    <hyperlink ref="AL189" r:id="rId222" display="http://www.genome.jp/dbget-bin/www_bget?cpd+C00159"/>
    <hyperlink ref="AM189" r:id="rId223" display="http://pmn.plantcyc.org/PLANT/NEW-IMAGE?type=COMPOUND&amp;object=L-mannose"/>
    <hyperlink ref="AL190" r:id="rId224" display="http://www.genome.jp/dbget-bin/www_bget?cpd+C00492"/>
    <hyperlink ref="AM190" r:id="rId225" display="http://pmn.plantcyc.org/PLANT/NEW-IMAGE?type=COMPOUND&amp;object=CPD-1099"/>
    <hyperlink ref="AL191" r:id="rId226" display="http://www.genome.jp/dbget-bin/www_bget?cpd+C01613"/>
    <hyperlink ref="AM191" r:id="rId227" display="http://pmn.plantcyc.org/PLANT/NEW-IMAGE?type=COMPOUND&amp;object=CPD-170"/>
    <hyperlink ref="AL192" r:id="rId228" display="http://www.genome.jp/dbget-bin/www_bget?cpd+C00089"/>
    <hyperlink ref="AM192" r:id="rId229" display="http://pmn.plantcyc.org/PLANT/NEW-IMAGE?type=COMPOUND&amp;object=SUCROSE"/>
    <hyperlink ref="AL193" r:id="rId230" display="http://www.genome.jp/dbget-bin/www_bget?cpd+C08252"/>
    <hyperlink ref="AM193" r:id="rId231" display="http://pmn.plantcyc.org/PLANT/NEW-IMAGE?type=COMPOUND&amp;object=CPD-8065"/>
    <hyperlink ref="AL195" r:id="rId232" display="http://www.genome.jp/dbget-bin/www_bget?cpd+C00257"/>
    <hyperlink ref="AM195" r:id="rId233" display="http://pmn.plantcyc.org/PLANT/NEW-IMAGE?type=COMPOUND&amp;object=GLUCONATE"/>
    <hyperlink ref="AL196" r:id="rId234" display="http://www.genome.jp/dbget-bin/www_bget?cpd+C01585"/>
    <hyperlink ref="AL197" r:id="rId235" display="http://www.genome.jp/dbget-bin/www_bget?cpd+C01571"/>
    <hyperlink ref="AM197" r:id="rId236" display="http://pmn.plantcyc.org/PLANT/NEW-IMAGE?type=COMPOUND&amp;object=CPD-3617"/>
    <hyperlink ref="AL198" r:id="rId237" display="http://www.genome.jp/dbget-bin/www_bget?cpd+C00249"/>
    <hyperlink ref="AM198" r:id="rId238" display="http://pmn.plantcyc.org/PLANT/NEW-IMAGE?type=COMPOUND&amp;object=PALMITATE"/>
    <hyperlink ref="AL200" r:id="rId239" display="http://www.genome.jp/dbget-bin/www_bget?cpd+C06425"/>
    <hyperlink ref="AM200" r:id="rId240" display="http://pmn.plantcyc.org/PLANT/NEW-IMAGE?type=COMPOUND&amp;object=ARACHIDIC_ACID"/>
    <hyperlink ref="AL201" r:id="rId241" display="http://www.genome.jp/dbget-bin/www_bget?cpd+C08281"/>
    <hyperlink ref="AM201" r:id="rId242" display="http://pmn.plantcyc.org/PLANT/NEW-IMAGE?type=COMPOUND&amp;object=DOCOSANOATE"/>
    <hyperlink ref="AL203" r:id="rId243" display="http://www.genome.jp/dbget-bin/www_bget?cpd+C16526"/>
    <hyperlink ref="AM203" r:id="rId244" display="http://pmn.plantcyc.org/PLANT/NEW-IMAGE?type=COMPOUND&amp;object=CPD-12189"/>
    <hyperlink ref="AL204" r:id="rId245" display="http://www.genome.jp/dbget-bin/www_bget?cpd+C08316"/>
    <hyperlink ref="AL205" r:id="rId246" display="http://www.genome.jp/dbget-bin/www_bget?cpd+C08323"/>
    <hyperlink ref="AL206" r:id="rId247" display="http://www.genome.jp/dbget-bin/www_bget?cpd+C01595"/>
    <hyperlink ref="AM206" r:id="rId248" display="http://pmn.plantcyc.org/PLANT/NEW-IMAGE?type=COMPOUND&amp;object=LINOLEIC_ACID"/>
    <hyperlink ref="AL207" r:id="rId249" display="http://www.genome.jp/dbget-bin/www_bget?cpd+C06426"/>
    <hyperlink ref="AM207" r:id="rId250" display="http://pmn.plantcyc.org/PLANT/NEW-IMAGE?type=COMPOUND&amp;object=CPD-8117"/>
    <hyperlink ref="AL208" r:id="rId251" display="http://www.genome.jp/dbget-bin/www_bget?cpd+C16525"/>
    <hyperlink ref="AL211" r:id="rId252" display="http://www.genome.jp/dbget-bin/www_bget?cpd+C02630"/>
    <hyperlink ref="AM211" r:id="rId253" display="http://pmn.plantcyc.org/PLANT/NEW-IMAGE?type=COMPOUND&amp;object=CPD-381"/>
    <hyperlink ref="AL217" r:id="rId254" display="http://www.genome.jp/dbget-bin/www_bget?cpd+C13790"/>
    <hyperlink ref="AL219" r:id="rId255" display="http://www.genome.jp/dbget-bin/www_bget?cpd+C18218"/>
    <hyperlink ref="AM219" r:id="rId256" display="http://pmn.plantcyc.org/PLANT/NEW-IMAGE?type=COMPOUND&amp;object=16-HYDROXYPALMITATE"/>
    <hyperlink ref="AL220" r:id="rId257" display="http://www.genome.jp/dbget-bin/www_bget?cpd+C03045"/>
    <hyperlink ref="AL223" r:id="rId258" display="http://www.genome.jp/dbget-bin/www_bget?cpd+C14828"/>
    <hyperlink ref="AL224" r:id="rId259" display="http://www.genome.jp/dbget-bin/www_bget?cpd+C14829"/>
    <hyperlink ref="AM224" r:id="rId260" display="http://pmn.plantcyc.org/PLANT/NEW-IMAGE?type=COMPOUND&amp;object=CPD-13086"/>
    <hyperlink ref="AL231" r:id="rId261" display="http://www.genome.jp/dbget-bin/www_bget?cpd+C16512"/>
    <hyperlink ref="AL235" r:id="rId262" display="http://www.genome.jp/dbget-bin/www_bget?cpd+C00383"/>
    <hyperlink ref="AM235" r:id="rId263" display="http://pmn.plantcyc.org/PLANT/NEW-IMAGE?type=COMPOUND&amp;object=MALONATE"/>
    <hyperlink ref="AL236" r:id="rId264" display="http://www.genome.jp/dbget-bin/www_bget?cpd+C00489"/>
    <hyperlink ref="AM236" r:id="rId265" display="http://pmn.plantcyc.org/PLANT/NEW-IMAGE?type=COMPOUND&amp;object=GLUTARATE"/>
    <hyperlink ref="AL237" r:id="rId266" display="http://www.genome.jp/dbget-bin/www_bget?cpd+C02656"/>
    <hyperlink ref="AM237" r:id="rId267" display="http://pmn.plantcyc.org/PLANT/NEW-IMAGE?type=COMPOUND&amp;object=CPD-205"/>
    <hyperlink ref="AL238" r:id="rId268" display="http://www.genome.jp/dbget-bin/www_bget?cpd+C08278"/>
    <hyperlink ref="AM238" r:id="rId269" display="http://pmn.plantcyc.org/PLANT/NEW-IMAGE?type=COMPOUND&amp;object=CPD0-1264"/>
    <hyperlink ref="AL239" r:id="rId270" display="http://www.genome.jp/dbget-bin/www_bget?cpd+C08261"/>
    <hyperlink ref="AL253" r:id="rId271" display="http://www.genome.jp/dbget-bin/www_bget?cpd+C04036"/>
    <hyperlink ref="AM256" r:id="rId272" display="http://pmn.plantcyc.org/PLANT/NEW-IMAGE?type=COMPOUND&amp;object=2-Acylglycero-Phosphocholines"/>
    <hyperlink ref="AL257" r:id="rId273" display="http://www.genome.jp/dbget-bin/www_bget?cpd+C04100"/>
    <hyperlink ref="AM258" r:id="rId274" display="http://pmn.plantcyc.org/PLANT/NEW-IMAGE?type=COMPOUND&amp;object=2-Lysophosphatidylcholines"/>
    <hyperlink ref="AL264" r:id="rId275" display="http://www.genome.jp/dbget-bin/www_bget?cpd+C00093"/>
    <hyperlink ref="AM264" r:id="rId276" display="http://pmn.plantcyc.org/PLANT/NEW-IMAGE?type=COMPOUND&amp;object=GLYCEROL-3P"/>
    <hyperlink ref="AL265" r:id="rId277" display="http://www.genome.jp/dbget-bin/www_bget?cpd+C01233"/>
    <hyperlink ref="AL266" r:id="rId278" display="http://www.genome.jp/dbget-bin/www_bget?cpd+C00670"/>
    <hyperlink ref="AM266" r:id="rId279" display="http://pmn.plantcyc.org/PLANT/NEW-IMAGE?type=COMPOUND&amp;object=SN-3-GLYCEROPHOSPHOCHOLINE"/>
    <hyperlink ref="AL268" r:id="rId280" display="http://www.genome.jp/dbget-bin/www_bget?cpd+C03274"/>
    <hyperlink ref="AL270" r:id="rId281" display="http://www.genome.jp/dbget-bin/www_bget?cpd+C00189"/>
    <hyperlink ref="AM270" r:id="rId282" display="http://pmn.plantcyc.org/PLANT/NEW-IMAGE?type=COMPOUND&amp;object=ETHANOL-AMINE"/>
    <hyperlink ref="AL271" r:id="rId283" display="http://www.genome.jp/dbget-bin/www_bget?cpd+C00114"/>
    <hyperlink ref="AM271" r:id="rId284" display="http://pmn.plantcyc.org/PLANT/NEW-IMAGE?type=COMPOUND&amp;object=CHOLINE"/>
    <hyperlink ref="AL272" r:id="rId285" display="http://www.genome.jp/dbget-bin/www_bget?cpd+C00588"/>
    <hyperlink ref="AM272" r:id="rId286" display="http://pmn.plantcyc.org/PLANT/NEW-IMAGE?type=COMPOUND&amp;object=PHOSPHORYL-CHOLINE"/>
    <hyperlink ref="AL273" r:id="rId287" display="http://www.genome.jp/dbget-bin/www_bget?cpd+C00719"/>
    <hyperlink ref="AM273" r:id="rId288" display="http://pmn.plantcyc.org/PLANT/NEW-IMAGE?type=COMPOUND&amp;object=BETAINE"/>
    <hyperlink ref="AL274" r:id="rId289" display="http://www.genome.jp/dbget-bin/www_bget?cpd+C00116"/>
    <hyperlink ref="AM274" r:id="rId290" display="http://pmn.plantcyc.org/PLANT/NEW-IMAGE?type=COMPOUND&amp;object=GLYCEROL"/>
    <hyperlink ref="AL280" r:id="rId291" display="http://www.genome.jp/dbget-bin/www_bget?cpd+C13861"/>
    <hyperlink ref="AL281" r:id="rId292" display="http://www.genome.jp/dbget-bin/www_bget?cpd+C13861"/>
    <hyperlink ref="AL299" r:id="rId293" display="http://www.genome.jp/dbget-bin/www_bget?cpd+C13871"/>
    <hyperlink ref="AL304" r:id="rId294" display="http://www.genome.jp/dbget-bin/www_bget?cpd+C05401"/>
    <hyperlink ref="AL306" r:id="rId295" display="http://www.genome.jp/dbget-bin/www_bget?cpd+C00836"/>
    <hyperlink ref="AM306" r:id="rId296" display="http://pmn.plantcyc.org/PLANT/NEW-IMAGE?type=COMPOUND&amp;object=DIHYDRO-SPHINGOSINE"/>
    <hyperlink ref="AL307" r:id="rId297" display="http://www.genome.jp/dbget-bin/www_bget?cpd+C12144"/>
    <hyperlink ref="AM307" r:id="rId298" display="http://pmn.plantcyc.org/PLANT/NEW-IMAGE?type=COMPOUND&amp;object=PHYTOSPINGOSINE"/>
    <hyperlink ref="AL308" r:id="rId299" display="http://www.genome.jp/dbget-bin/www_bget?cpd+C01753"/>
    <hyperlink ref="AM308" r:id="rId300" display="http://pmn.plantcyc.org/PLANT/NEW-IMAGE?type=COMPOUND&amp;object=CPD-4143"/>
    <hyperlink ref="AL309" r:id="rId301" display="http://www.genome.jp/dbget-bin/www_bget?cpd+C05442"/>
    <hyperlink ref="AM309" r:id="rId302" display="http://pmn.plantcyc.org/PLANT/NEW-IMAGE?type=COMPOUND&amp;object=CPD-4162"/>
    <hyperlink ref="AL310" r:id="rId303" display="http://www.genome.jp/dbget-bin/www_bget?cpd+C00864"/>
    <hyperlink ref="AM310" r:id="rId304" display="http://pmn.plantcyc.org/PLANT/NEW-IMAGE?type=COMPOUND&amp;object=PANTOTHENATE"/>
    <hyperlink ref="AL311" r:id="rId305" display="http://www.genome.jp/dbget-bin/www_bget?cpd+C00153"/>
    <hyperlink ref="AM311" r:id="rId306" display="http://pmn.plantcyc.org/PLANT/NEW-IMAGE?type=COMPOUND&amp;object=NIACINAMIDE"/>
    <hyperlink ref="AL312" r:id="rId307" display="http://www.genome.jp/dbget-bin/www_bget?cpd+C00003"/>
    <hyperlink ref="AM312" r:id="rId308" display="http://pmn.plantcyc.org/PLANT/NEW-IMAGE?type=COMPOUND&amp;object=NAD"/>
    <hyperlink ref="AL313" r:id="rId309" display="http://www.genome.jp/dbget-bin/www_bget?cpd+C00455"/>
    <hyperlink ref="AM313" r:id="rId310" display="http://pmn.plantcyc.org/PLANT/NEW-IMAGE?type=COMPOUND&amp;object=NICOTINAMIDE_NUCLEOTIDE"/>
    <hyperlink ref="AL314" r:id="rId311" display="http://www.genome.jp/dbget-bin/www_bget?cpd+C03150"/>
    <hyperlink ref="AM314" r:id="rId312" display="http://pmn.plantcyc.org/PLANT/NEW-IMAGE?type=COMPOUND&amp;object=NICOTINAMIDE_RIBOSE"/>
    <hyperlink ref="AL315" r:id="rId313" display="http://www.genome.jp/dbget-bin/www_bget?cpd+C00253"/>
    <hyperlink ref="AM315" r:id="rId314" display="http://pmn.plantcyc.org/PLANT/NEW-IMAGE?type=COMPOUND&amp;object=NIACINE"/>
    <hyperlink ref="AL316" r:id="rId315" display="http://www.genome.jp/dbget-bin/www_bget?cpd+C05841"/>
    <hyperlink ref="AM316" r:id="rId316" display="http://pmn.plantcyc.org/PLANT/NEW-IMAGE?type=COMPOUND&amp;object=NICOTINAMIDE_RIBOSE"/>
    <hyperlink ref="AL317" r:id="rId317" display="http://www.genome.jp/dbget-bin/www_bget?cpd+C01004"/>
    <hyperlink ref="AM317" r:id="rId318" display="http://pmn.plantcyc.org/PLANT/NEW-IMAGE?type=COMPOUND&amp;object=METHYLNICOTINATE"/>
    <hyperlink ref="AL319" r:id="rId319" display="http://www.genome.jp/dbget-bin/www_bget?cpd+C00009"/>
    <hyperlink ref="AM319" r:id="rId320" display="http://pmn.plantcyc.org/PLANT/NEW-IMAGE?type=COMPOUND&amp;object=Pi"/>
    <hyperlink ref="AL320" r:id="rId321" display="http://www.genome.jp/dbget-bin/www_bget?cpd+C01181"/>
    <hyperlink ref="AL321" r:id="rId322" display="http://www.genome.jp/dbget-bin/www_bget?cpd+C05422"/>
    <hyperlink ref="AM321" r:id="rId323" display="http://pmn.plantcyc.org/PLANT/NEW-IMAGE?type=COMPOUND&amp;object=L-DEHYDRO-ASCORBATE"/>
    <hyperlink ref="AL322" r:id="rId324" display="http://www.genome.jp/dbget-bin/www_bget?cpd+C01620"/>
    <hyperlink ref="AM322" r:id="rId325" display="http://pmn.plantcyc.org/PLANT/NEW-IMAGE?type=COMPOUND&amp;object=L-THREONATE"/>
    <hyperlink ref="AL323" r:id="rId326" display="http://www.genome.jp/dbget-bin/www_bget?cpd+C00257"/>
    <hyperlink ref="AM323" r:id="rId327" display="http://pmn.plantcyc.org/PLANT/NEW-IMAGE?type=COMPOUND&amp;object=L-GULONATE"/>
    <hyperlink ref="AL324" r:id="rId328" display="http://www.genome.jp/dbget-bin/www_bget?cpd+C04294"/>
    <hyperlink ref="AM324" r:id="rId329" display="http://pmn.plantcyc.org/PLANT/NEW-IMAGE?type=COMPOUND&amp;object=THZ"/>
    <hyperlink ref="AL325" r:id="rId330" display="http://www.genome.jp/dbget-bin/www_bget?cpd+C00378"/>
    <hyperlink ref="AM325" r:id="rId331" display="http://pmn.plantcyc.org/PLANT/NEW-IMAGE?type=COMPOUND&amp;object=THIAMINE"/>
    <hyperlink ref="AL326" r:id="rId332" display="http://www.genome.jp/dbget-bin/www_bget?cpd+C02477"/>
    <hyperlink ref="AM326" r:id="rId333" display="http://pmn.plantcyc.org/PLANT/NEW-IMAGE?type=COMPOUND&amp;object=ALPHA-TOCOPHEROL"/>
    <hyperlink ref="AL328" r:id="rId334" display="http://www.genome.jp/dbget-bin/www_bget?cpd+C00250"/>
    <hyperlink ref="AM328" r:id="rId335" display="http://pmn.plantcyc.org/PLANT/NEW-IMAGE?type=COMPOUND&amp;object=PYRIDOXAL"/>
    <hyperlink ref="AL329" r:id="rId336" display="http://www.genome.jp/dbget-bin/www_bget?cpd+C00534"/>
    <hyperlink ref="AM329" r:id="rId337" display="http://pmn.plantcyc.org/PLANT/NEW-IMAGE?type=COMPOUND&amp;object=PYRIDOXAMINE"/>
    <hyperlink ref="AL330" r:id="rId338" display="http://www.genome.jp/dbget-bin/www_bget?cpd+C00847"/>
    <hyperlink ref="AL331" r:id="rId339" display="http://www.genome.jp/dbget-bin/www_bget?cpd+C00314"/>
    <hyperlink ref="AM331" r:id="rId340" display="http://pmn.plantcyc.org/PLANT/NEW-IMAGE?type=COMPOUND&amp;object=PYRIDOXINE"/>
    <hyperlink ref="AL332" r:id="rId341" display="http://www.genome.jp/dbget-bin/www_bget?cpd+C02216"/>
    <hyperlink ref="AL334" r:id="rId342" display="http://www.genome.jp/dbget-bin/www_bget?cpd+C00559"/>
    <hyperlink ref="AM334" r:id="rId343" display="http://pmn.plantcyc.org/PLANT/NEW-IMAGE?type=COMPOUND&amp;object=DEOXYADENOSINE"/>
    <hyperlink ref="AL335" r:id="rId344" display="http://www.genome.jp/dbget-bin/www_bget?cpd+C00330"/>
    <hyperlink ref="AM335" r:id="rId345" display="http://pmn.plantcyc.org/PLANT/NEW-IMAGE?type=COMPOUND&amp;object=DEOXYGUANOSINE"/>
    <hyperlink ref="AL336" r:id="rId346" display="http://www.genome.jp/dbget-bin/www_bget?cpd+C00147"/>
    <hyperlink ref="AM336" r:id="rId347" display="http://pmn.plantcyc.org/PLANT/NEW-IMAGE?type=COMPOUND&amp;object=ADENINE"/>
    <hyperlink ref="AL337" r:id="rId348" display="http://www.genome.jp/dbget-bin/www_bget?cpd+C00212"/>
    <hyperlink ref="AM337" r:id="rId349" display="http://pmn.plantcyc.org/PLANT/NEW-IMAGE?type=COMPOUND&amp;object=ADENOSINE"/>
    <hyperlink ref="AL338" r:id="rId350" display="http://www.genome.jp/dbget-bin/www_bget?cpd+C00946"/>
    <hyperlink ref="AM338" r:id="rId351" display="http://pmn.plantcyc.org/PLANT/NEW-IMAGE?type=COMPOUND&amp;object=CPD-3705"/>
    <hyperlink ref="AL339" r:id="rId352" display="http://www.genome.jp/dbget-bin/www_bget?cpd+C01367"/>
    <hyperlink ref="AM339" r:id="rId353" display="http://pmn.plantcyc.org/PLANT/NEW-IMAGE?type=COMPOUND&amp;object=CPD-3706"/>
    <hyperlink ref="AL340" r:id="rId354" display="http://www.genome.jp/dbget-bin/www_bget?cpd+C00020"/>
    <hyperlink ref="AM340" r:id="rId355" display="http://pmn.plantcyc.org/PLANT/NEW-IMAGE?type=COMPOUND&amp;object=AMP"/>
    <hyperlink ref="AL341" r:id="rId356" display="http://www.genome.jp/dbget-bin/www_bget?cpd+C02353"/>
    <hyperlink ref="AL342" r:id="rId357" display="http://www.genome.jp/dbget-bin/www_bget?cpd+C00499"/>
    <hyperlink ref="AM342" r:id="rId358" display="http://pmn.plantcyc.org/PLANT/NEW-IMAGE?type=COMPOUND&amp;object=ALLANTOATE"/>
    <hyperlink ref="AL343" r:id="rId359" display="http://www.genome.jp/dbget-bin/www_bget?cpd+C02350"/>
    <hyperlink ref="AM343" r:id="rId360" display="http://pmn.plantcyc.org/PLANT/NEW-IMAGE?type=COMPOUND&amp;object=ALLANTOIN"/>
    <hyperlink ref="AL344" r:id="rId361" display="http://www.genome.jp/dbget-bin/www_bget?cpd+C00242"/>
    <hyperlink ref="AM344" r:id="rId362" display="http://pmn.plantcyc.org/PLANT/NEW-IMAGE?type=COMPOUND&amp;object=GUANINE"/>
    <hyperlink ref="AL345" r:id="rId363" display="http://www.genome.jp/dbget-bin/www_bget?cpd+C00387"/>
    <hyperlink ref="AM345" r:id="rId364" display="http://pmn.plantcyc.org/PLANT/NEW-IMAGE?type=COMPOUND&amp;object=GUANOSINE"/>
    <hyperlink ref="AL346" r:id="rId365" display="http://www.genome.jp/dbget-bin/www_bget?cpd+C00144"/>
    <hyperlink ref="AM346" r:id="rId366" display="http://pmn.plantcyc.org/PLANT/NEW-IMAGE?type=COMPOUND&amp;object=GMP"/>
    <hyperlink ref="AL347" r:id="rId367" display="http://www.genome.jp/dbget-bin/www_bget?cpd+C06194"/>
    <hyperlink ref="AL348" r:id="rId368" display="http://www.genome.jp/dbget-bin/www_bget?cpd+C00262"/>
    <hyperlink ref="AM348" r:id="rId369" display="http://pmn.plantcyc.org/PLANT/NEW-IMAGE?type=COMPOUND&amp;object=HYPOXANTHINE"/>
    <hyperlink ref="AL349" r:id="rId370" display="http://www.genome.jp/dbget-bin/www_bget?cpd+C00294"/>
    <hyperlink ref="AM349" r:id="rId371" display="http://pmn.plantcyc.org/PLANT/NEW-IMAGE?type=COMPOUND&amp;object=INOSINE"/>
    <hyperlink ref="AL350" r:id="rId372" display="http://www.genome.jp/dbget-bin/www_bget?cpd+C02494"/>
    <hyperlink ref="AL353" r:id="rId373" display="http://www.genome.jp/dbget-bin/www_bget?cpd+C00366"/>
    <hyperlink ref="AM353" r:id="rId374" display="http://pmn.plantcyc.org/PLANT/NEW-IMAGE?type=COMPOUND&amp;object=URATE"/>
    <hyperlink ref="AL354" r:id="rId375" display="http://www.genome.jp/dbget-bin/www_bget?cpd+C00385"/>
    <hyperlink ref="AM354" r:id="rId376" display="http://pmn.plantcyc.org/PLANT/NEW-IMAGE?type=COMPOUND&amp;object=XANTHINE"/>
    <hyperlink ref="AL355" r:id="rId377" display="http://www.genome.jp/dbget-bin/www_bget?cpd+C01762"/>
    <hyperlink ref="AM355" r:id="rId378" display="http://pmn.plantcyc.org/PLANT/NEW-IMAGE?type=COMPOUND&amp;object=XANTHOSINE"/>
    <hyperlink ref="AL359" r:id="rId379" display="http://www.genome.jp/dbget-bin/www_bget?cpd+C00881"/>
    <hyperlink ref="AM359" r:id="rId380" display="http://pmn.plantcyc.org/PLANT/NEW-IMAGE?type=COMPOUND&amp;object=DEOXYCYTIDINE"/>
    <hyperlink ref="AL360" r:id="rId381" display="http://www.genome.jp/dbget-bin/www_bget?cpd+C00526"/>
    <hyperlink ref="AM360" r:id="rId382" display="http://pmn.plantcyc.org/PLANT/NEW-IMAGE?type=COMPOUND&amp;object=DEOXYURIDINE"/>
    <hyperlink ref="AL361" r:id="rId383" display="http://www.genome.jp/dbget-bin/www_bget?cpd+C05145"/>
    <hyperlink ref="AM361" r:id="rId384" display="http://pmn.plantcyc.org/PLANT/NEW-IMAGE?type=COMPOUND&amp;object=3-AMINO-ISOBUTYRATE"/>
    <hyperlink ref="AL364" r:id="rId385" display="http://www.genome.jp/dbget-bin/www_bget?cpd+C00475"/>
    <hyperlink ref="AM364" r:id="rId386" display="http://pmn.plantcyc.org/PLANT/NEW-IMAGE?type=COMPOUND&amp;object=CYTIDINE"/>
    <hyperlink ref="AL365" r:id="rId387" display="http://www.genome.jp/dbget-bin/www_bget?cpd+C00055"/>
    <hyperlink ref="AM365" r:id="rId388" display="http://pmn.plantcyc.org/PLANT/NEW-IMAGE?type=COMPOUND&amp;object=CMP"/>
    <hyperlink ref="AL366" r:id="rId389" display="http://www.genome.jp/dbget-bin/www_bget?cpd+C05822"/>
    <hyperlink ref="AL367" r:id="rId390" display="http://www.genome.jp/dbget-bin/www_bget?cpd+C00380"/>
    <hyperlink ref="AM367" r:id="rId391" display="http://pmn.plantcyc.org/PLANT/NEW-IMAGE?type=COMPOUND&amp;object=CYTOSINE"/>
    <hyperlink ref="AL368" r:id="rId392" display="http://www.genome.jp/dbget-bin/www_bget?cpd+C02354"/>
    <hyperlink ref="AL369" r:id="rId393" display="http://www.genome.jp/dbget-bin/www_bget?cpd+C06231"/>
    <hyperlink ref="AL370" r:id="rId394" display="http://www.genome.jp/dbget-bin/www_bget?cpd+C00295"/>
    <hyperlink ref="AM370" r:id="rId395" display="http://pmn.plantcyc.org/PLANT/NEW-IMAGE?type=COMPOUND&amp;object=OROTATE"/>
    <hyperlink ref="AM371" r:id="rId396" display="http://pmn.plantcyc.org/PLANT/NEW-IMAGE?type=COMPOUND&amp;object=OROTIDINE-5-PHOSPHATE"/>
    <hyperlink ref="AL372" r:id="rId397" display="http://www.genome.jp/dbget-bin/www_bget?cpd+C02067"/>
    <hyperlink ref="AL373" r:id="rId398" display="http://www.genome.jp/dbget-bin/www_bget?cpd+C00214"/>
    <hyperlink ref="AM373" r:id="rId399" display="http://pmn.plantcyc.org/PLANT/NEW-IMAGE?type=COMPOUND&amp;object=THYMIDINE"/>
    <hyperlink ref="AL374" r:id="rId400" display="http://www.genome.jp/dbget-bin/www_bget?cpd+C00106"/>
    <hyperlink ref="AM374" r:id="rId401" display="http://pmn.plantcyc.org/PLANT/NEW-IMAGE?type=COMPOUND&amp;object=URACIL"/>
    <hyperlink ref="AL375" r:id="rId402" display="http://www.genome.jp/dbget-bin/www_bget?cpd+C00299"/>
    <hyperlink ref="AM375" r:id="rId403" display="http://pmn.plantcyc.org/PLANT/NEW-IMAGE?type=COMPOUND&amp;object=URIDINE"/>
    <hyperlink ref="AL376" r:id="rId404" display="http://www.genome.jp/dbget-bin/www_bget?cpd+C00105"/>
    <hyperlink ref="AM376" r:id="rId405" display="http://pmn.plantcyc.org/PLANT/NEW-IMAGE?type=COMPOUND&amp;object=UMP"/>
    <hyperlink ref="AL377" r:id="rId406" display="http://www.genome.jp/dbget-bin/www_bget?cpd+C02355"/>
    <hyperlink ref="AL378" r:id="rId407" display="http://www.genome.jp/dbget-bin/www_bget?cpd+C00099"/>
    <hyperlink ref="AM378" r:id="rId408" display="http://pmn.plantcyc.org/PLANT/NEW-IMAGE?type=COMPOUND&amp;object=B-ALANINE"/>
    <hyperlink ref="AL379" r:id="rId409" display="http://www.genome.jp/dbget-bin/www_bget?cpd+C01368"/>
    <hyperlink ref="AL380" r:id="rId410" display="http://www.genome.jp/dbget-bin/www_bget?cpd+C02642"/>
    <hyperlink ref="AM380" r:id="rId411" display="http://pmn.plantcyc.org/PLANT/NEW-IMAGE?type=COMPOUND&amp;object=3-UREIDO-PROPIONATE"/>
    <hyperlink ref="AL387" r:id="rId412" display="http://www.genome.jp/dbget-bin/www_bget?cpd+C02155"/>
    <hyperlink ref="AM393" r:id="rId413" display="http://pmn.plantcyc.org/PLANT/NEW-IMAGE?type=COMPOUND&amp;object=INDOLE-3-ACETYL-ASP"/>
    <hyperlink ref="AL394" r:id="rId414" display="http://www.genome.jp/dbget-bin/www_bget?cpd+C08272"/>
    <hyperlink ref="AM394" r:id="rId415" display="http://pmn.plantcyc.org/PLANT/NEW-IMAGE?type=COMPOUND&amp;object=CPD-4609"/>
    <hyperlink ref="AL396" r:id="rId416" display="http://www.genome.jp/dbget-bin/www_bget?cpd+C06044"/>
    <hyperlink ref="AL397" r:id="rId417" display="http://www.genome.jp/dbget-bin/www_bget?cpd+C06046"/>
    <hyperlink ref="AL399" r:id="rId418" display="http://www.genome.jp/dbget-bin/www_bget?cpd+C00156"/>
    <hyperlink ref="AM399" r:id="rId419" display="http://pmn.plantcyc.org/PLANT/NEW-IMAGE?type=COMPOUND&amp;object=4-hydroxybenzoate"/>
    <hyperlink ref="AL400" r:id="rId420" display="http://www.genome.jp/dbget-bin/www_bget?cpd+C00180"/>
    <hyperlink ref="AM400" r:id="rId421" display="http://pmn.plantcyc.org/PLANT/NEW-IMAGE?type=COMPOUND&amp;object=BENZOATE"/>
    <hyperlink ref="AL402" r:id="rId422" display="http://www.genome.jp/dbget-bin/www_bget?cpd+C06186"/>
    <hyperlink ref="AL403" r:id="rId423" display="http://www.genome.jp/dbget-bin/www_bget?cpd+C00805"/>
    <hyperlink ref="AM403" r:id="rId424" display="http://pmn.plantcyc.org/PLANT/NEW-IMAGE?type=COMPOUND&amp;object=CPD-110"/>
    <hyperlink ref="AL404" r:id="rId425" display="http://www.genome.jp/dbget-bin/www_bget?cpd+C01477"/>
    <hyperlink ref="AM404" r:id="rId426" display="http://pmn.plantcyc.org/PLANT/NEW-IMAGE?type=COMPOUND&amp;object=CPD-431"/>
    <hyperlink ref="AL405" r:id="rId427" display="http://www.genome.jp/dbget-bin/www_bget?cpd+C00974"/>
    <hyperlink ref="AM405" r:id="rId428" display="http://pmn.plantcyc.org/PLANT/NEW-IMAGE?type=COMPOUND&amp;object=DIHYDROKAEMPFEROL-CMPD"/>
    <hyperlink ref="AL406" r:id="rId429" display="http://www.genome.jp/dbget-bin/www_bget?cpd+C00509"/>
    <hyperlink ref="AM406" r:id="rId430" display="http://pmn.plantcyc.org/PLANT/NEW-IMAGE?type=COMPOUND&amp;object=NARINGENIN-CMPD"/>
    <hyperlink ref="AL407" r:id="rId431" display="http://www.genome.jp/dbget-bin/www_bget?cpd+C05629"/>
    <hyperlink ref="AM407" r:id="rId432" display="http://pmn.plantcyc.org/PLANT/NEW-IMAGE?type=COMPOUND&amp;object=3-PHENYLPROPIONATE"/>
    <hyperlink ref="AL408" r:id="rId433" display="http://www.genome.jp/dbget-bin/www_bget?cpd+C00811"/>
    <hyperlink ref="AM408" r:id="rId434" display="http://pmn.plantcyc.org/PLANT/NEW-IMAGE?type=COMPOUND&amp;object=COUMARATE"/>
    <hyperlink ref="AL409" r:id="rId435" display="http://www.genome.jp/dbget-bin/www_bget?cpd+C01494"/>
    <hyperlink ref="AM409" r:id="rId436" display="http://pmn.plantcyc.org/PLANT/NEW-IMAGE?type=COMPOUND&amp;object=FERULIC-ACID"/>
    <hyperlink ref="AL410" r:id="rId437" display="http://www.genome.jp/dbget-bin/www_bget?cpd+C03761"/>
    <hyperlink ref="AL413" r:id="rId438" display="http://www.genome.jp/dbget-bin/www_bget?cpd+C08983"/>
    <hyperlink ref="AM413" r:id="rId439" display="http://pmn.plantcyc.org/PLANT/NEW-IMAGE?type=COMPOUND&amp;object=cpd-13255"/>
    <hyperlink ref="AL414" r:id="rId440" display="http://www.genome.jp/dbget-bin/www_bget?cpd+C12081"/>
    <hyperlink ref="AL416" r:id="rId441" display="http://www.genome.jp/dbget-bin/www_bget?cpd+C07182"/>
    <hyperlink ref="AM416" r:id="rId442" display="http://pmn.plantcyc.org/PLANT/NEW-IMAGE?type=COMPOUND&amp;object=TRIS"/>
    <hyperlink ref="AL417" r:id="rId443" display="http://www.genome.jp/dbget-bin/www_bget?cpd+C07273"/>
    <hyperlink ref="AM418" r:id="rId444" display="http://pmn.plantcyc.org/PLANT/NEW-IMAGE?type=COMPOUND&amp;object=CPD0-1571"/>
  </hyperlinks>
  <pageMargins left="0.75" right="0.75" top="1" bottom="1" header="0.5" footer="0.5"/>
  <pageSetup orientation="portrait" verticalDpi="0" r:id="rId4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resh weight normaliz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Susanita</cp:lastModifiedBy>
  <dcterms:created xsi:type="dcterms:W3CDTF">2016-12-15T18:21:45Z</dcterms:created>
  <dcterms:modified xsi:type="dcterms:W3CDTF">2019-03-07T16:33:46Z</dcterms:modified>
</cp:coreProperties>
</file>